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rofessorfeinstein/Downloads/Bacterial Manuscript 2021/BioRxiv upload/"/>
    </mc:Choice>
  </mc:AlternateContent>
  <xr:revisionPtr revIDLastSave="0" documentId="13_ncr:1_{9D6E1DE0-2B46-A64C-A983-8F367B4FAF67}" xr6:coauthVersionLast="47" xr6:coauthVersionMax="47" xr10:uidLastSave="{00000000-0000-0000-0000-000000000000}"/>
  <bookViews>
    <workbookView xWindow="0" yWindow="760" windowWidth="30160" windowHeight="17920" tabRatio="500" xr2:uid="{00000000-000D-0000-FFFF-FFFF00000000}"/>
  </bookViews>
  <sheets>
    <sheet name=" Plasmids and Oligos Used" sheetId="12" r:id="rId1"/>
    <sheet name="PCR Resuts Lg and Sm plasmid" sheetId="11" r:id="rId2"/>
    <sheet name="Fig4. PCR Results 10 Venus" sheetId="1" r:id="rId3"/>
    <sheet name="4x Co-trans Test_CARB_DH5⍺" sheetId="2" r:id="rId4"/>
    <sheet name="6x Co-trans Test_CARB_DH5⍺ (2)" sheetId="3" r:id="rId5"/>
    <sheet name="Table 1_10x Co-trans Sum" sheetId="4" r:id="rId6"/>
    <sheet name="17x Co-trans Test CARB-EP-DH5⍺ " sheetId="7" r:id="rId7"/>
    <sheet name="All CARB Summaries" sheetId="8" r:id="rId8"/>
    <sheet name="7x Co-trans Test_KAN_DH5⍺ Sum" sheetId="13" r:id="rId9"/>
    <sheet name="Mixing selectable plasmids" sheetId="5" r:id="rId10"/>
    <sheet name="Kan summaries" sheetId="6" r:id="rId11"/>
    <sheet name="Treatment summaries" sheetId="9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8" i="12" l="1"/>
  <c r="P29" i="12"/>
  <c r="P30" i="12"/>
  <c r="P31" i="12"/>
  <c r="P32" i="12"/>
  <c r="P33" i="12"/>
  <c r="M208" i="13"/>
  <c r="L208" i="13"/>
  <c r="N208" i="13" s="1"/>
  <c r="M202" i="13"/>
  <c r="L202" i="13"/>
  <c r="N202" i="13" s="1"/>
  <c r="M196" i="13"/>
  <c r="L196" i="13"/>
  <c r="L190" i="13"/>
  <c r="N190" i="13" s="1"/>
  <c r="M184" i="13"/>
  <c r="L184" i="13"/>
  <c r="N184" i="13" s="1"/>
  <c r="M178" i="13"/>
  <c r="L178" i="13"/>
  <c r="N172" i="13"/>
  <c r="L172" i="13"/>
  <c r="O161" i="13"/>
  <c r="O160" i="13"/>
  <c r="O159" i="13"/>
  <c r="O158" i="13"/>
  <c r="O138" i="13"/>
  <c r="O137" i="13"/>
  <c r="O136" i="13"/>
  <c r="O135" i="13"/>
  <c r="O116" i="13"/>
  <c r="O115" i="13"/>
  <c r="O114" i="13"/>
  <c r="O113" i="13"/>
  <c r="O112" i="13"/>
  <c r="O92" i="13"/>
  <c r="O91" i="13"/>
  <c r="O90" i="13"/>
  <c r="O89" i="13"/>
  <c r="O68" i="13"/>
  <c r="O67" i="13"/>
  <c r="O66" i="13"/>
  <c r="O46" i="13"/>
  <c r="O45" i="13"/>
  <c r="O44" i="13"/>
  <c r="O43" i="13"/>
  <c r="O22" i="13"/>
  <c r="O21" i="13"/>
  <c r="O20" i="13"/>
  <c r="P24" i="12"/>
  <c r="P25" i="12"/>
  <c r="P26" i="12"/>
  <c r="P27" i="12"/>
  <c r="P20" i="12"/>
  <c r="P22" i="12"/>
  <c r="L23" i="12"/>
  <c r="P23" i="12" s="1"/>
  <c r="L22" i="12"/>
  <c r="L21" i="12"/>
  <c r="P21" i="12" s="1"/>
  <c r="P10" i="12"/>
  <c r="P11" i="12"/>
  <c r="P12" i="12"/>
  <c r="P13" i="12"/>
  <c r="P14" i="12"/>
  <c r="P15" i="12"/>
  <c r="P16" i="12"/>
  <c r="P17" i="12"/>
  <c r="P18" i="12"/>
  <c r="P19" i="12"/>
  <c r="P9" i="12"/>
  <c r="L20" i="12"/>
  <c r="N35" i="12"/>
  <c r="P35" i="12" s="1"/>
  <c r="P7" i="12"/>
  <c r="P8" i="12"/>
  <c r="P6" i="12"/>
  <c r="D24" i="6"/>
  <c r="D23" i="6"/>
  <c r="G9" i="11"/>
  <c r="G12" i="11"/>
  <c r="T36" i="6"/>
  <c r="P57" i="6" s="1"/>
  <c r="T37" i="6"/>
  <c r="V37" i="6" s="1"/>
  <c r="R58" i="6" s="1"/>
  <c r="U37" i="6"/>
  <c r="Q58" i="6" s="1"/>
  <c r="T38" i="6"/>
  <c r="U38" i="6"/>
  <c r="V38" i="6"/>
  <c r="R59" i="6" s="1"/>
  <c r="T39" i="6"/>
  <c r="V39" i="6" s="1"/>
  <c r="T40" i="6"/>
  <c r="U40" i="6"/>
  <c r="V40" i="6"/>
  <c r="T41" i="6"/>
  <c r="V41" i="6" s="1"/>
  <c r="U41" i="6"/>
  <c r="Q59" i="6" s="1"/>
  <c r="T42" i="6"/>
  <c r="U42" i="6"/>
  <c r="V42" i="6"/>
  <c r="P58" i="6"/>
  <c r="O164" i="9"/>
  <c r="O165" i="9"/>
  <c r="O166" i="9"/>
  <c r="O167" i="9"/>
  <c r="O163" i="9"/>
  <c r="O141" i="9"/>
  <c r="O142" i="9"/>
  <c r="O139" i="9"/>
  <c r="O140" i="9"/>
  <c r="O138" i="9"/>
  <c r="O117" i="9"/>
  <c r="O116" i="9"/>
  <c r="O115" i="9"/>
  <c r="O93" i="9"/>
  <c r="O90" i="9"/>
  <c r="O91" i="9"/>
  <c r="O92" i="9"/>
  <c r="M44" i="1"/>
  <c r="E44" i="1"/>
  <c r="R38" i="1"/>
  <c r="I38" i="1"/>
  <c r="C22" i="1"/>
  <c r="O16" i="1"/>
  <c r="O103" i="2"/>
  <c r="O102" i="2"/>
  <c r="O101" i="2"/>
  <c r="O137" i="3"/>
  <c r="O136" i="3"/>
  <c r="O135" i="3"/>
  <c r="O134" i="3"/>
  <c r="O133" i="3"/>
  <c r="O113" i="3"/>
  <c r="O112" i="3"/>
  <c r="O111" i="3"/>
  <c r="O110" i="3"/>
  <c r="O109" i="3"/>
  <c r="O89" i="3"/>
  <c r="O88" i="3"/>
  <c r="O87" i="3"/>
  <c r="O86" i="3"/>
  <c r="O85" i="3"/>
  <c r="O65" i="3"/>
  <c r="O64" i="3"/>
  <c r="O63" i="3"/>
  <c r="O62" i="3"/>
  <c r="O61" i="3"/>
  <c r="O40" i="3"/>
  <c r="O39" i="3"/>
  <c r="O38" i="3"/>
  <c r="O20" i="3"/>
  <c r="O19" i="3"/>
  <c r="O18" i="3"/>
  <c r="O71" i="5"/>
  <c r="O70" i="5"/>
  <c r="O69" i="5"/>
  <c r="O68" i="5"/>
  <c r="O67" i="5"/>
  <c r="O66" i="5"/>
  <c r="M35" i="5"/>
  <c r="N35" i="5" s="1"/>
  <c r="M29" i="5"/>
  <c r="N29" i="5" s="1"/>
  <c r="M23" i="5"/>
  <c r="N23" i="5" s="1"/>
  <c r="M15" i="5"/>
  <c r="N15" i="5" s="1"/>
  <c r="M7" i="5"/>
  <c r="N7" i="5" s="1"/>
  <c r="O387" i="7"/>
  <c r="O386" i="7"/>
  <c r="O385" i="7"/>
  <c r="O365" i="7"/>
  <c r="O364" i="7"/>
  <c r="O363" i="7"/>
  <c r="O362" i="7"/>
  <c r="O340" i="7"/>
  <c r="O341" i="7"/>
  <c r="O342" i="7"/>
  <c r="O343" i="7"/>
  <c r="O339" i="7"/>
  <c r="O318" i="7"/>
  <c r="O319" i="7"/>
  <c r="O317" i="7"/>
  <c r="O316" i="7"/>
  <c r="O295" i="7"/>
  <c r="O294" i="7"/>
  <c r="O293" i="7"/>
  <c r="O276" i="7"/>
  <c r="O275" i="7"/>
  <c r="O274" i="7"/>
  <c r="O273" i="7"/>
  <c r="O272" i="7"/>
  <c r="O248" i="7"/>
  <c r="O249" i="7"/>
  <c r="O250" i="7"/>
  <c r="O251" i="7"/>
  <c r="O252" i="7"/>
  <c r="O222" i="7"/>
  <c r="O223" i="7"/>
  <c r="O221" i="7"/>
  <c r="O224" i="7"/>
  <c r="O178" i="7"/>
  <c r="O132" i="7"/>
  <c r="O86" i="7"/>
  <c r="O66" i="7"/>
  <c r="O43" i="7"/>
  <c r="O177" i="7"/>
  <c r="O175" i="7"/>
  <c r="O176" i="7"/>
  <c r="O154" i="7"/>
  <c r="O152" i="7"/>
  <c r="O153" i="7"/>
  <c r="O131" i="7"/>
  <c r="O129" i="7"/>
  <c r="O130" i="7"/>
  <c r="O108" i="7"/>
  <c r="O106" i="7"/>
  <c r="O107" i="7"/>
  <c r="O84" i="7"/>
  <c r="O83" i="7"/>
  <c r="O85" i="7"/>
  <c r="O65" i="7"/>
  <c r="O63" i="7"/>
  <c r="O64" i="7"/>
  <c r="O42" i="7"/>
  <c r="O41" i="7"/>
  <c r="O40" i="7"/>
  <c r="O19" i="7"/>
  <c r="O18" i="7"/>
  <c r="O17" i="7"/>
  <c r="C94" i="8"/>
  <c r="C93" i="8"/>
  <c r="C92" i="8"/>
  <c r="C91" i="8"/>
  <c r="C85" i="8"/>
  <c r="E85" i="8"/>
  <c r="C84" i="8"/>
  <c r="E84" i="8" s="1"/>
  <c r="C83" i="8"/>
  <c r="E83" i="8" s="1"/>
  <c r="C82" i="8"/>
  <c r="E82" i="8"/>
  <c r="H61" i="8"/>
  <c r="J61" i="8" s="1"/>
  <c r="H62" i="8"/>
  <c r="J62" i="8"/>
  <c r="H63" i="8"/>
  <c r="J63" i="8"/>
  <c r="H64" i="8"/>
  <c r="I64" i="8"/>
  <c r="I74" i="8" s="1"/>
  <c r="M60" i="8"/>
  <c r="O60" i="8" s="1"/>
  <c r="O74" i="8" s="1"/>
  <c r="N60" i="8"/>
  <c r="M61" i="8"/>
  <c r="N61" i="8"/>
  <c r="N74" i="8" s="1"/>
  <c r="O61" i="8"/>
  <c r="M58" i="8"/>
  <c r="O58" i="8" s="1"/>
  <c r="M59" i="8"/>
  <c r="N59" i="8"/>
  <c r="O59" i="8" s="1"/>
  <c r="H76" i="8"/>
  <c r="I76" i="8"/>
  <c r="H75" i="8"/>
  <c r="J75" i="8" s="1"/>
  <c r="H73" i="8"/>
  <c r="J73" i="8"/>
  <c r="H58" i="8"/>
  <c r="J58" i="8" s="1"/>
  <c r="J72" i="8" s="1"/>
  <c r="H59" i="8"/>
  <c r="J59" i="8" s="1"/>
  <c r="H72" i="8"/>
  <c r="C75" i="8"/>
  <c r="E75" i="8"/>
  <c r="C74" i="8"/>
  <c r="E74" i="8" s="1"/>
  <c r="C73" i="8"/>
  <c r="E73" i="8"/>
  <c r="C72" i="8"/>
  <c r="E72" i="8"/>
  <c r="H60" i="8"/>
  <c r="J60" i="8" s="1"/>
  <c r="H65" i="8"/>
  <c r="J65" i="8" s="1"/>
  <c r="H66" i="8"/>
  <c r="I66" i="8"/>
  <c r="C59" i="8"/>
  <c r="E59" i="8"/>
  <c r="C60" i="8"/>
  <c r="E60" i="8" s="1"/>
  <c r="C61" i="8"/>
  <c r="E61" i="8"/>
  <c r="C58" i="8"/>
  <c r="E58" i="8" s="1"/>
  <c r="M6" i="8"/>
  <c r="M19" i="8"/>
  <c r="M28" i="8"/>
  <c r="M29" i="8"/>
  <c r="N29" i="8"/>
  <c r="E33" i="8"/>
  <c r="F33" i="8" s="1"/>
  <c r="E34" i="8"/>
  <c r="F34" i="8"/>
  <c r="E37" i="8"/>
  <c r="F37" i="8"/>
  <c r="F39" i="8" s="1"/>
  <c r="M37" i="8"/>
  <c r="N37" i="8" s="1"/>
  <c r="M38" i="8"/>
  <c r="E38" i="8"/>
  <c r="F38" i="8" s="1"/>
  <c r="M40" i="8"/>
  <c r="N40" i="8" s="1"/>
  <c r="L43" i="8"/>
  <c r="M43" i="8"/>
  <c r="M44" i="8"/>
  <c r="N43" i="8"/>
  <c r="L47" i="8"/>
  <c r="M47" i="8" s="1"/>
  <c r="M48" i="8"/>
  <c r="O45" i="9"/>
  <c r="O44" i="9"/>
  <c r="O43" i="9"/>
  <c r="O42" i="9"/>
  <c r="O68" i="9"/>
  <c r="O69" i="9"/>
  <c r="O67" i="9"/>
  <c r="O66" i="9"/>
  <c r="J23" i="9"/>
  <c r="M23" i="9"/>
  <c r="J22" i="9"/>
  <c r="L22" i="9"/>
  <c r="M22" i="9"/>
  <c r="M21" i="9"/>
  <c r="J20" i="9"/>
  <c r="L20" i="9"/>
  <c r="M20" i="9"/>
  <c r="J19" i="9"/>
  <c r="M19" i="9" s="1"/>
  <c r="J18" i="9"/>
  <c r="L18" i="9"/>
  <c r="M18" i="9" s="1"/>
  <c r="C118" i="4"/>
  <c r="D118" i="4"/>
  <c r="F118" i="4"/>
  <c r="C119" i="4"/>
  <c r="F119" i="4" s="1"/>
  <c r="F122" i="4" s="1"/>
  <c r="D119" i="4"/>
  <c r="D122" i="4" s="1"/>
  <c r="C120" i="4"/>
  <c r="D120" i="4"/>
  <c r="F120" i="4"/>
  <c r="C121" i="4"/>
  <c r="D121" i="4"/>
  <c r="F121" i="4"/>
  <c r="C122" i="4"/>
  <c r="C107" i="4"/>
  <c r="C108" i="4"/>
  <c r="C109" i="4"/>
  <c r="C110" i="4"/>
  <c r="C135" i="4" s="1"/>
  <c r="F135" i="4" s="1"/>
  <c r="D107" i="4"/>
  <c r="D108" i="4"/>
  <c r="D109" i="4"/>
  <c r="F109" i="4" s="1"/>
  <c r="D110" i="4"/>
  <c r="D135" i="4"/>
  <c r="C134" i="4"/>
  <c r="D134" i="4"/>
  <c r="F134" i="4"/>
  <c r="C133" i="4"/>
  <c r="D133" i="4"/>
  <c r="F133" i="4"/>
  <c r="C132" i="4"/>
  <c r="D132" i="4"/>
  <c r="F132" i="4"/>
  <c r="C131" i="4"/>
  <c r="F131" i="4" s="1"/>
  <c r="C130" i="4"/>
  <c r="F130" i="4"/>
  <c r="F108" i="4"/>
  <c r="F107" i="4"/>
  <c r="C106" i="4"/>
  <c r="F106" i="4" s="1"/>
  <c r="D106" i="4"/>
  <c r="C105" i="4"/>
  <c r="D105" i="4"/>
  <c r="F105" i="4"/>
  <c r="C104" i="4"/>
  <c r="D104" i="4"/>
  <c r="F104" i="4"/>
  <c r="C103" i="4"/>
  <c r="F103" i="4"/>
  <c r="C102" i="4"/>
  <c r="F102" i="4" s="1"/>
  <c r="C101" i="4"/>
  <c r="F101" i="4"/>
  <c r="F95" i="4"/>
  <c r="H95" i="4"/>
  <c r="J95" i="4"/>
  <c r="F92" i="4"/>
  <c r="H92" i="4"/>
  <c r="J92" i="4"/>
  <c r="F89" i="4"/>
  <c r="J89" i="4" s="1"/>
  <c r="H89" i="4"/>
  <c r="F86" i="4"/>
  <c r="H86" i="4"/>
  <c r="J86" i="4" s="1"/>
  <c r="F83" i="4"/>
  <c r="H83" i="4"/>
  <c r="J83" i="4"/>
  <c r="F80" i="4"/>
  <c r="J80" i="4" s="1"/>
  <c r="H80" i="4"/>
  <c r="F77" i="4"/>
  <c r="H77" i="4"/>
  <c r="J77" i="4"/>
  <c r="F74" i="4"/>
  <c r="J74" i="4"/>
  <c r="F71" i="4"/>
  <c r="J71" i="4"/>
  <c r="F67" i="4"/>
  <c r="J67" i="4"/>
  <c r="M48" i="6"/>
  <c r="H45" i="6"/>
  <c r="I45" i="6"/>
  <c r="J45" i="6"/>
  <c r="H44" i="6"/>
  <c r="I44" i="6"/>
  <c r="J44" i="6"/>
  <c r="M43" i="6"/>
  <c r="H43" i="6"/>
  <c r="J43" i="6" s="1"/>
  <c r="I43" i="6"/>
  <c r="H42" i="6"/>
  <c r="J42" i="6"/>
  <c r="H41" i="6"/>
  <c r="I41" i="6"/>
  <c r="J41" i="6"/>
  <c r="H40" i="6"/>
  <c r="I40" i="6"/>
  <c r="J40" i="6"/>
  <c r="M39" i="6"/>
  <c r="H39" i="6"/>
  <c r="J39" i="6" s="1"/>
  <c r="C39" i="6"/>
  <c r="C40" i="6" s="1"/>
  <c r="E19" i="6"/>
  <c r="F19" i="6" s="1"/>
  <c r="E18" i="6"/>
  <c r="F18" i="6"/>
  <c r="E17" i="6"/>
  <c r="F17" i="6"/>
  <c r="E16" i="6"/>
  <c r="F16" i="6" s="1"/>
  <c r="E15" i="6"/>
  <c r="F15" i="6"/>
  <c r="F10" i="6"/>
  <c r="G10" i="6" s="1"/>
  <c r="F9" i="6"/>
  <c r="G9" i="6"/>
  <c r="F8" i="6"/>
  <c r="G8" i="6"/>
  <c r="F7" i="6"/>
  <c r="G7" i="6" s="1"/>
  <c r="F6" i="6"/>
  <c r="G6" i="6"/>
  <c r="N47" i="8" l="1"/>
  <c r="J66" i="8"/>
  <c r="M72" i="8"/>
  <c r="N72" i="8"/>
  <c r="M74" i="8"/>
  <c r="H74" i="8"/>
  <c r="F35" i="8"/>
  <c r="J76" i="8"/>
  <c r="J64" i="8"/>
  <c r="J74" i="8" s="1"/>
  <c r="N196" i="13"/>
  <c r="N178" i="13"/>
  <c r="O72" i="8"/>
  <c r="V36" i="6"/>
  <c r="R57" i="6" s="1"/>
  <c r="F110" i="4"/>
  <c r="P59" i="6"/>
</calcChain>
</file>

<file path=xl/sharedStrings.xml><?xml version="1.0" encoding="utf-8"?>
<sst xmlns="http://schemas.openxmlformats.org/spreadsheetml/2006/main" count="9412" uniqueCount="836">
  <si>
    <t>Short HS</t>
    <phoneticPr fontId="32" type="noConversion"/>
  </si>
  <si>
    <r>
      <t>25</t>
    </r>
    <r>
      <rPr>
        <sz val="12"/>
        <color rgb="FF000000"/>
        <rFont val="Calibri"/>
        <family val="2"/>
        <scheme val="minor"/>
      </rPr>
      <t>/96</t>
    </r>
    <phoneticPr fontId="32" type="noConversion"/>
  </si>
  <si>
    <r>
      <t>1</t>
    </r>
    <r>
      <rPr>
        <sz val="12"/>
        <color rgb="FF000000"/>
        <rFont val="Calibri"/>
        <family val="2"/>
        <scheme val="minor"/>
      </rPr>
      <t>/96</t>
    </r>
    <phoneticPr fontId="32" type="noConversion"/>
  </si>
  <si>
    <t xml:space="preserve"> total 20' incubation with CaCl2 cells</t>
  </si>
  <si>
    <t>X= Failed to grow</t>
    <phoneticPr fontId="32" type="noConversion"/>
  </si>
  <si>
    <r>
      <t xml:space="preserve"> mixed,wash 2</t>
    </r>
    <r>
      <rPr>
        <b/>
        <sz val="10"/>
        <rFont val="Verdana"/>
        <family val="2"/>
      </rPr>
      <t xml:space="preserve">xCaCl2 </t>
    </r>
    <phoneticPr fontId="32" type="noConversion"/>
  </si>
  <si>
    <t>0</t>
    <phoneticPr fontId="32" type="noConversion"/>
  </si>
  <si>
    <t>4/96</t>
    <phoneticPr fontId="32" type="noConversion"/>
  </si>
  <si>
    <r>
      <t>100</t>
    </r>
    <r>
      <rPr>
        <b/>
        <sz val="12"/>
        <color theme="1"/>
        <rFont val="Calibri"/>
        <family val="2"/>
        <scheme val="minor"/>
      </rPr>
      <t>ng</t>
    </r>
    <phoneticPr fontId="32" type="noConversion"/>
  </si>
  <si>
    <r>
      <t>300</t>
    </r>
    <r>
      <rPr>
        <b/>
        <sz val="12"/>
        <color rgb="FF000000"/>
        <rFont val="Calibri"/>
        <family val="2"/>
        <scheme val="minor"/>
      </rPr>
      <t>ng</t>
    </r>
    <phoneticPr fontId="32" type="noConversion"/>
  </si>
  <si>
    <t>139 Total</t>
    <phoneticPr fontId="32" type="noConversion"/>
  </si>
  <si>
    <t>50/139</t>
    <phoneticPr fontId="32" type="noConversion"/>
  </si>
  <si>
    <t>14/139</t>
    <phoneticPr fontId="32" type="noConversion"/>
  </si>
  <si>
    <t>4/108</t>
    <phoneticPr fontId="32" type="noConversion"/>
  </si>
  <si>
    <t>21/108</t>
    <phoneticPr fontId="32" type="noConversion"/>
  </si>
  <si>
    <t>108 Total</t>
    <phoneticPr fontId="32" type="noConversion"/>
  </si>
  <si>
    <r>
      <t>0.33</t>
    </r>
    <r>
      <rPr>
        <b/>
        <sz val="12"/>
        <color theme="1"/>
        <rFont val="Calibri"/>
        <family val="2"/>
        <scheme val="minor"/>
      </rPr>
      <t>ng</t>
    </r>
    <phoneticPr fontId="32" type="noConversion"/>
  </si>
  <si>
    <r>
      <t>1</t>
    </r>
    <r>
      <rPr>
        <b/>
        <sz val="12"/>
        <color rgb="FF000000"/>
        <rFont val="Calibri"/>
        <family val="2"/>
        <scheme val="minor"/>
      </rPr>
      <t>ng</t>
    </r>
    <phoneticPr fontId="32" type="noConversion"/>
  </si>
  <si>
    <t>1/72</t>
    <phoneticPr fontId="32" type="noConversion"/>
  </si>
  <si>
    <t>72 Total</t>
    <phoneticPr fontId="32" type="noConversion"/>
  </si>
  <si>
    <r>
      <t>A-H in</t>
    </r>
    <r>
      <rPr>
        <b/>
        <sz val="12"/>
        <color theme="1"/>
        <rFont val="Calibri"/>
        <family val="2"/>
        <scheme val="minor"/>
      </rPr>
      <t xml:space="preserve"> Figure S2A</t>
    </r>
    <r>
      <rPr>
        <b/>
        <sz val="12"/>
        <color indexed="8"/>
        <rFont val="Calibri"/>
        <family val="2"/>
      </rPr>
      <t>:</t>
    </r>
    <r>
      <rPr>
        <b/>
        <sz val="12"/>
        <color theme="1"/>
        <rFont val="Calibri"/>
        <family val="2"/>
        <scheme val="minor"/>
      </rPr>
      <t xml:space="preserve"> 10ng EP cold cuvettes</t>
    </r>
    <phoneticPr fontId="32" type="noConversion"/>
  </si>
  <si>
    <t>9/96</t>
    <phoneticPr fontId="32" type="noConversion"/>
  </si>
  <si>
    <t>1/96</t>
    <phoneticPr fontId="32" type="noConversion"/>
  </si>
  <si>
    <t>2/96</t>
    <phoneticPr fontId="32" type="noConversion"/>
  </si>
  <si>
    <t>5/96</t>
    <phoneticPr fontId="32" type="noConversion"/>
  </si>
  <si>
    <t>Electroporation</t>
    <phoneticPr fontId="32" type="noConversion"/>
  </si>
  <si>
    <t>DH5alpha-PF</t>
    <phoneticPr fontId="10" type="noConversion"/>
  </si>
  <si>
    <t>DH5alpha-NEB</t>
    <phoneticPr fontId="10" type="noConversion"/>
  </si>
  <si>
    <t>(average 2)</t>
    <phoneticPr fontId="32" type="noConversion"/>
  </si>
  <si>
    <t>(average 4)</t>
    <phoneticPr fontId="32" type="noConversion"/>
  </si>
  <si>
    <t>Cold Cuvettes</t>
    <phoneticPr fontId="32" type="noConversion"/>
  </si>
  <si>
    <t>Double Percentages</t>
    <phoneticPr fontId="32" type="noConversion"/>
  </si>
  <si>
    <t>Total DNA</t>
    <phoneticPr fontId="32" type="noConversion"/>
  </si>
  <si>
    <t>Electroporation</t>
    <phoneticPr fontId="32" type="noConversion"/>
  </si>
  <si>
    <t>Summary of all</t>
    <phoneticPr fontId="32" type="noConversion"/>
  </si>
  <si>
    <t>CaCl2</t>
    <phoneticPr fontId="32" type="noConversion"/>
  </si>
  <si>
    <t>Wash</t>
    <phoneticPr fontId="32" type="noConversion"/>
  </si>
  <si>
    <t>Water</t>
    <phoneticPr fontId="32" type="noConversion"/>
  </si>
  <si>
    <t>Wash</t>
    <phoneticPr fontId="32" type="noConversion"/>
  </si>
  <si>
    <t>wash 2x CaCl2</t>
    <phoneticPr fontId="10" type="noConversion"/>
  </si>
  <si>
    <t>heat shock over 1min</t>
    <phoneticPr fontId="10" type="noConversion"/>
  </si>
  <si>
    <t>CaCl2-Mix</t>
  </si>
  <si>
    <t>10,10,10 sep</t>
    <phoneticPr fontId="10" type="noConversion"/>
  </si>
  <si>
    <t>mixed, then heat shock over 1min</t>
    <phoneticPr fontId="10" type="noConversion"/>
  </si>
  <si>
    <t>CaCl2-Sep</t>
  </si>
  <si>
    <t>Condition 2</t>
  </si>
  <si>
    <t>wash 2x Water RT</t>
    <phoneticPr fontId="10" type="noConversion"/>
  </si>
  <si>
    <t>RT Water-Mix</t>
  </si>
  <si>
    <t>RT Water-Sep</t>
  </si>
  <si>
    <t>Condition 3</t>
  </si>
  <si>
    <t>wash 2x TE RT</t>
  </si>
  <si>
    <t>TE-Mix</t>
  </si>
  <si>
    <t>TE does not let transformation occur</t>
  </si>
  <si>
    <t>TE-Sep</t>
  </si>
  <si>
    <t>Condition 4</t>
  </si>
  <si>
    <t>mixed, then heat shock UNDER 1min</t>
    <phoneticPr fontId="10" type="noConversion"/>
  </si>
  <si>
    <t>Condition 5</t>
  </si>
  <si>
    <r>
      <t xml:space="preserve">wash 2x Water </t>
    </r>
    <r>
      <rPr>
        <b/>
        <sz val="10"/>
        <color indexed="9"/>
        <rFont val="Verdana"/>
        <family val="2"/>
      </rPr>
      <t>ICE COLD</t>
    </r>
  </si>
  <si>
    <t>Ice-Water-Mix</t>
  </si>
  <si>
    <t>Ice cold DNA washes off DNA!</t>
  </si>
  <si>
    <t>Ice-Water-Sep</t>
  </si>
  <si>
    <t>DP</t>
    <phoneticPr fontId="10" type="noConversion"/>
  </si>
  <si>
    <t>percent DP</t>
    <phoneticPr fontId="10" type="noConversion"/>
  </si>
  <si>
    <t>TP</t>
    <phoneticPr fontId="10" type="noConversion"/>
  </si>
  <si>
    <t>percent TP</t>
    <phoneticPr fontId="10" type="noConversion"/>
  </si>
  <si>
    <t>25/96 DP, 1/96 TP</t>
    <phoneticPr fontId="10" type="noConversion"/>
  </si>
  <si>
    <t>1/96 DP</t>
    <phoneticPr fontId="10" type="noConversion"/>
  </si>
  <si>
    <t>Condition  2</t>
  </si>
  <si>
    <t>9/96 DP, 1/96 TP</t>
    <phoneticPr fontId="10" type="noConversion"/>
  </si>
  <si>
    <t>mixed, then heat shock over 1min</t>
    <phoneticPr fontId="10" type="noConversion"/>
  </si>
  <si>
    <t>0/96 DP</t>
    <phoneticPr fontId="10" type="noConversion"/>
  </si>
  <si>
    <t>27/84 DP 7/84 TP</t>
    <phoneticPr fontId="10" type="noConversion"/>
  </si>
  <si>
    <t>HEAT SHOCKED over 1MINUTE</t>
  </si>
  <si>
    <t>Flourescent</t>
  </si>
  <si>
    <t>6/96</t>
    <phoneticPr fontId="32" type="noConversion"/>
  </si>
  <si>
    <r>
      <t>30</t>
    </r>
    <r>
      <rPr>
        <b/>
        <sz val="12"/>
        <color rgb="FF000000"/>
        <rFont val="Calibri"/>
        <family val="2"/>
        <scheme val="minor"/>
      </rPr>
      <t>ng</t>
    </r>
    <phoneticPr fontId="32" type="noConversion"/>
  </si>
  <si>
    <t>Average</t>
    <phoneticPr fontId="32" type="noConversion"/>
  </si>
  <si>
    <t>3/50</t>
    <phoneticPr fontId="32" type="noConversion"/>
  </si>
  <si>
    <t>X= Did not plate</t>
    <phoneticPr fontId="32" type="noConversion"/>
  </si>
  <si>
    <t>50 Total</t>
    <phoneticPr fontId="32" type="noConversion"/>
  </si>
  <si>
    <r>
      <t>3.33</t>
    </r>
    <r>
      <rPr>
        <b/>
        <sz val="12"/>
        <color theme="1"/>
        <rFont val="Calibri"/>
        <family val="2"/>
        <scheme val="minor"/>
      </rPr>
      <t>ng</t>
    </r>
    <phoneticPr fontId="32" type="noConversion"/>
  </si>
  <si>
    <r>
      <t>10</t>
    </r>
    <r>
      <rPr>
        <b/>
        <sz val="12"/>
        <color rgb="FF000000"/>
        <rFont val="Calibri"/>
        <family val="2"/>
        <scheme val="minor"/>
      </rPr>
      <t>ng</t>
    </r>
    <phoneticPr fontId="32" type="noConversion"/>
  </si>
  <si>
    <t>1/96</t>
    <phoneticPr fontId="32" type="noConversion"/>
  </si>
  <si>
    <t>3/96</t>
    <phoneticPr fontId="32" type="noConversion"/>
  </si>
  <si>
    <r>
      <t>1</t>
    </r>
    <r>
      <rPr>
        <b/>
        <sz val="12"/>
        <color theme="1"/>
        <rFont val="Calibri"/>
        <family val="2"/>
        <scheme val="minor"/>
      </rPr>
      <t>ng</t>
    </r>
    <phoneticPr fontId="32" type="noConversion"/>
  </si>
  <si>
    <r>
      <t>3</t>
    </r>
    <r>
      <rPr>
        <b/>
        <sz val="12"/>
        <color rgb="FF000000"/>
        <rFont val="Calibri"/>
        <family val="2"/>
        <scheme val="minor"/>
      </rPr>
      <t>ng</t>
    </r>
    <phoneticPr fontId="32" type="noConversion"/>
  </si>
  <si>
    <t>2/92</t>
    <phoneticPr fontId="32" type="noConversion"/>
  </si>
  <si>
    <t>92 Total</t>
    <phoneticPr fontId="32" type="noConversion"/>
  </si>
  <si>
    <t>96 Total</t>
    <phoneticPr fontId="32" type="noConversion"/>
  </si>
  <si>
    <r>
      <t>3.33</t>
    </r>
    <r>
      <rPr>
        <b/>
        <sz val="12"/>
        <color theme="1"/>
        <rFont val="Calibri"/>
        <family val="2"/>
        <scheme val="minor"/>
      </rPr>
      <t>ng</t>
    </r>
    <phoneticPr fontId="32" type="noConversion"/>
  </si>
  <si>
    <t>86 Total</t>
    <phoneticPr fontId="32" type="noConversion"/>
  </si>
  <si>
    <t>Wash with 2x ice cold water</t>
    <phoneticPr fontId="32" type="noConversion"/>
  </si>
  <si>
    <t>96 Total</t>
    <phoneticPr fontId="32" type="noConversion"/>
  </si>
  <si>
    <t>EP cuvettes put in freezer before use</t>
  </si>
  <si>
    <t>DNA attaches to the cell/Does not come off</t>
    <phoneticPr fontId="10" type="noConversion"/>
  </si>
  <si>
    <t># of colonies</t>
  </si>
  <si>
    <t>1:10 plating</t>
  </si>
  <si>
    <t>1:100 plating</t>
  </si>
  <si>
    <t>1:1000 plating</t>
  </si>
  <si>
    <t>Condition 1</t>
  </si>
  <si>
    <t>30ng mixed</t>
    <phoneticPr fontId="10" type="noConversion"/>
  </si>
  <si>
    <t>27/662 DP my DH5alpha</t>
    <phoneticPr fontId="10" type="noConversion"/>
  </si>
  <si>
    <t>1/662 TP</t>
    <phoneticPr fontId="10" type="noConversion"/>
  </si>
  <si>
    <t>clonality</t>
  </si>
  <si>
    <t>DP, 1ng</t>
  </si>
  <si>
    <t>TP, 1ng</t>
  </si>
  <si>
    <t>Electroporations</t>
    <phoneticPr fontId="10" type="noConversion"/>
  </si>
  <si>
    <t>1-10ng</t>
    <phoneticPr fontId="10" type="noConversion"/>
  </si>
  <si>
    <t>Percent</t>
    <phoneticPr fontId="10" type="noConversion"/>
  </si>
  <si>
    <t>Clonal</t>
  </si>
  <si>
    <t>my DH5alpha</t>
  </si>
  <si>
    <t>DP, 10ng</t>
  </si>
  <si>
    <t>DP</t>
  </si>
  <si>
    <t>TP, 10ng</t>
  </si>
  <si>
    <t>TP</t>
  </si>
  <si>
    <t>NEB DH5alpha</t>
  </si>
  <si>
    <t>TOTALs</t>
  </si>
  <si>
    <t>DP</t>
    <phoneticPr fontId="10" type="noConversion"/>
  </si>
  <si>
    <t>TP</t>
    <phoneticPr fontId="10" type="noConversion"/>
  </si>
  <si>
    <t>Electroporations</t>
  </si>
  <si>
    <t>1-10ng</t>
    <phoneticPr fontId="10" type="noConversion"/>
  </si>
  <si>
    <t>COLD CUVETTES</t>
  </si>
  <si>
    <t>DP</t>
    <phoneticPr fontId="10" type="noConversion"/>
  </si>
  <si>
    <t>NO heat shock from water!</t>
  </si>
  <si>
    <t>Electroporation</t>
  </si>
  <si>
    <t>Wash in water 2x</t>
  </si>
  <si>
    <t>A</t>
    <phoneticPr fontId="31" type="noConversion"/>
  </si>
  <si>
    <t>C</t>
    <phoneticPr fontId="31" type="noConversion"/>
  </si>
  <si>
    <t>T</t>
    <phoneticPr fontId="31" type="noConversion"/>
  </si>
  <si>
    <t>B</t>
    <phoneticPr fontId="31" type="noConversion"/>
  </si>
  <si>
    <t>D</t>
    <phoneticPr fontId="31" type="noConversion"/>
  </si>
  <si>
    <t>E</t>
    <phoneticPr fontId="31" type="noConversion"/>
  </si>
  <si>
    <t>F</t>
    <phoneticPr fontId="31" type="noConversion"/>
  </si>
  <si>
    <t>G</t>
    <phoneticPr fontId="31" type="noConversion"/>
  </si>
  <si>
    <t>H</t>
    <phoneticPr fontId="31" type="noConversion"/>
  </si>
  <si>
    <t>20/96</t>
  </si>
  <si>
    <t>Resistant</t>
  </si>
  <si>
    <t>Kanamycin</t>
  </si>
  <si>
    <t>D359-2 (kan)</t>
  </si>
  <si>
    <t>wk-Cherry</t>
  </si>
  <si>
    <t>on Kan plate</t>
  </si>
  <si>
    <t>Hi-Venus</t>
  </si>
  <si>
    <t>Grown post heatshock and 1 minute on ice</t>
  </si>
  <si>
    <t>Quad pos</t>
  </si>
  <si>
    <t>38/96</t>
  </si>
  <si>
    <t>Carbenicillin</t>
  </si>
  <si>
    <t xml:space="preserve">Resistant </t>
  </si>
  <si>
    <t>Colonies</t>
  </si>
  <si>
    <t>44/96</t>
  </si>
  <si>
    <t>Clonality</t>
  </si>
  <si>
    <t>3/63</t>
  </si>
  <si>
    <t>Kan Plasmid</t>
  </si>
  <si>
    <t>Kan DNA</t>
  </si>
  <si>
    <t>Carb DNA</t>
  </si>
  <si>
    <t>Selection</t>
  </si>
  <si>
    <t>Kan--&gt;Carb</t>
  </si>
  <si>
    <r>
      <t>Note</t>
    </r>
    <r>
      <rPr>
        <b/>
        <sz val="10"/>
        <rFont val="Verdana"/>
        <family val="2"/>
      </rPr>
      <t>s</t>
    </r>
    <r>
      <rPr>
        <b/>
        <sz val="10"/>
        <rFont val="Verdana"/>
        <family val="2"/>
      </rPr>
      <t>:</t>
    </r>
  </si>
  <si>
    <t>D1015K</t>
  </si>
  <si>
    <r>
      <t>D101</t>
    </r>
    <r>
      <rPr>
        <b/>
        <sz val="12"/>
        <color indexed="8"/>
        <rFont val="Calibri"/>
        <family val="2"/>
      </rPr>
      <t>6K-2</t>
    </r>
  </si>
  <si>
    <t>D1017K-2</t>
  </si>
  <si>
    <t>45 minutes at 37C in 1.2mls</t>
  </si>
  <si>
    <t>30 minute at 37C</t>
  </si>
  <si>
    <r>
      <t>0</t>
    </r>
    <r>
      <rPr>
        <b/>
        <sz val="12"/>
        <color theme="1"/>
        <rFont val="Calibri"/>
        <family val="2"/>
        <scheme val="minor"/>
      </rPr>
      <t>.33ng</t>
    </r>
  </si>
  <si>
    <t>2/96</t>
  </si>
  <si>
    <r>
      <t>3</t>
    </r>
    <r>
      <rPr>
        <b/>
        <sz val="12"/>
        <color theme="1"/>
        <rFont val="Calibri"/>
        <family val="2"/>
        <scheme val="minor"/>
      </rPr>
      <t>.33ng</t>
    </r>
  </si>
  <si>
    <t>10/96</t>
  </si>
  <si>
    <t>1/96</t>
  </si>
  <si>
    <r>
      <t>10</t>
    </r>
    <r>
      <rPr>
        <b/>
        <sz val="12"/>
        <color theme="1"/>
        <rFont val="Calibri"/>
        <family val="2"/>
        <scheme val="minor"/>
      </rPr>
      <t>ng</t>
    </r>
  </si>
  <si>
    <r>
      <t>0.33</t>
    </r>
    <r>
      <rPr>
        <b/>
        <sz val="12"/>
        <color theme="1"/>
        <rFont val="Calibri"/>
        <family val="2"/>
        <scheme val="minor"/>
      </rPr>
      <t>ng</t>
    </r>
  </si>
  <si>
    <t>30 minutes at 37C in 1.0mls</t>
  </si>
  <si>
    <r>
      <t>3.33</t>
    </r>
    <r>
      <rPr>
        <b/>
        <sz val="12"/>
        <color theme="1"/>
        <rFont val="Calibri"/>
        <family val="2"/>
        <scheme val="minor"/>
      </rPr>
      <t>ng</t>
    </r>
  </si>
  <si>
    <t>12/96</t>
  </si>
  <si>
    <t>11/96</t>
  </si>
  <si>
    <t>Avegrage</t>
  </si>
  <si>
    <t>Electroporations</t>
    <phoneticPr fontId="10" type="noConversion"/>
  </si>
  <si>
    <t>SUMMARY for a table</t>
    <phoneticPr fontId="10" type="noConversion"/>
  </si>
  <si>
    <t>DH5alpha</t>
    <phoneticPr fontId="10" type="noConversion"/>
  </si>
  <si>
    <t>NEB DH5alpha</t>
    <phoneticPr fontId="10" type="noConversion"/>
  </si>
  <si>
    <t>NEB DH5alpha</t>
    <phoneticPr fontId="10" type="noConversion"/>
  </si>
  <si>
    <t>1ng</t>
    <phoneticPr fontId="10" type="noConversion"/>
  </si>
  <si>
    <t>2/96 DP</t>
    <phoneticPr fontId="10" type="noConversion"/>
  </si>
  <si>
    <t>1ng</t>
    <phoneticPr fontId="10" type="noConversion"/>
  </si>
  <si>
    <t>6/96 DP</t>
    <phoneticPr fontId="10" type="noConversion"/>
  </si>
  <si>
    <t>3ng</t>
    <phoneticPr fontId="10" type="noConversion"/>
  </si>
  <si>
    <t>2/92 DP</t>
    <phoneticPr fontId="10" type="noConversion"/>
  </si>
  <si>
    <t>11/380 DP TOTAL</t>
    <phoneticPr fontId="10" type="noConversion"/>
  </si>
  <si>
    <t>30ng</t>
    <phoneticPr fontId="10" type="noConversion"/>
  </si>
  <si>
    <t>10ng</t>
    <phoneticPr fontId="10" type="noConversion"/>
  </si>
  <si>
    <t>1/96 DP</t>
    <phoneticPr fontId="10" type="noConversion"/>
  </si>
  <si>
    <t>3/50 DP</t>
    <phoneticPr fontId="10" type="noConversion"/>
  </si>
  <si>
    <t>10ng</t>
    <phoneticPr fontId="10" type="noConversion"/>
  </si>
  <si>
    <t>1/96 DP</t>
    <phoneticPr fontId="10" type="noConversion"/>
  </si>
  <si>
    <t>DH5alpha</t>
    <phoneticPr fontId="10" type="noConversion"/>
  </si>
  <si>
    <t>1 TP</t>
    <phoneticPr fontId="10" type="noConversion"/>
  </si>
  <si>
    <t>3/96 DP</t>
    <phoneticPr fontId="10" type="noConversion"/>
  </si>
  <si>
    <t>1ng</t>
    <phoneticPr fontId="10" type="noConversion"/>
  </si>
  <si>
    <t>3/96 DP</t>
    <phoneticPr fontId="10" type="noConversion"/>
  </si>
  <si>
    <t>3ng</t>
    <phoneticPr fontId="10" type="noConversion"/>
  </si>
  <si>
    <t>2/92 DP</t>
    <phoneticPr fontId="10" type="noConversion"/>
  </si>
  <si>
    <t>0/86 DP</t>
    <phoneticPr fontId="10" type="noConversion"/>
  </si>
  <si>
    <t>4/96 DP, 1 TP</t>
    <phoneticPr fontId="10" type="noConversion"/>
  </si>
  <si>
    <t>5/96 DP</t>
    <phoneticPr fontId="10" type="noConversion"/>
  </si>
  <si>
    <t>300ng</t>
    <phoneticPr fontId="10" type="noConversion"/>
  </si>
  <si>
    <t>50/139 DP 14 TP/139</t>
    <phoneticPr fontId="10" type="noConversion"/>
  </si>
  <si>
    <t>4/96 DP, 1/96 TP</t>
    <phoneticPr fontId="10" type="noConversion"/>
  </si>
  <si>
    <t>30ng</t>
    <phoneticPr fontId="10" type="noConversion"/>
  </si>
  <si>
    <t>3/50 DP</t>
    <phoneticPr fontId="10" type="noConversion"/>
  </si>
  <si>
    <t>cold Cuvettes</t>
    <phoneticPr fontId="10" type="noConversion"/>
  </si>
  <si>
    <t>10ng</t>
    <phoneticPr fontId="10" type="noConversion"/>
  </si>
  <si>
    <t>21/108 DP, 4TP/108</t>
    <phoneticPr fontId="10" type="noConversion"/>
  </si>
  <si>
    <t>300ng</t>
    <phoneticPr fontId="10" type="noConversion"/>
  </si>
  <si>
    <t>50/139 DP 14/139 TP</t>
    <phoneticPr fontId="10" type="noConversion"/>
  </si>
  <si>
    <t>1ng</t>
    <phoneticPr fontId="10" type="noConversion"/>
  </si>
  <si>
    <t>1/72 DP</t>
    <phoneticPr fontId="10" type="noConversion"/>
  </si>
  <si>
    <t>DH5alpha</t>
  </si>
  <si>
    <t>9/96 DP , 1TP/96</t>
    <phoneticPr fontId="10" type="noConversion"/>
  </si>
  <si>
    <t>cold Cuvettes</t>
    <phoneticPr fontId="10" type="noConversion"/>
  </si>
  <si>
    <t>1ng</t>
    <phoneticPr fontId="10" type="noConversion"/>
  </si>
  <si>
    <t>3/96 DP, 2TP/96</t>
    <phoneticPr fontId="10" type="noConversion"/>
  </si>
  <si>
    <t>3/96 DP, 2/96 TP</t>
    <phoneticPr fontId="10" type="noConversion"/>
  </si>
  <si>
    <t>10ng</t>
    <phoneticPr fontId="10" type="noConversion"/>
  </si>
  <si>
    <t>21/108 DP, 4/108 TP</t>
  </si>
  <si>
    <t>5/96 DP</t>
    <phoneticPr fontId="10" type="noConversion"/>
  </si>
  <si>
    <t>9/96 DP , 1/96 TP</t>
    <phoneticPr fontId="10" type="noConversion"/>
  </si>
  <si>
    <t>Electroporations</t>
    <phoneticPr fontId="10" type="noConversion"/>
  </si>
  <si>
    <t>1-10ng</t>
    <phoneticPr fontId="10" type="noConversion"/>
  </si>
  <si>
    <t>DP percentage</t>
    <phoneticPr fontId="10" type="noConversion"/>
  </si>
  <si>
    <t>TP percentage</t>
    <phoneticPr fontId="10" type="noConversion"/>
  </si>
  <si>
    <t>11/380 DP NEB DH5alpha</t>
    <phoneticPr fontId="10" type="noConversion"/>
  </si>
  <si>
    <t>#12</t>
  </si>
  <si>
    <t>Percent with a plasmid</t>
  </si>
  <si>
    <t>Venus1</t>
  </si>
  <si>
    <t>+</t>
  </si>
  <si>
    <t>Venus2</t>
  </si>
  <si>
    <t>Venus3</t>
  </si>
  <si>
    <t>Venus4</t>
  </si>
  <si>
    <t>Venus5</t>
  </si>
  <si>
    <t>Venus6</t>
  </si>
  <si>
    <t>Venus7</t>
  </si>
  <si>
    <t>Venus8</t>
  </si>
  <si>
    <t>Venus9</t>
  </si>
  <si>
    <t>Venus10</t>
  </si>
  <si>
    <t>Cherry</t>
  </si>
  <si>
    <t>Average percent for a given</t>
  </si>
  <si>
    <t>Plus 1ng</t>
  </si>
  <si>
    <t>yellow plasmid</t>
  </si>
  <si>
    <t>post heat shock</t>
  </si>
  <si>
    <t>Teal</t>
  </si>
  <si>
    <t>Total #</t>
  </si>
  <si>
    <t xml:space="preserve"> </t>
  </si>
  <si>
    <t>Average</t>
  </si>
  <si>
    <t>3 of the Reds in the first set did not PCR that well.</t>
  </si>
  <si>
    <t>Looked at Subclones from Set 1</t>
  </si>
  <si>
    <t>#4-1</t>
  </si>
  <si>
    <t>#4-2</t>
  </si>
  <si>
    <t>#4-3</t>
  </si>
  <si>
    <t>#4-4</t>
  </si>
  <si>
    <t>#4-5</t>
  </si>
  <si>
    <t>Percent</t>
  </si>
  <si>
    <t>#8-1</t>
  </si>
  <si>
    <t>#8-2</t>
  </si>
  <si>
    <t>#8-3</t>
  </si>
  <si>
    <t>#8-4</t>
  </si>
  <si>
    <t>#8-5</t>
  </si>
  <si>
    <t>#8-6</t>
  </si>
  <si>
    <t>Multiple Venus plasmids</t>
  </si>
  <si>
    <t>D990</t>
  </si>
  <si>
    <t>P46/P501</t>
    <phoneticPr fontId="0" type="noConversion"/>
  </si>
  <si>
    <t>D991</t>
    <phoneticPr fontId="0" type="noConversion"/>
  </si>
  <si>
    <t>P46/P503</t>
    <phoneticPr fontId="0" type="noConversion"/>
  </si>
  <si>
    <t>D992</t>
    <phoneticPr fontId="0" type="noConversion"/>
  </si>
  <si>
    <t>P46/P505</t>
    <phoneticPr fontId="0" type="noConversion"/>
  </si>
  <si>
    <t>D993</t>
    <phoneticPr fontId="0" type="noConversion"/>
  </si>
  <si>
    <t>P46/P507</t>
    <phoneticPr fontId="0" type="noConversion"/>
  </si>
  <si>
    <t>D994</t>
    <phoneticPr fontId="0" type="noConversion"/>
  </si>
  <si>
    <t>P46/P509</t>
    <phoneticPr fontId="0" type="noConversion"/>
  </si>
  <si>
    <t>D995</t>
  </si>
  <si>
    <t>P46/P511</t>
    <phoneticPr fontId="0" type="noConversion"/>
  </si>
  <si>
    <t>D996</t>
  </si>
  <si>
    <t>P46/P513</t>
    <phoneticPr fontId="0" type="noConversion"/>
  </si>
  <si>
    <t>D997</t>
  </si>
  <si>
    <t>P46/P515</t>
    <phoneticPr fontId="0" type="noConversion"/>
  </si>
  <si>
    <t>D998</t>
  </si>
  <si>
    <t>P46/P517</t>
    <phoneticPr fontId="0" type="noConversion"/>
  </si>
  <si>
    <t>D999</t>
  </si>
  <si>
    <t>P46/P519</t>
    <phoneticPr fontId="0" type="noConversion"/>
  </si>
  <si>
    <t>D355-2</t>
    <phoneticPr fontId="0" type="noConversion"/>
  </si>
  <si>
    <t>P76/P64</t>
    <phoneticPr fontId="0" type="noConversion"/>
  </si>
  <si>
    <t>D378-1</t>
    <phoneticPr fontId="0" type="noConversion"/>
  </si>
  <si>
    <t>P76/P449</t>
    <phoneticPr fontId="0" type="noConversion"/>
  </si>
  <si>
    <t>10 venus plasmids plus 1 cherry plasmid.</t>
  </si>
  <si>
    <t>Plasmid Name</t>
  </si>
  <si>
    <t>PCR</t>
  </si>
  <si>
    <t>Product Size</t>
  </si>
  <si>
    <t>Then 1ng of Teal plasmid (blue)....and plated.</t>
  </si>
  <si>
    <t>Each at 1ng/ul (~11ng total) plus 50ul CaCl2. Ice 25min, heat shock 1min15sec, ice 1 min.</t>
  </si>
  <si>
    <t>With Plasmid</t>
  </si>
  <si>
    <t>CAGGAAACAGCTATGACCATGATTACGCCAAGCTATTTAGGTGACACTAT</t>
  </si>
  <si>
    <t>AGAATACTCAAGCTATGCATCCAACGCGTTGGGAGCTCTCCCATATGGTC</t>
  </si>
  <si>
    <t>GACCTGCAGGCGGCCGCGAATTCACTAGTGATTCATTCAAATATGTATCC</t>
  </si>
  <si>
    <t>GCTCATGAGACAATAACCTGATAAATGCTTCAATAATATTGAAAAAGGAA</t>
  </si>
  <si>
    <t>GAGTGCCACCATGCTGTGCTGCATCAGAAGAACTAAGCCGGTTGAGAAGA</t>
  </si>
  <si>
    <t>ATGAAGAGGCCGATCAGGAGATGGTGAGCAAGGGCGAGGAGGATAACATG</t>
  </si>
  <si>
    <t>GCCATCATCAAGGAGTTCATGCGCTTCAAGGTGCACATGGAGGG</t>
  </si>
  <si>
    <t>122 bp</t>
  </si>
  <si>
    <t>123 bp</t>
  </si>
  <si>
    <t>344 bp</t>
  </si>
  <si>
    <t>316 bp</t>
  </si>
  <si>
    <t>344bp PCR product of D355-2</t>
  </si>
  <si>
    <t>GCTCATGAGACAATAACCCTGATAAATGCTTCAATAATATTGAAAAAGGA</t>
  </si>
  <si>
    <t>3/96</t>
  </si>
  <si>
    <t>11ng</t>
  </si>
  <si>
    <t>4/33</t>
  </si>
  <si>
    <t>Total 1.2ng</t>
  </si>
  <si>
    <t>Total 11ng</t>
  </si>
  <si>
    <t>Kanamycin(Kan)</t>
  </si>
  <si>
    <t xml:space="preserve">Followed by Carbenicillin (Carb) </t>
  </si>
  <si>
    <t>Carb Plasmid</t>
  </si>
  <si>
    <t>Total 3ng</t>
  </si>
  <si>
    <t>2ng</t>
  </si>
  <si>
    <t>GGGCGTAATCAAGCCC</t>
  </si>
  <si>
    <t>316bp PCR product of D378-1</t>
  </si>
  <si>
    <t>P46</t>
  </si>
  <si>
    <t>GAGAAGCGCGATCACATGGTCCT</t>
  </si>
  <si>
    <t>P64</t>
  </si>
  <si>
    <t>CCCTCCATGTGCACCTTGAAGCGCA</t>
  </si>
  <si>
    <t>P449</t>
  </si>
  <si>
    <t>gggcttgattacgcccattgtg</t>
  </si>
  <si>
    <t>P75</t>
  </si>
  <si>
    <t>TGTAAAACGACGGCCAGT</t>
  </si>
  <si>
    <t>M13-</t>
  </si>
  <si>
    <t>P76</t>
  </si>
  <si>
    <t>CAGGAAACAGCTATGACC</t>
    <phoneticPr fontId="0" type="noConversion"/>
  </si>
  <si>
    <t>Rev-</t>
  </si>
  <si>
    <t>P500</t>
  </si>
  <si>
    <t>ggATGGCGAACCTTGGCTGCTGc</t>
  </si>
  <si>
    <t>P501</t>
  </si>
  <si>
    <t>catggCAGCAGCCAAGGTTCGCCATccgc</t>
  </si>
  <si>
    <t>P502</t>
  </si>
  <si>
    <t>ggGATGCTGGTTCTCTTTGTGGCc</t>
  </si>
  <si>
    <t>P503</t>
  </si>
  <si>
    <t>catggGCCACAAAGAGAACCAGCATCccgc</t>
  </si>
  <si>
    <t>P504</t>
  </si>
  <si>
    <t>ggCACATGGAGTGACCTGGGCCTc</t>
  </si>
  <si>
    <t>P505</t>
  </si>
  <si>
    <t>catggAGGCCCAGGTCACTCCATGTGccgc</t>
  </si>
  <si>
    <t>P506</t>
  </si>
  <si>
    <t>ggCTGCAAGAAGCGCCCGAAGCCc</t>
  </si>
  <si>
    <t>P507</t>
  </si>
  <si>
    <t>catggGGCTTCGGGCGCTTCTTGCAGccgc</t>
  </si>
  <si>
    <t>P508</t>
  </si>
  <si>
    <t>ggCTGGAGGATGGAACACTGGGc</t>
  </si>
  <si>
    <t>P509</t>
  </si>
  <si>
    <t>catggCCCAGTGTTCCATCCTCCAGccgc</t>
  </si>
  <si>
    <t>P510</t>
  </si>
  <si>
    <t>ggGGCAGCCGATACCCGGGGCAc</t>
  </si>
  <si>
    <t>P511</t>
  </si>
  <si>
    <t>catggTGCCCCGGGTATCGGCTGCCccgc</t>
  </si>
  <si>
    <t>P512</t>
  </si>
  <si>
    <t>ggGCTACCCACCTCAGGGCGGTc</t>
  </si>
  <si>
    <t>P513</t>
  </si>
  <si>
    <t>catggACCGCCCTGAGGTGGGTAGCccgc</t>
  </si>
  <si>
    <t>P514</t>
  </si>
  <si>
    <t>ggCAGCCTCATGGTGGTGGCTGc</t>
  </si>
  <si>
    <t>P515</t>
  </si>
  <si>
    <t>catggCAGCCACCACCATGAGGCTGccgc</t>
  </si>
  <si>
    <t>P516</t>
  </si>
  <si>
    <t>ggTGGTGGCTGGGGACAGCCTCc</t>
  </si>
  <si>
    <t>P517</t>
  </si>
  <si>
    <t>catggGAGGCTGTCCCCAGCCACCAccgc</t>
  </si>
  <si>
    <t>P518</t>
  </si>
  <si>
    <t>ggATGGTGGTGGCTGGGGTCAAc</t>
  </si>
  <si>
    <t>P519</t>
  </si>
  <si>
    <t>catggTTGACCCCAGCCACCACCATccgc</t>
  </si>
  <si>
    <t>Oligos Used</t>
  </si>
  <si>
    <t>T</t>
  </si>
  <si>
    <t xml:space="preserve"> A to D are DNA set A and E to H are DNA set B</t>
  </si>
  <si>
    <t>A</t>
  </si>
  <si>
    <t>V</t>
  </si>
  <si>
    <t>C</t>
  </si>
  <si>
    <t>B</t>
  </si>
  <si>
    <r>
      <t>C</t>
    </r>
    <r>
      <rPr>
        <b/>
        <sz val="10"/>
        <color indexed="52"/>
        <rFont val="Verdana"/>
        <family val="2"/>
      </rPr>
      <t>V</t>
    </r>
  </si>
  <si>
    <t>D</t>
  </si>
  <si>
    <t>E</t>
  </si>
  <si>
    <t>F</t>
  </si>
  <si>
    <r>
      <t xml:space="preserve">C  </t>
    </r>
    <r>
      <rPr>
        <b/>
        <strike/>
        <sz val="10"/>
        <color indexed="52"/>
        <rFont val="Verdana"/>
        <family val="2"/>
      </rPr>
      <t>V</t>
    </r>
  </si>
  <si>
    <t>G</t>
  </si>
  <si>
    <t>H</t>
  </si>
  <si>
    <t>X</t>
  </si>
  <si>
    <t>Total</t>
  </si>
  <si>
    <r>
      <t>transformation efficiency was 10</t>
    </r>
    <r>
      <rPr>
        <vertAlign val="superscript"/>
        <sz val="10"/>
        <rFont val="Verdana"/>
        <family val="2"/>
      </rPr>
      <t>6</t>
    </r>
    <r>
      <rPr>
        <sz val="10"/>
        <rFont val="Verdana"/>
        <family val="2"/>
      </rPr>
      <t>/ug</t>
    </r>
  </si>
  <si>
    <t>94 Total</t>
  </si>
  <si>
    <t>Double positives were C8 and F7, but only C8 was a true doulbe upon plating</t>
  </si>
  <si>
    <r>
      <t>C</t>
    </r>
    <r>
      <rPr>
        <b/>
        <sz val="10"/>
        <color indexed="48"/>
        <rFont val="Verdana"/>
        <family val="2"/>
      </rPr>
      <t>T</t>
    </r>
  </si>
  <si>
    <t>Double</t>
  </si>
  <si>
    <t>True Double positives were A6, C9, G3, however, G5 Teal was a sep colony transformation</t>
  </si>
  <si>
    <t>95 total</t>
  </si>
  <si>
    <t>3/94 double postive</t>
  </si>
  <si>
    <t>Went Back and selective picked 66 Cherry and got only 1 TEAL double positive (F8)</t>
  </si>
  <si>
    <t>Direct Visualization and Replating</t>
  </si>
  <si>
    <r>
      <t>T</t>
    </r>
    <r>
      <rPr>
        <b/>
        <sz val="10"/>
        <color indexed="52"/>
        <rFont val="Verdana"/>
        <family val="2"/>
      </rPr>
      <t>V</t>
    </r>
  </si>
  <si>
    <r>
      <t xml:space="preserve">T </t>
    </r>
    <r>
      <rPr>
        <b/>
        <sz val="10"/>
        <color indexed="48"/>
        <rFont val="Verdana"/>
        <family val="2"/>
      </rPr>
      <t xml:space="preserve"> </t>
    </r>
    <r>
      <rPr>
        <b/>
        <sz val="10"/>
        <color indexed="52"/>
        <rFont val="Verdana"/>
        <family val="2"/>
      </rPr>
      <t>V</t>
    </r>
  </si>
  <si>
    <r>
      <t xml:space="preserve">T  </t>
    </r>
    <r>
      <rPr>
        <b/>
        <strike/>
        <sz val="10"/>
        <color indexed="52"/>
        <rFont val="Verdana"/>
        <family val="2"/>
      </rPr>
      <t>V</t>
    </r>
  </si>
  <si>
    <r>
      <t xml:space="preserve">C </t>
    </r>
    <r>
      <rPr>
        <b/>
        <strike/>
        <sz val="10"/>
        <color rgb="FFDD0806"/>
        <rFont val="Verdana"/>
        <family val="2"/>
      </rPr>
      <t xml:space="preserve"> </t>
    </r>
    <r>
      <rPr>
        <b/>
        <strike/>
        <sz val="10"/>
        <color indexed="52"/>
        <rFont val="Verdana"/>
        <family val="2"/>
      </rPr>
      <t>V</t>
    </r>
  </si>
  <si>
    <t>All colonies picked</t>
  </si>
  <si>
    <t>Mixed</t>
  </si>
  <si>
    <t>Cherry only</t>
  </si>
  <si>
    <t>1ng of each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Plasmid</t>
  </si>
  <si>
    <t>Fluorescent</t>
  </si>
  <si>
    <t xml:space="preserve"> Protein</t>
  </si>
  <si>
    <t>Amount</t>
  </si>
  <si>
    <t>Totals</t>
  </si>
  <si>
    <t>qPCR evaluation</t>
  </si>
  <si>
    <t>qPCR</t>
  </si>
  <si>
    <t>P76/P458</t>
  </si>
  <si>
    <t>P76/P64</t>
  </si>
  <si>
    <t>P76/P449</t>
  </si>
  <si>
    <t>added post-heat shock</t>
  </si>
  <si>
    <t>in pre-heat shock mix</t>
  </si>
  <si>
    <t>Contamination</t>
  </si>
  <si>
    <t>1/94</t>
  </si>
  <si>
    <t>0/94</t>
  </si>
  <si>
    <t>3/94</t>
  </si>
  <si>
    <t>1ng</t>
  </si>
  <si>
    <t>9/112</t>
  </si>
  <si>
    <t>1/112</t>
  </si>
  <si>
    <t xml:space="preserve">Teal </t>
  </si>
  <si>
    <r>
      <rPr>
        <b/>
        <sz val="10"/>
        <color indexed="48"/>
        <rFont val="Verdana"/>
        <family val="2"/>
      </rPr>
      <t>T</t>
    </r>
    <r>
      <rPr>
        <b/>
        <sz val="10"/>
        <color indexed="52"/>
        <rFont val="Verdana"/>
        <family val="2"/>
      </rPr>
      <t>V</t>
    </r>
    <r>
      <rPr>
        <b/>
        <sz val="10"/>
        <color indexed="10"/>
        <rFont val="Verdana"/>
        <family val="2"/>
      </rPr>
      <t>C</t>
    </r>
  </si>
  <si>
    <t>Triple</t>
  </si>
  <si>
    <t>112 total</t>
  </si>
  <si>
    <t>Double pos</t>
  </si>
  <si>
    <t>Triple pos</t>
  </si>
  <si>
    <t>A</t>
    <phoneticPr fontId="13" type="noConversion"/>
  </si>
  <si>
    <t>V</t>
    <phoneticPr fontId="13" type="noConversion"/>
  </si>
  <si>
    <t>T</t>
    <phoneticPr fontId="13" type="noConversion"/>
  </si>
  <si>
    <t>B</t>
    <phoneticPr fontId="13" type="noConversion"/>
  </si>
  <si>
    <t>C</t>
    <phoneticPr fontId="13" type="noConversion"/>
  </si>
  <si>
    <t>D</t>
    <phoneticPr fontId="13" type="noConversion"/>
  </si>
  <si>
    <t>E</t>
    <phoneticPr fontId="13" type="noConversion"/>
  </si>
  <si>
    <t>F</t>
    <phoneticPr fontId="13" type="noConversion"/>
  </si>
  <si>
    <t>G</t>
    <phoneticPr fontId="13" type="noConversion"/>
  </si>
  <si>
    <t>H</t>
    <phoneticPr fontId="13" type="noConversion"/>
  </si>
  <si>
    <t>C</t>
    <phoneticPr fontId="13" type="noConversion"/>
  </si>
  <si>
    <r>
      <t>C</t>
    </r>
    <r>
      <rPr>
        <b/>
        <sz val="10"/>
        <color indexed="52"/>
        <rFont val="Verdana"/>
        <family val="2"/>
      </rPr>
      <t>V</t>
    </r>
  </si>
  <si>
    <t>10ng</t>
  </si>
  <si>
    <t>95 Total</t>
  </si>
  <si>
    <t>19/95</t>
  </si>
  <si>
    <t>10/95</t>
  </si>
  <si>
    <t>6/112 had contamination</t>
  </si>
  <si>
    <t>Total DNA</t>
  </si>
  <si>
    <t>0.2ng</t>
  </si>
  <si>
    <t>0.3ng</t>
  </si>
  <si>
    <t>3ng</t>
  </si>
  <si>
    <t>30ng</t>
  </si>
  <si>
    <t>Visual</t>
  </si>
  <si>
    <t>A</t>
    <phoneticPr fontId="25" type="noConversion"/>
  </si>
  <si>
    <t>C</t>
    <phoneticPr fontId="25" type="noConversion"/>
  </si>
  <si>
    <t>T</t>
    <phoneticPr fontId="25" type="noConversion"/>
  </si>
  <si>
    <t>B</t>
    <phoneticPr fontId="25" type="noConversion"/>
  </si>
  <si>
    <t>D</t>
    <phoneticPr fontId="25" type="noConversion"/>
  </si>
  <si>
    <t>E</t>
    <phoneticPr fontId="25" type="noConversion"/>
  </si>
  <si>
    <t>F</t>
    <phoneticPr fontId="25" type="noConversion"/>
  </si>
  <si>
    <t>G</t>
    <phoneticPr fontId="25" type="noConversion"/>
  </si>
  <si>
    <t>H</t>
    <phoneticPr fontId="25" type="noConversion"/>
  </si>
  <si>
    <t>0.33ng</t>
  </si>
  <si>
    <t>confocal</t>
  </si>
  <si>
    <r>
      <t xml:space="preserve">C </t>
    </r>
    <r>
      <rPr>
        <b/>
        <strike/>
        <sz val="10"/>
        <color indexed="48"/>
        <rFont val="Verdana"/>
        <family val="2"/>
      </rPr>
      <t>T</t>
    </r>
  </si>
  <si>
    <t>DH5alpha-PF</t>
  </si>
  <si>
    <t>DH5alpha-NEB</t>
  </si>
  <si>
    <t>2/60</t>
  </si>
  <si>
    <t>0/60</t>
  </si>
  <si>
    <t>1/95</t>
  </si>
  <si>
    <t>4/95</t>
  </si>
  <si>
    <t>X= Failed to qPCR</t>
  </si>
  <si>
    <t>X= Failed to grow</t>
  </si>
  <si>
    <t>60 Total</t>
  </si>
  <si>
    <t>Well  #</t>
  </si>
  <si>
    <r>
      <t>V</t>
    </r>
    <r>
      <rPr>
        <b/>
        <sz val="10"/>
        <color indexed="48"/>
        <rFont val="Verdana"/>
        <family val="2"/>
      </rPr>
      <t>T</t>
    </r>
  </si>
  <si>
    <r>
      <rPr>
        <b/>
        <sz val="10"/>
        <color indexed="52"/>
        <rFont val="Verdana"/>
        <family val="2"/>
      </rPr>
      <t>V</t>
    </r>
    <r>
      <rPr>
        <b/>
        <sz val="10"/>
        <color indexed="48"/>
        <rFont val="Verdana"/>
        <family val="2"/>
      </rPr>
      <t>T</t>
    </r>
  </si>
  <si>
    <t>C</t>
    <phoneticPr fontId="25" type="noConversion"/>
  </si>
  <si>
    <t>4/96</t>
  </si>
  <si>
    <t>5/96</t>
  </si>
  <si>
    <t>17/96</t>
  </si>
  <si>
    <t>Note:</t>
  </si>
  <si>
    <t>TV</t>
  </si>
  <si>
    <t>VC</t>
  </si>
  <si>
    <t>TC</t>
  </si>
  <si>
    <t>Only 60 colonies on this limited dilution plate. Colonies picked by color See Figure S2a.</t>
  </si>
  <si>
    <t>Well B5 and B6 had less Teal than either Venus or Cherry, respectively.</t>
  </si>
  <si>
    <r>
      <rPr>
        <b/>
        <sz val="10"/>
        <color indexed="48"/>
        <rFont val="Verdana"/>
        <family val="2"/>
      </rPr>
      <t>T</t>
    </r>
    <r>
      <rPr>
        <b/>
        <sz val="10"/>
        <color indexed="10"/>
        <rFont val="Verdana"/>
        <family val="2"/>
      </rPr>
      <t>C</t>
    </r>
  </si>
  <si>
    <r>
      <rPr>
        <b/>
        <sz val="10"/>
        <color indexed="52"/>
        <rFont val="Verdana"/>
        <family val="2"/>
      </rPr>
      <t>V</t>
    </r>
    <r>
      <rPr>
        <b/>
        <sz val="10"/>
        <color indexed="10"/>
        <rFont val="Verdana"/>
        <family val="2"/>
      </rPr>
      <t>C</t>
    </r>
  </si>
  <si>
    <r>
      <t>V</t>
    </r>
    <r>
      <rPr>
        <b/>
        <sz val="10"/>
        <color indexed="10"/>
        <rFont val="Verdana"/>
        <family val="2"/>
      </rPr>
      <t>C</t>
    </r>
  </si>
  <si>
    <t>Double positive wells organized by how much relative fluoresence</t>
  </si>
  <si>
    <t>Incubation and heatshock</t>
  </si>
  <si>
    <t>calcium chloride 30minutes ice, 1 minute 42C</t>
  </si>
  <si>
    <r>
      <t>T</t>
    </r>
    <r>
      <rPr>
        <b/>
        <sz val="10"/>
        <color indexed="10"/>
        <rFont val="Verdana"/>
        <family val="2"/>
      </rPr>
      <t>C</t>
    </r>
  </si>
  <si>
    <r>
      <t>calcium chloride</t>
    </r>
    <r>
      <rPr>
        <sz val="12"/>
        <color rgb="FFFF0000"/>
        <rFont val="Calibri"/>
        <family val="2"/>
        <scheme val="minor"/>
      </rPr>
      <t xml:space="preserve"> 1</t>
    </r>
    <r>
      <rPr>
        <sz val="12"/>
        <color theme="1"/>
        <rFont val="Calibri"/>
        <family val="2"/>
        <scheme val="minor"/>
      </rPr>
      <t>minute ice, 1 minute 42C</t>
    </r>
  </si>
  <si>
    <t>Re-aliquot of DNA</t>
  </si>
  <si>
    <t>96 Total</t>
  </si>
  <si>
    <t>18/96</t>
  </si>
  <si>
    <t>3.33ng</t>
  </si>
  <si>
    <t>21/96</t>
  </si>
  <si>
    <t>9/96</t>
  </si>
  <si>
    <r>
      <t>T</t>
    </r>
    <r>
      <rPr>
        <b/>
        <sz val="10"/>
        <color indexed="52"/>
        <rFont val="Verdana"/>
        <family val="2"/>
      </rPr>
      <t>V</t>
    </r>
    <r>
      <rPr>
        <b/>
        <sz val="10"/>
        <color indexed="10"/>
        <rFont val="Verdana"/>
        <family val="2"/>
      </rPr>
      <t>C</t>
    </r>
  </si>
  <si>
    <t>0.033ng</t>
  </si>
  <si>
    <t>Double Percentage</t>
  </si>
  <si>
    <t>Triple Percentage</t>
  </si>
  <si>
    <t>Observed</t>
  </si>
  <si>
    <t>Clonal Percentage</t>
  </si>
  <si>
    <t>Total DNA ng</t>
  </si>
  <si>
    <t>8/96</t>
  </si>
  <si>
    <t>Summary 1</t>
  </si>
  <si>
    <t>Summary 2</t>
  </si>
  <si>
    <t>AGAGTGCCACCATGCTGTGCTGCATCAGAAGAACTAAGCCGGTTGAGAAG</t>
  </si>
  <si>
    <t>AATGAAGAGGCCGATCAGGAGATGGTGAGCAAGGGCGAGGAGACCACAAT</t>
  </si>
  <si>
    <t>D359-2 (kan)</t>
    <phoneticPr fontId="32" type="noConversion"/>
  </si>
  <si>
    <r>
      <t xml:space="preserve">Summary </t>
    </r>
    <r>
      <rPr>
        <b/>
        <sz val="12"/>
        <color indexed="10"/>
        <rFont val="Calibri"/>
        <family val="2"/>
      </rPr>
      <t>1</t>
    </r>
    <phoneticPr fontId="32" type="noConversion"/>
  </si>
  <si>
    <t>wk-Cherry</t>
    <phoneticPr fontId="32" type="noConversion"/>
  </si>
  <si>
    <t>D1015</t>
    <phoneticPr fontId="32" type="noConversion"/>
  </si>
  <si>
    <t>Kanamycin</t>
    <phoneticPr fontId="32" type="noConversion"/>
  </si>
  <si>
    <t>D1017</t>
    <phoneticPr fontId="32" type="noConversion"/>
  </si>
  <si>
    <t>Hi-Venus</t>
    <phoneticPr fontId="32" type="noConversion"/>
  </si>
  <si>
    <t>Hi-Cherry</t>
    <phoneticPr fontId="32" type="noConversion"/>
  </si>
  <si>
    <t>Hi-Teal</t>
    <phoneticPr fontId="32" type="noConversion"/>
  </si>
  <si>
    <t>0.066ng</t>
    <phoneticPr fontId="32" type="noConversion"/>
  </si>
  <si>
    <t>on Kan plate</t>
    <phoneticPr fontId="32" type="noConversion"/>
  </si>
  <si>
    <t>confocal</t>
    <phoneticPr fontId="32" type="noConversion"/>
  </si>
  <si>
    <t>1.2ng</t>
    <phoneticPr fontId="32" type="noConversion"/>
  </si>
  <si>
    <t>Grown post heatshock and 1 minute on ice</t>
    <phoneticPr fontId="32" type="noConversion"/>
  </si>
  <si>
    <t>Carbenicllin</t>
    <phoneticPr fontId="32" type="noConversion"/>
  </si>
  <si>
    <t>Resistant</t>
    <phoneticPr fontId="32" type="noConversion"/>
  </si>
  <si>
    <t>D359-2</t>
    <phoneticPr fontId="32" type="noConversion"/>
  </si>
  <si>
    <t>96 Total</t>
    <phoneticPr fontId="32" type="noConversion"/>
  </si>
  <si>
    <t>4/95</t>
    <phoneticPr fontId="32" type="noConversion"/>
  </si>
  <si>
    <t>38/96</t>
    <phoneticPr fontId="32" type="noConversion"/>
  </si>
  <si>
    <t>5/96</t>
    <phoneticPr fontId="32" type="noConversion"/>
  </si>
  <si>
    <t>1/96</t>
    <phoneticPr fontId="32" type="noConversion"/>
  </si>
  <si>
    <t>E</t>
    <phoneticPr fontId="32" type="noConversion"/>
  </si>
  <si>
    <t>F</t>
    <phoneticPr fontId="32" type="noConversion"/>
  </si>
  <si>
    <t>G</t>
    <phoneticPr fontId="32" type="noConversion"/>
  </si>
  <si>
    <t>H</t>
    <phoneticPr fontId="32" type="noConversion"/>
  </si>
  <si>
    <t>Carbenicllin</t>
  </si>
  <si>
    <t>Selection</t>
    <phoneticPr fontId="32" type="noConversion"/>
  </si>
  <si>
    <t>Selection</t>
    <phoneticPr fontId="32" type="noConversion"/>
  </si>
  <si>
    <t>Resistant to</t>
  </si>
  <si>
    <t>Resistant to</t>
    <phoneticPr fontId="32" type="noConversion"/>
  </si>
  <si>
    <t>Resistant to</t>
    <phoneticPr fontId="32" type="noConversion"/>
  </si>
  <si>
    <r>
      <t>Hi-</t>
    </r>
    <r>
      <rPr>
        <b/>
        <sz val="12"/>
        <color theme="1"/>
        <rFont val="Calibri"/>
        <family val="2"/>
        <scheme val="minor"/>
      </rPr>
      <t>Venus</t>
    </r>
    <phoneticPr fontId="32" type="noConversion"/>
  </si>
  <si>
    <r>
      <t>Wk-</t>
    </r>
    <r>
      <rPr>
        <b/>
        <sz val="12"/>
        <color theme="1"/>
        <rFont val="Calibri"/>
        <family val="2"/>
        <scheme val="minor"/>
      </rPr>
      <t>Cherry</t>
    </r>
    <phoneticPr fontId="32" type="noConversion"/>
  </si>
  <si>
    <r>
      <t>Hi-</t>
    </r>
    <r>
      <rPr>
        <b/>
        <sz val="12"/>
        <color theme="1"/>
        <rFont val="Calibri"/>
        <family val="2"/>
        <scheme val="minor"/>
      </rPr>
      <t>Teal</t>
    </r>
    <phoneticPr fontId="32" type="noConversion"/>
  </si>
  <si>
    <r>
      <t>HI-</t>
    </r>
    <r>
      <rPr>
        <b/>
        <sz val="12"/>
        <color theme="1"/>
        <rFont val="Calibri"/>
        <family val="2"/>
        <scheme val="minor"/>
      </rPr>
      <t>Venus</t>
    </r>
    <phoneticPr fontId="32" type="noConversion"/>
  </si>
  <si>
    <r>
      <t>Hi-</t>
    </r>
    <r>
      <rPr>
        <b/>
        <sz val="12"/>
        <color theme="1"/>
        <rFont val="Calibri"/>
        <family val="2"/>
        <scheme val="minor"/>
      </rPr>
      <t>Cherry</t>
    </r>
    <phoneticPr fontId="32" type="noConversion"/>
  </si>
  <si>
    <t>HI-Venus</t>
  </si>
  <si>
    <t>Hi-Cherry</t>
  </si>
  <si>
    <t>Hi-Teal</t>
  </si>
  <si>
    <t>D359-2</t>
    <phoneticPr fontId="32" type="noConversion"/>
  </si>
  <si>
    <t>Kanamycin</t>
    <phoneticPr fontId="32" type="noConversion"/>
  </si>
  <si>
    <r>
      <t>3</t>
    </r>
    <r>
      <rPr>
        <b/>
        <sz val="12"/>
        <color theme="1"/>
        <rFont val="Calibri"/>
        <family val="2"/>
        <scheme val="minor"/>
      </rPr>
      <t>.33ng</t>
    </r>
    <phoneticPr fontId="32" type="noConversion"/>
  </si>
  <si>
    <t>D1016</t>
    <phoneticPr fontId="32" type="noConversion"/>
  </si>
  <si>
    <r>
      <t>D101</t>
    </r>
    <r>
      <rPr>
        <b/>
        <sz val="12"/>
        <color indexed="8"/>
        <rFont val="Calibri"/>
        <family val="2"/>
      </rPr>
      <t>6</t>
    </r>
    <phoneticPr fontId="32" type="noConversion"/>
  </si>
  <si>
    <t>Hi-Cherry</t>
    <phoneticPr fontId="32" type="noConversion"/>
  </si>
  <si>
    <t>1ng</t>
    <phoneticPr fontId="32" type="noConversion"/>
  </si>
  <si>
    <t>1ng</t>
    <phoneticPr fontId="32" type="noConversion"/>
  </si>
  <si>
    <t>NA</t>
    <phoneticPr fontId="32" type="noConversion"/>
  </si>
  <si>
    <t>11ng</t>
    <phoneticPr fontId="32" type="noConversion"/>
  </si>
  <si>
    <t>Kanamycin</t>
    <phoneticPr fontId="32" type="noConversion"/>
  </si>
  <si>
    <t xml:space="preserve">Followed by Carbenicillin </t>
    <phoneticPr fontId="32" type="noConversion"/>
  </si>
  <si>
    <t>Quadruple pos</t>
    <phoneticPr fontId="32" type="noConversion"/>
  </si>
  <si>
    <t>Well#</t>
    <phoneticPr fontId="32" type="noConversion"/>
  </si>
  <si>
    <t>X= Colonies that grew on Kanamycin, but not in Carbenicillin</t>
    <phoneticPr fontId="32" type="noConversion"/>
  </si>
  <si>
    <t>Quadruple</t>
    <phoneticPr fontId="32" type="noConversion"/>
  </si>
  <si>
    <t>Triple positive wells organized by how much relative fluoresence</t>
    <phoneticPr fontId="32" type="noConversion"/>
  </si>
  <si>
    <t>Double:</t>
    <phoneticPr fontId="32" type="noConversion"/>
  </si>
  <si>
    <t>New Aliquot of DNA 10ng/ul stock</t>
  </si>
  <si>
    <t>A</t>
    <phoneticPr fontId="32" type="noConversion"/>
  </si>
  <si>
    <t>C</t>
    <phoneticPr fontId="32" type="noConversion"/>
  </si>
  <si>
    <t>V</t>
    <phoneticPr fontId="32" type="noConversion"/>
  </si>
  <si>
    <t>T</t>
    <phoneticPr fontId="32" type="noConversion"/>
  </si>
  <si>
    <t>B</t>
    <phoneticPr fontId="32" type="noConversion"/>
  </si>
  <si>
    <t>D</t>
    <phoneticPr fontId="32" type="noConversion"/>
  </si>
  <si>
    <r>
      <t>calcium chloride</t>
    </r>
    <r>
      <rPr>
        <b/>
        <sz val="12"/>
        <color rgb="FFFF0000"/>
        <rFont val="Calibri"/>
        <family val="2"/>
        <scheme val="minor"/>
      </rPr>
      <t xml:space="preserve"> 1</t>
    </r>
    <r>
      <rPr>
        <sz val="12"/>
        <color theme="1"/>
        <rFont val="Calibri"/>
        <family val="2"/>
        <scheme val="minor"/>
      </rPr>
      <t>minute ice, 1 minute 42C</t>
    </r>
  </si>
  <si>
    <t>A</t>
    <phoneticPr fontId="32" type="noConversion"/>
  </si>
  <si>
    <t>X</t>
    <phoneticPr fontId="32" type="noConversion"/>
  </si>
  <si>
    <t>C</t>
    <phoneticPr fontId="32" type="noConversion"/>
  </si>
  <si>
    <t>B</t>
    <phoneticPr fontId="32" type="noConversion"/>
  </si>
  <si>
    <t>D</t>
    <phoneticPr fontId="32" type="noConversion"/>
  </si>
  <si>
    <t>E</t>
    <phoneticPr fontId="32" type="noConversion"/>
  </si>
  <si>
    <t>F</t>
    <phoneticPr fontId="32" type="noConversion"/>
  </si>
  <si>
    <t>G</t>
    <phoneticPr fontId="32" type="noConversion"/>
  </si>
  <si>
    <t>H</t>
    <phoneticPr fontId="32" type="noConversion"/>
  </si>
  <si>
    <t>9 double positives, 1 triple positive</t>
  </si>
  <si>
    <t>D1015</t>
  </si>
  <si>
    <t>D1016</t>
  </si>
  <si>
    <t>D1017</t>
  </si>
  <si>
    <t>Venus</t>
  </si>
  <si>
    <t>0.1ng</t>
  </si>
  <si>
    <t xml:space="preserve">1ng </t>
  </si>
  <si>
    <r>
      <t xml:space="preserve"> Separate,wash 2</t>
    </r>
    <r>
      <rPr>
        <b/>
        <sz val="10"/>
        <rFont val="Verdana"/>
        <family val="2"/>
      </rPr>
      <t xml:space="preserve">xCaCl2 </t>
    </r>
  </si>
  <si>
    <r>
      <t>V</t>
    </r>
    <r>
      <rPr>
        <b/>
        <sz val="10"/>
        <color rgb="FFDD0806"/>
        <rFont val="Verdana"/>
        <family val="2"/>
      </rPr>
      <t>C</t>
    </r>
  </si>
  <si>
    <r>
      <t>9</t>
    </r>
    <r>
      <rPr>
        <sz val="12"/>
        <color rgb="FF000000"/>
        <rFont val="Calibri"/>
        <family val="2"/>
        <scheme val="minor"/>
      </rPr>
      <t>/96</t>
    </r>
  </si>
  <si>
    <t>Separate ,wash water RT</t>
  </si>
  <si>
    <t xml:space="preserve"> Mixed,wash water RT</t>
  </si>
  <si>
    <t>Sep, wash,pre-heat shock mix</t>
  </si>
  <si>
    <t>0</t>
  </si>
  <si>
    <r>
      <t xml:space="preserve">HEAT SHOCKED </t>
    </r>
    <r>
      <rPr>
        <b/>
        <sz val="12"/>
        <color theme="1"/>
        <rFont val="Calibri"/>
        <family val="2"/>
        <scheme val="minor"/>
      </rPr>
      <t>UNDER</t>
    </r>
    <r>
      <rPr>
        <sz val="12"/>
        <color theme="1"/>
        <rFont val="Calibri"/>
        <family val="2"/>
        <scheme val="minor"/>
      </rPr>
      <t xml:space="preserve"> 1MINUTE</t>
    </r>
  </si>
  <si>
    <t>Mix, wash water RT</t>
  </si>
  <si>
    <t>heat shock UNDER 1min</t>
  </si>
  <si>
    <t>Water</t>
  </si>
  <si>
    <r>
      <t>27</t>
    </r>
    <r>
      <rPr>
        <sz val="12"/>
        <color rgb="FF000000"/>
        <rFont val="Calibri"/>
        <family val="2"/>
        <scheme val="minor"/>
      </rPr>
      <t>/84</t>
    </r>
  </si>
  <si>
    <r>
      <t>7</t>
    </r>
    <r>
      <rPr>
        <sz val="12"/>
        <color rgb="FF000000"/>
        <rFont val="Calibri"/>
        <family val="2"/>
        <scheme val="minor"/>
      </rPr>
      <t>/84</t>
    </r>
  </si>
  <si>
    <r>
      <t xml:space="preserve">HEAT SHOCKED </t>
    </r>
    <r>
      <rPr>
        <b/>
        <sz val="12"/>
        <color theme="1"/>
        <rFont val="Calibri"/>
        <family val="2"/>
        <scheme val="minor"/>
      </rPr>
      <t>UNDER</t>
    </r>
    <r>
      <rPr>
        <sz val="12"/>
        <color theme="1"/>
        <rFont val="Calibri"/>
        <family val="2"/>
        <scheme val="minor"/>
      </rPr>
      <t xml:space="preserve">  1MINUTE</t>
    </r>
  </si>
  <si>
    <r>
      <t>3</t>
    </r>
    <r>
      <rPr>
        <sz val="12"/>
        <color rgb="FF000000"/>
        <rFont val="Calibri"/>
        <family val="2"/>
        <scheme val="minor"/>
      </rPr>
      <t>/96</t>
    </r>
  </si>
  <si>
    <t>84 Total</t>
  </si>
  <si>
    <t>Cold</t>
  </si>
  <si>
    <t>NEB</t>
  </si>
  <si>
    <t>PF</t>
  </si>
  <si>
    <t>4.8Kb</t>
  </si>
  <si>
    <t>plus 3x 3.8kb</t>
  </si>
  <si>
    <t>3x 4.8</t>
  </si>
  <si>
    <t>What is the difference between heat shock and grow with one plasmid vs. 3 plasmids?</t>
  </si>
  <si>
    <t>Why would 3 plasmids make it more difficult for Kan?</t>
  </si>
  <si>
    <t>First come first serve?</t>
  </si>
  <si>
    <t>aaaaccctggcgttacccaacttaatcgccttgcagcacatccccc</t>
  </si>
  <si>
    <t>ggcggagatcgtgtCCGGGgatccCgtcgttttacaacgtcgtgactggg</t>
  </si>
  <si>
    <t>acccacaagctgaccttccgcgagaacgccaaagccaagaccgaccacgg</t>
  </si>
  <si>
    <t>ccctggacaacatcacacacgtccctggcggagggaataaaaagatcgaa</t>
  </si>
  <si>
    <t>196bp fragment</t>
  </si>
  <si>
    <t>PCR size:</t>
  </si>
  <si>
    <t>gggggatgtgctgcaaggcgat</t>
  </si>
  <si>
    <t>P66</t>
  </si>
  <si>
    <t>CCCTGGACAACATCACAC</t>
  </si>
  <si>
    <t>P65</t>
  </si>
  <si>
    <t>Red only</t>
  </si>
  <si>
    <t>~31</t>
    <phoneticPr fontId="0" type="noConversion"/>
  </si>
  <si>
    <t>Weak</t>
    <phoneticPr fontId="0" type="noConversion"/>
  </si>
  <si>
    <t>~23-25</t>
    <phoneticPr fontId="0" type="noConversion"/>
  </si>
  <si>
    <t>Strong</t>
    <phoneticPr fontId="0" type="noConversion"/>
  </si>
  <si>
    <t xml:space="preserve">#1 </t>
  </si>
  <si>
    <t>NA</t>
    <phoneticPr fontId="0" type="noConversion"/>
  </si>
  <si>
    <t>142 Cherry</t>
    <phoneticPr fontId="0" type="noConversion"/>
  </si>
  <si>
    <t>~15-21</t>
    <phoneticPr fontId="0" type="noConversion"/>
  </si>
  <si>
    <t>Very strong</t>
    <phoneticPr fontId="0" type="noConversion"/>
  </si>
  <si>
    <t>5 non-Red</t>
  </si>
  <si>
    <t>Replated</t>
    <phoneticPr fontId="0" type="noConversion"/>
  </si>
  <si>
    <t>qPCR Cycle</t>
  </si>
  <si>
    <t>LacZ PCR</t>
  </si>
  <si>
    <t>Observed DP Percent</t>
  </si>
  <si>
    <t>ratI7-igitlacZ TV</t>
  </si>
  <si>
    <r>
      <t>Percent</t>
    </r>
    <r>
      <rPr>
        <b/>
        <sz val="10"/>
        <rFont val="Verdana"/>
        <family val="2"/>
      </rPr>
      <t xml:space="preserve"> DP</t>
    </r>
  </si>
  <si>
    <t>Non-Red</t>
  </si>
  <si>
    <t xml:space="preserve">Red </t>
  </si>
  <si>
    <t>17kb</t>
    <phoneticPr fontId="0" type="noConversion"/>
  </si>
  <si>
    <t>P65/P66 Specific</t>
    <phoneticPr fontId="0" type="noConversion"/>
  </si>
  <si>
    <t>15620 (ratI7-igitlacZ)</t>
  </si>
  <si>
    <t>4kb</t>
    <phoneticPr fontId="0" type="noConversion"/>
  </si>
  <si>
    <t>Red Fluorescence</t>
  </si>
  <si>
    <t>D1016</t>
    <phoneticPr fontId="0" type="noConversion"/>
  </si>
  <si>
    <t>Size</t>
  </si>
  <si>
    <t>C=Carbenicillin</t>
  </si>
  <si>
    <t>K=Kanamycin</t>
  </si>
  <si>
    <t>Plasmids Used</t>
  </si>
  <si>
    <t xml:space="preserve">Primers used </t>
  </si>
  <si>
    <t>Cloning</t>
  </si>
  <si>
    <t>Vector</t>
  </si>
  <si>
    <t>D353-1</t>
  </si>
  <si>
    <t>lam-&gt;gapCerulean</t>
  </si>
  <si>
    <t>U196/P422</t>
  </si>
  <si>
    <t>T overhang</t>
  </si>
  <si>
    <t>pgemT easy</t>
  </si>
  <si>
    <t>D354-2</t>
  </si>
  <si>
    <t>lam-&gt;gapVenus</t>
  </si>
  <si>
    <t>D355-2</t>
  </si>
  <si>
    <t>lam-&gt;gapCherry</t>
  </si>
  <si>
    <t>D378-1</t>
  </si>
  <si>
    <t>lam-&gt;gapTeal</t>
  </si>
  <si>
    <t>D990</t>
    <phoneticPr fontId="7" type="noConversion"/>
  </si>
  <si>
    <t xml:space="preserve">lam-&gt;gapVenus </t>
  </si>
  <si>
    <t>plus P500/P501 linker</t>
  </si>
  <si>
    <t>SacII/NcoI</t>
  </si>
  <si>
    <t>D991</t>
    <phoneticPr fontId="7" type="noConversion"/>
  </si>
  <si>
    <t>plus P502/P503 linker</t>
  </si>
  <si>
    <t>D992</t>
    <phoneticPr fontId="7" type="noConversion"/>
  </si>
  <si>
    <t>plus P504/P505 linker</t>
  </si>
  <si>
    <t>D993</t>
    <phoneticPr fontId="7" type="noConversion"/>
  </si>
  <si>
    <t>plus P506/P507 linker</t>
  </si>
  <si>
    <t>D994</t>
    <phoneticPr fontId="7" type="noConversion"/>
  </si>
  <si>
    <t>plus P508/P509 linker</t>
  </si>
  <si>
    <t>plus P510/P511 linker</t>
  </si>
  <si>
    <t>plus P512/P513 linker</t>
  </si>
  <si>
    <t>plus P514/P515 linker</t>
  </si>
  <si>
    <t>plus P516/P517 linker</t>
  </si>
  <si>
    <t>plus P518/P519 linker</t>
  </si>
  <si>
    <t>D951</t>
  </si>
  <si>
    <t xml:space="preserve">Cerulean </t>
  </si>
  <si>
    <t xml:space="preserve">P482/P75 </t>
  </si>
  <si>
    <t>NheI/EcoRI</t>
  </si>
  <si>
    <t>pGLO</t>
  </si>
  <si>
    <t>D952</t>
  </si>
  <si>
    <t xml:space="preserve">D953-1,-2 </t>
  </si>
  <si>
    <t xml:space="preserve">D954-1,-2 </t>
  </si>
  <si>
    <t>D1014</t>
  </si>
  <si>
    <t xml:space="preserve">Hi-Cerulean </t>
  </si>
  <si>
    <t>P636/P637</t>
  </si>
  <si>
    <t>Hi-Venus (codon opt)</t>
  </si>
  <si>
    <t>D359-2</t>
  </si>
  <si>
    <t>NA</t>
  </si>
  <si>
    <t>EcoR1 of D355-2</t>
  </si>
  <si>
    <t>K</t>
  </si>
  <si>
    <t>pEGFP-N1</t>
  </si>
  <si>
    <t>P2072/P2073</t>
  </si>
  <si>
    <t>D1016K-2</t>
  </si>
  <si>
    <t>(ratI7-igitlacZ)</t>
  </si>
  <si>
    <t>addgene</t>
  </si>
  <si>
    <t>pBS</t>
  </si>
  <si>
    <t>Primers Used</t>
  </si>
  <si>
    <t>GFP down</t>
  </si>
  <si>
    <t>Cherry up</t>
  </si>
  <si>
    <t>Teal up</t>
  </si>
  <si>
    <t>CAGGAAACAGCTATGACC</t>
    <phoneticPr fontId="7" type="noConversion"/>
  </si>
  <si>
    <t>P457</t>
  </si>
  <si>
    <t>ctgggTtacggTctAcaAtgT</t>
  </si>
  <si>
    <t>Venus down codon new</t>
  </si>
  <si>
    <t>P458</t>
  </si>
  <si>
    <t>gaaAcaTtgTagAccgtaAcc</t>
  </si>
  <si>
    <t>Venus up codon new</t>
  </si>
  <si>
    <t>P459</t>
  </si>
  <si>
    <t>ctgggTtaGggTctATaAtgT</t>
  </si>
  <si>
    <t>Venus down stop</t>
  </si>
  <si>
    <t>P460</t>
  </si>
  <si>
    <t>gaaAcaTtATagAccCtaAcc</t>
  </si>
  <si>
    <t>Venus up stop</t>
  </si>
  <si>
    <t>P461</t>
  </si>
  <si>
    <t>CTGACCTGGGGCGTGCAGTGC</t>
  </si>
  <si>
    <t>Cerulean down (won't see Venus codon change)</t>
  </si>
  <si>
    <t>P462</t>
  </si>
  <si>
    <t>GAAGCACTGCACGCCCCAGGT</t>
  </si>
  <si>
    <t>Cerulean up (won't see Venus codon change)</t>
  </si>
  <si>
    <t>U196</t>
  </si>
  <si>
    <t>cattcaaatatgtatccgctcatgagacaataaccctgataaatgcttcaataatattgaaaaaggaagagtgccaccATGCTGTGCTGCATCAGAAGAACTAAgCCGGTTGAGAAGAATGAAGAGGCCGATCAGGAGATGGTGAGCAAGGGCGAGG</t>
  </si>
  <si>
    <t>lam--&gt;gapXFP amp down</t>
  </si>
  <si>
    <t>P422</t>
  </si>
  <si>
    <t>TTACTTGTACAGCTCGTCCATG</t>
  </si>
  <si>
    <t>XFP amp up</t>
  </si>
  <si>
    <t>P636</t>
  </si>
  <si>
    <t>ttaattaacgatccaccggtcgccaccATGGTGAGCAAGGGCGAGGA</t>
  </si>
  <si>
    <t>XFP amp down</t>
  </si>
  <si>
    <t>P637</t>
  </si>
  <si>
    <t>ACGCGTggcgcgccTTACTTGTACAGCTCGTCC</t>
  </si>
  <si>
    <t>LacZ up</t>
  </si>
  <si>
    <t>Tau down</t>
  </si>
  <si>
    <t>p2072</t>
  </si>
  <si>
    <t>attaatagtactTATGGACAGCAAGCGAACCGGAAT</t>
  </si>
  <si>
    <t>Kan gene amplifcation</t>
  </si>
  <si>
    <t>p2073</t>
  </si>
  <si>
    <t>attaatagtactTCAGAAGAACTCGTCAAGAAGGC</t>
  </si>
  <si>
    <t>All Venus (D354-2) plasmid variants contained oligos to human prion protein</t>
  </si>
  <si>
    <t>linker for Venus variants</t>
  </si>
  <si>
    <t>PCR Screening products for multiple plasmids V10+1 experiment</t>
  </si>
  <si>
    <t>Screen for Venuses with P46/and specific oligo….P501, P503, etc…</t>
  </si>
  <si>
    <t>Screen for Teal with P76/P449</t>
  </si>
  <si>
    <t>Screen for Cherry with P76/P64</t>
  </si>
  <si>
    <t>P46/P50X… product plus oligos</t>
  </si>
  <si>
    <t>D990-D999</t>
  </si>
  <si>
    <t>GAGAAGCGCGATCACATGGTCCTGCTGGAGTTCGTGACCGCCGCCGGGAT</t>
  </si>
  <si>
    <r>
      <t>CACTCTCGGCATGGACGAGCTGTACAAGTAAAATCGAATTC</t>
    </r>
    <r>
      <rPr>
        <b/>
        <sz val="10"/>
        <rFont val="Verdana"/>
        <family val="2"/>
      </rPr>
      <t>CCGCGG</t>
    </r>
    <r>
      <rPr>
        <sz val="12"/>
        <color theme="1"/>
        <rFont val="Calibri"/>
        <family val="2"/>
        <scheme val="minor"/>
      </rPr>
      <t xml:space="preserve"> plus 50X...</t>
    </r>
  </si>
  <si>
    <t>122 or 123 nucleotides</t>
  </si>
  <si>
    <t>P76/P64 product</t>
  </si>
  <si>
    <t>344 nucleotides</t>
  </si>
  <si>
    <t>P76/P449 product</t>
  </si>
  <si>
    <t>316 nucleotides</t>
  </si>
  <si>
    <t>With P76</t>
  </si>
  <si>
    <t>Resistance</t>
  </si>
  <si>
    <t>Ssp1 into lam</t>
  </si>
  <si>
    <t>Description</t>
  </si>
  <si>
    <t>D3016</t>
  </si>
  <si>
    <t>D3018</t>
  </si>
  <si>
    <t>Hi-sfGFP 1-10</t>
  </si>
  <si>
    <t>Hi-sfGFP 11</t>
  </si>
  <si>
    <t>p3014</t>
  </si>
  <si>
    <t>taattaacgatccaccggtcgccaccATGGTGAGCAAGGGCGAGGAGCTG</t>
  </si>
  <si>
    <t>p3015</t>
  </si>
  <si>
    <t>TTACTTCTCGTTGGGGTCTTTGCT</t>
  </si>
  <si>
    <t>sfGFP1-10 amp down</t>
  </si>
  <si>
    <t>sfGFP1-10 amp up</t>
  </si>
  <si>
    <t>ultra317</t>
  </si>
  <si>
    <t>taattaacgatccaccggtcgccaccATGCGTGACCACATGGTCCTTCATGAGTATGTAAATGCTGCTGGGATTACAGGTGGCGGCAAATTCtaaA</t>
  </si>
  <si>
    <t>ultra318</t>
  </si>
  <si>
    <t>ttaGAATTTGCCGCCACCTGTAATCCCAGCAGCATTTACATACTCATGAAGGACCATGTGGTCACGCATggtggcgaccggtggatcgttaattaA</t>
  </si>
  <si>
    <t>sfGFP11 top strand</t>
  </si>
  <si>
    <t>sfGFP11 bottom strand</t>
  </si>
  <si>
    <t>P3014/P3015</t>
  </si>
  <si>
    <t>U317/U318</t>
  </si>
  <si>
    <t>D354-2 (pgemT easy)</t>
  </si>
  <si>
    <t>ColE1</t>
  </si>
  <si>
    <t>Origin of Replication</t>
  </si>
  <si>
    <t>Lam promoter (bp)</t>
  </si>
  <si>
    <t>FP (bp)</t>
  </si>
  <si>
    <t>Odorant Receptor (bp)</t>
  </si>
  <si>
    <t>Vector (bp)</t>
  </si>
  <si>
    <t>IGITL</t>
  </si>
  <si>
    <t>Olfr151 genomic DNA</t>
  </si>
  <si>
    <t>Total (bp)</t>
  </si>
  <si>
    <t>linker (bp)</t>
  </si>
  <si>
    <t>2TC</t>
  </si>
  <si>
    <t>2VC 1TC</t>
  </si>
  <si>
    <t>1VC</t>
  </si>
  <si>
    <t>1TC 1VT</t>
  </si>
  <si>
    <t>1TC 1VC</t>
  </si>
  <si>
    <t>3TC 1VC 1VT</t>
  </si>
  <si>
    <t>6TC</t>
  </si>
  <si>
    <t>7TC</t>
  </si>
  <si>
    <t>6VC</t>
  </si>
  <si>
    <t>3TC</t>
  </si>
  <si>
    <t>1TC</t>
  </si>
  <si>
    <t>1VT</t>
  </si>
  <si>
    <t>2VC</t>
  </si>
  <si>
    <t>4TC</t>
  </si>
  <si>
    <t>3VC</t>
  </si>
  <si>
    <t>2VT</t>
  </si>
  <si>
    <t>⍺</t>
  </si>
  <si>
    <t xml:space="preserve">Summary </t>
  </si>
  <si>
    <r>
      <t>CA</t>
    </r>
    <r>
      <rPr>
        <b/>
        <u/>
        <sz val="12"/>
        <color theme="1"/>
        <rFont val="Calibri (Body)"/>
      </rPr>
      <t>RB selection for 4 plasmids (3 with plasmids containing lactamase gene and 1 with the kanamycin gen</t>
    </r>
    <r>
      <rPr>
        <b/>
        <u/>
        <sz val="12"/>
        <color theme="1"/>
        <rFont val="Calibri"/>
        <family val="2"/>
        <scheme val="minor"/>
      </rPr>
      <t>e)</t>
    </r>
  </si>
  <si>
    <r>
      <rPr>
        <b/>
        <u/>
        <sz val="12"/>
        <color theme="1"/>
        <rFont val="Calibri (Body)"/>
      </rPr>
      <t>Kan selection for plasmids (1 with the kanamycin gen</t>
    </r>
    <r>
      <rPr>
        <b/>
        <u/>
        <sz val="12"/>
        <color theme="1"/>
        <rFont val="Calibri"/>
        <family val="2"/>
        <scheme val="minor"/>
      </rPr>
      <t>e) and the others with either 1 or 3 plasmids containing the lactamase gene)</t>
    </r>
  </si>
  <si>
    <t>The more lactamase containing plasmid, the more double positive bacterial colon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1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b/>
      <sz val="12"/>
      <color theme="1"/>
      <name val="Calibri"/>
      <family val="2"/>
      <scheme val="minor"/>
    </font>
    <font>
      <b/>
      <sz val="10"/>
      <color indexed="10"/>
      <name val="Verdana"/>
      <family val="2"/>
    </font>
    <font>
      <b/>
      <sz val="10"/>
      <name val="Verdana"/>
      <family val="2"/>
    </font>
    <font>
      <b/>
      <sz val="12"/>
      <name val="Cambria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b/>
      <u/>
      <sz val="10"/>
      <name val="Verdana"/>
      <family val="2"/>
    </font>
    <font>
      <b/>
      <sz val="10"/>
      <color indexed="52"/>
      <name val="Verdana"/>
      <family val="2"/>
    </font>
    <font>
      <b/>
      <sz val="10"/>
      <color rgb="FFDD0806"/>
      <name val="Verdana"/>
      <family val="2"/>
    </font>
    <font>
      <b/>
      <strike/>
      <sz val="10"/>
      <color indexed="52"/>
      <name val="Verdana"/>
      <family val="2"/>
    </font>
    <font>
      <u/>
      <sz val="10"/>
      <name val="Verdana"/>
      <family val="2"/>
    </font>
    <font>
      <vertAlign val="superscript"/>
      <sz val="10"/>
      <name val="Verdana"/>
      <family val="2"/>
    </font>
    <font>
      <b/>
      <sz val="10"/>
      <color indexed="48"/>
      <name val="Verdana"/>
      <family val="2"/>
    </font>
    <font>
      <b/>
      <strike/>
      <sz val="10"/>
      <color indexed="48"/>
      <name val="Verdana"/>
      <family val="2"/>
    </font>
    <font>
      <b/>
      <strike/>
      <sz val="10"/>
      <color rgb="FFDD0806"/>
      <name val="Verdana"/>
      <family val="2"/>
    </font>
    <font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indexed="52"/>
      <name val="Verdana"/>
      <family val="2"/>
    </font>
    <font>
      <b/>
      <sz val="10"/>
      <color indexed="48"/>
      <name val="Verdana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indexed="10"/>
      <name val="Verdana"/>
      <family val="2"/>
    </font>
    <font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8"/>
      <name val="Verdana"/>
      <family val="2"/>
    </font>
    <font>
      <u/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10"/>
      <name val="Calibri"/>
      <family val="2"/>
    </font>
    <font>
      <b/>
      <u/>
      <sz val="12"/>
      <color rgb="FF000000"/>
      <name val="Calibri"/>
      <family val="2"/>
      <scheme val="minor"/>
    </font>
    <font>
      <b/>
      <sz val="10"/>
      <color indexed="48"/>
      <name val="Verdana"/>
      <family val="2"/>
    </font>
    <font>
      <sz val="10"/>
      <color indexed="9"/>
      <name val="Verdana"/>
      <family val="2"/>
    </font>
    <font>
      <b/>
      <sz val="10"/>
      <color indexed="9"/>
      <name val="Verdana"/>
      <family val="2"/>
    </font>
    <font>
      <b/>
      <sz val="10"/>
      <color rgb="FF3366FF"/>
      <name val="Verdana"/>
      <family val="2"/>
    </font>
    <font>
      <b/>
      <sz val="10"/>
      <color rgb="FFFF9900"/>
      <name val="Verdana"/>
      <family val="2"/>
    </font>
    <font>
      <sz val="12"/>
      <color theme="1"/>
      <name val="Calibri"/>
      <family val="2"/>
    </font>
    <font>
      <b/>
      <u/>
      <sz val="12"/>
      <color rgb="FF000000"/>
      <name val="Calibri"/>
      <family val="2"/>
    </font>
    <font>
      <sz val="10"/>
      <name val="Courier"/>
      <family val="1"/>
    </font>
    <font>
      <b/>
      <u/>
      <sz val="10"/>
      <color indexed="12"/>
      <name val="Verdana"/>
      <family val="2"/>
    </font>
    <font>
      <b/>
      <u/>
      <sz val="10"/>
      <color indexed="10"/>
      <name val="Verdana"/>
      <family val="2"/>
    </font>
    <font>
      <b/>
      <sz val="10"/>
      <color indexed="12"/>
      <name val="Verdana"/>
      <family val="2"/>
    </font>
    <font>
      <b/>
      <sz val="12"/>
      <color rgb="FF0000FF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 (Body)"/>
    </font>
  </fonts>
  <fills count="2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theme="3" tint="0.79998168889431442"/>
        <bgColor indexed="64"/>
      </patternFill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indexed="8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9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33">
    <xf numFmtId="0" fontId="0" fillId="0" borderId="0" xfId="0"/>
    <xf numFmtId="0" fontId="0" fillId="0" borderId="3" xfId="0" applyBorder="1" applyAlignment="1">
      <alignment horizontal="left"/>
    </xf>
    <xf numFmtId="0" fontId="4" fillId="0" borderId="16" xfId="0" applyFont="1" applyBorder="1" applyAlignment="1">
      <alignment horizontal="center" vertical="center"/>
    </xf>
    <xf numFmtId="0" fontId="0" fillId="0" borderId="9" xfId="0" applyBorder="1" applyAlignment="1">
      <alignment horizontal="left"/>
    </xf>
    <xf numFmtId="0" fontId="18" fillId="0" borderId="33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23" fillId="0" borderId="33" xfId="0" applyFont="1" applyFill="1" applyBorder="1" applyAlignment="1">
      <alignment horizontal="center" vertical="center"/>
    </xf>
    <xf numFmtId="0" fontId="23" fillId="0" borderId="31" xfId="0" applyFont="1" applyFill="1" applyBorder="1" applyAlignment="1">
      <alignment horizontal="center" vertical="center"/>
    </xf>
    <xf numFmtId="0" fontId="6" fillId="0" borderId="46" xfId="0" applyFont="1" applyFill="1" applyBorder="1" applyAlignment="1">
      <alignment horizontal="center" vertical="center"/>
    </xf>
    <xf numFmtId="0" fontId="6" fillId="0" borderId="45" xfId="0" applyFont="1" applyFill="1" applyBorder="1" applyAlignment="1">
      <alignment horizontal="center" vertical="center"/>
    </xf>
    <xf numFmtId="0" fontId="14" fillId="0" borderId="43" xfId="0" applyFont="1" applyBorder="1" applyAlignment="1">
      <alignment horizontal="center" vertical="center"/>
    </xf>
    <xf numFmtId="0" fontId="14" fillId="0" borderId="46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0" borderId="43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23" fillId="0" borderId="21" xfId="0" applyFont="1" applyFill="1" applyBorder="1" applyAlignment="1">
      <alignment horizontal="center" vertical="center"/>
    </xf>
    <xf numFmtId="0" fontId="23" fillId="0" borderId="46" xfId="0" applyFont="1" applyFill="1" applyBorder="1" applyAlignment="1">
      <alignment horizontal="center" vertical="center"/>
    </xf>
    <xf numFmtId="0" fontId="1" fillId="0" borderId="43" xfId="0" applyFont="1" applyBorder="1" applyAlignment="1">
      <alignment horizontal="center"/>
    </xf>
    <xf numFmtId="0" fontId="6" fillId="0" borderId="43" xfId="0" applyFont="1" applyBorder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0" fontId="12" fillId="0" borderId="23" xfId="0" applyFont="1" applyBorder="1" applyAlignment="1">
      <alignment horizontal="left"/>
    </xf>
    <xf numFmtId="0" fontId="0" fillId="0" borderId="19" xfId="0" applyFill="1" applyBorder="1"/>
    <xf numFmtId="0" fontId="0" fillId="0" borderId="23" xfId="0" applyFill="1" applyBorder="1"/>
    <xf numFmtId="0" fontId="0" fillId="0" borderId="18" xfId="0" applyFill="1" applyBorder="1" applyAlignment="1">
      <alignment horizontal="center"/>
    </xf>
    <xf numFmtId="0" fontId="33" fillId="0" borderId="34" xfId="0" applyFont="1" applyFill="1" applyBorder="1"/>
    <xf numFmtId="0" fontId="0" fillId="0" borderId="18" xfId="0" applyFill="1" applyBorder="1"/>
    <xf numFmtId="0" fontId="0" fillId="0" borderId="24" xfId="0" applyFill="1" applyBorder="1"/>
    <xf numFmtId="0" fontId="33" fillId="0" borderId="25" xfId="0" applyFont="1" applyBorder="1"/>
    <xf numFmtId="0" fontId="0" fillId="0" borderId="15" xfId="0" applyFill="1" applyBorder="1"/>
    <xf numFmtId="0" fontId="0" fillId="0" borderId="11" xfId="0" applyFill="1" applyBorder="1"/>
    <xf numFmtId="0" fontId="0" fillId="0" borderId="25" xfId="0" applyFill="1" applyBorder="1"/>
    <xf numFmtId="0" fontId="0" fillId="9" borderId="21" xfId="0" applyFill="1" applyBorder="1"/>
    <xf numFmtId="0" fontId="0" fillId="9" borderId="11" xfId="0" applyFill="1" applyBorder="1"/>
    <xf numFmtId="0" fontId="0" fillId="10" borderId="0" xfId="0" applyFill="1" applyBorder="1"/>
    <xf numFmtId="0" fontId="0" fillId="9" borderId="44" xfId="0" applyFill="1" applyBorder="1"/>
    <xf numFmtId="0" fontId="34" fillId="0" borderId="0" xfId="0" applyFont="1" applyBorder="1"/>
    <xf numFmtId="0" fontId="35" fillId="0" borderId="0" xfId="0" applyFont="1" applyBorder="1"/>
    <xf numFmtId="0" fontId="21" fillId="0" borderId="0" xfId="0" applyFont="1" applyFill="1" applyBorder="1" applyAlignment="1">
      <alignment horizontal="left" vertical="center"/>
    </xf>
    <xf numFmtId="0" fontId="34" fillId="0" borderId="11" xfId="0" applyFont="1" applyBorder="1"/>
    <xf numFmtId="0" fontId="0" fillId="13" borderId="0" xfId="0" applyFill="1" applyBorder="1"/>
    <xf numFmtId="0" fontId="21" fillId="13" borderId="0" xfId="0" applyFont="1" applyFill="1" applyBorder="1"/>
    <xf numFmtId="0" fontId="21" fillId="17" borderId="0" xfId="0" applyFont="1" applyFill="1" applyBorder="1" applyAlignment="1">
      <alignment horizontal="left" vertical="center"/>
    </xf>
    <xf numFmtId="0" fontId="0" fillId="13" borderId="23" xfId="0" applyFill="1" applyBorder="1"/>
    <xf numFmtId="0" fontId="0" fillId="13" borderId="19" xfId="0" applyFill="1" applyBorder="1"/>
    <xf numFmtId="0" fontId="31" fillId="0" borderId="30" xfId="0" applyFont="1" applyBorder="1"/>
    <xf numFmtId="0" fontId="31" fillId="0" borderId="9" xfId="0" applyFont="1" applyBorder="1"/>
    <xf numFmtId="0" fontId="31" fillId="0" borderId="12" xfId="0" applyFont="1" applyBorder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31" fillId="0" borderId="16" xfId="0" applyFont="1" applyBorder="1"/>
    <xf numFmtId="0" fontId="31" fillId="0" borderId="3" xfId="0" applyFont="1" applyBorder="1"/>
    <xf numFmtId="0" fontId="37" fillId="0" borderId="11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31" fillId="0" borderId="12" xfId="0" applyFont="1" applyBorder="1"/>
    <xf numFmtId="0" fontId="31" fillId="0" borderId="0" xfId="0" applyFont="1" applyBorder="1"/>
    <xf numFmtId="0" fontId="1" fillId="0" borderId="11" xfId="0" applyFont="1" applyBorder="1" applyAlignment="1">
      <alignment horizontal="center"/>
    </xf>
    <xf numFmtId="0" fontId="6" fillId="0" borderId="17" xfId="0" applyFont="1" applyBorder="1" applyAlignment="1">
      <alignment horizontal="center" vertical="center"/>
    </xf>
    <xf numFmtId="0" fontId="23" fillId="0" borderId="17" xfId="0" applyFont="1" applyFill="1" applyBorder="1" applyAlignment="1">
      <alignment horizontal="center" vertical="center"/>
    </xf>
    <xf numFmtId="0" fontId="37" fillId="0" borderId="17" xfId="0" applyFont="1" applyBorder="1" applyAlignment="1">
      <alignment horizontal="center" vertical="center"/>
    </xf>
    <xf numFmtId="0" fontId="13" fillId="0" borderId="45" xfId="0" applyFont="1" applyBorder="1" applyAlignment="1">
      <alignment horizontal="center" vertical="center"/>
    </xf>
    <xf numFmtId="0" fontId="31" fillId="0" borderId="0" xfId="0" applyFont="1"/>
    <xf numFmtId="0" fontId="35" fillId="0" borderId="0" xfId="0" applyFont="1"/>
    <xf numFmtId="0" fontId="6" fillId="0" borderId="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21" fillId="0" borderId="12" xfId="0" applyFont="1" applyBorder="1"/>
    <xf numFmtId="0" fontId="0" fillId="0" borderId="26" xfId="0" applyBorder="1"/>
    <xf numFmtId="0" fontId="33" fillId="0" borderId="0" xfId="0" applyFont="1" applyBorder="1"/>
    <xf numFmtId="0" fontId="0" fillId="0" borderId="36" xfId="0" applyBorder="1"/>
    <xf numFmtId="0" fontId="0" fillId="0" borderId="7" xfId="0" applyBorder="1"/>
    <xf numFmtId="0" fontId="0" fillId="0" borderId="39" xfId="0" applyBorder="1"/>
    <xf numFmtId="0" fontId="0" fillId="0" borderId="38" xfId="0" applyBorder="1"/>
    <xf numFmtId="0" fontId="0" fillId="0" borderId="37" xfId="0" applyBorder="1"/>
    <xf numFmtId="49" fontId="31" fillId="0" borderId="0" xfId="0" applyNumberFormat="1" applyFont="1" applyAlignment="1">
      <alignment horizontal="center"/>
    </xf>
    <xf numFmtId="0" fontId="3" fillId="0" borderId="15" xfId="0" applyFont="1" applyBorder="1" applyAlignment="1">
      <alignment horizontal="left"/>
    </xf>
    <xf numFmtId="0" fontId="34" fillId="0" borderId="0" xfId="0" applyFont="1" applyBorder="1" applyAlignment="1">
      <alignment horizontal="center"/>
    </xf>
    <xf numFmtId="0" fontId="34" fillId="0" borderId="11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1" fillId="0" borderId="18" xfId="0" applyFont="1" applyFill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34" xfId="0" applyFont="1" applyBorder="1" applyAlignment="1">
      <alignment horizontal="center" vertical="center"/>
    </xf>
    <xf numFmtId="0" fontId="0" fillId="0" borderId="33" xfId="0" applyBorder="1"/>
    <xf numFmtId="0" fontId="0" fillId="0" borderId="32" xfId="0" applyBorder="1"/>
    <xf numFmtId="0" fontId="0" fillId="0" borderId="3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7" xfId="0" applyBorder="1"/>
    <xf numFmtId="0" fontId="12" fillId="0" borderId="30" xfId="0" applyFont="1" applyBorder="1" applyAlignment="1">
      <alignment horizontal="center"/>
    </xf>
    <xf numFmtId="0" fontId="14" fillId="0" borderId="29" xfId="0" applyFont="1" applyBorder="1"/>
    <xf numFmtId="0" fontId="14" fillId="0" borderId="9" xfId="0" applyFont="1" applyBorder="1"/>
    <xf numFmtId="0" fontId="14" fillId="0" borderId="25" xfId="0" applyFont="1" applyBorder="1"/>
    <xf numFmtId="0" fontId="12" fillId="0" borderId="26" xfId="0" applyFont="1" applyBorder="1" applyAlignment="1">
      <alignment horizontal="center"/>
    </xf>
    <xf numFmtId="0" fontId="34" fillId="0" borderId="3" xfId="0" applyFont="1" applyBorder="1" applyAlignment="1">
      <alignment horizontal="center"/>
    </xf>
    <xf numFmtId="0" fontId="34" fillId="0" borderId="0" xfId="0" applyFont="1" applyAlignment="1">
      <alignment horizontal="center"/>
    </xf>
    <xf numFmtId="0" fontId="34" fillId="0" borderId="0" xfId="0" applyFont="1"/>
    <xf numFmtId="0" fontId="0" fillId="0" borderId="23" xfId="0" applyBorder="1"/>
    <xf numFmtId="0" fontId="0" fillId="0" borderId="19" xfId="0" applyBorder="1"/>
    <xf numFmtId="0" fontId="26" fillId="0" borderId="19" xfId="0" applyFont="1" applyBorder="1"/>
    <xf numFmtId="0" fontId="33" fillId="0" borderId="0" xfId="0" applyFont="1"/>
    <xf numFmtId="0" fontId="0" fillId="0" borderId="0" xfId="0" applyFill="1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/>
    <xf numFmtId="0" fontId="3" fillId="0" borderId="0" xfId="0" applyFont="1" applyFill="1"/>
    <xf numFmtId="0" fontId="3" fillId="0" borderId="17" xfId="0" applyFont="1" applyBorder="1" applyAlignment="1">
      <alignment horizontal="center"/>
    </xf>
    <xf numFmtId="0" fontId="0" fillId="0" borderId="0" xfId="0" applyFill="1"/>
    <xf numFmtId="0" fontId="4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7" fillId="0" borderId="1" xfId="0" applyFont="1" applyBorder="1" applyAlignment="1">
      <alignment horizontal="center"/>
    </xf>
    <xf numFmtId="0" fontId="7" fillId="0" borderId="2" xfId="0" applyFont="1" applyFill="1" applyBorder="1" applyAlignment="1">
      <alignment horizontal="left"/>
    </xf>
    <xf numFmtId="0" fontId="0" fillId="0" borderId="1" xfId="0" applyBorder="1"/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7" fillId="2" borderId="5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3" borderId="0" xfId="0" applyFill="1"/>
    <xf numFmtId="0" fontId="0" fillId="3" borderId="2" xfId="0" applyFill="1" applyBorder="1"/>
    <xf numFmtId="0" fontId="0" fillId="0" borderId="2" xfId="0" applyFill="1" applyBorder="1"/>
    <xf numFmtId="0" fontId="7" fillId="0" borderId="0" xfId="0" applyFont="1"/>
    <xf numFmtId="0" fontId="8" fillId="0" borderId="0" xfId="0" applyFont="1"/>
    <xf numFmtId="16" fontId="7" fillId="0" borderId="1" xfId="0" applyNumberFormat="1" applyFont="1" applyBorder="1" applyAlignment="1">
      <alignment horizontal="center"/>
    </xf>
    <xf numFmtId="16" fontId="7" fillId="0" borderId="2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7" fillId="4" borderId="0" xfId="0" applyFont="1" applyFill="1" applyAlignment="1">
      <alignment horizontal="center"/>
    </xf>
    <xf numFmtId="0" fontId="0" fillId="4" borderId="0" xfId="0" applyFill="1"/>
    <xf numFmtId="0" fontId="0" fillId="4" borderId="2" xfId="0" applyFill="1" applyBorder="1"/>
    <xf numFmtId="0" fontId="7" fillId="4" borderId="2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1" fillId="0" borderId="0" xfId="0" applyFont="1"/>
    <xf numFmtId="0" fontId="11" fillId="0" borderId="1" xfId="0" applyFont="1" applyBorder="1"/>
    <xf numFmtId="0" fontId="7" fillId="0" borderId="1" xfId="0" applyFont="1" applyBorder="1"/>
    <xf numFmtId="0" fontId="7" fillId="0" borderId="11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1" fillId="0" borderId="3" xfId="0" applyFont="1" applyBorder="1"/>
    <xf numFmtId="0" fontId="7" fillId="0" borderId="21" xfId="0" applyFont="1" applyBorder="1" applyAlignment="1">
      <alignment horizontal="center"/>
    </xf>
    <xf numFmtId="0" fontId="21" fillId="0" borderId="0" xfId="0" applyFont="1"/>
    <xf numFmtId="0" fontId="5" fillId="4" borderId="0" xfId="0" applyFont="1" applyFill="1"/>
    <xf numFmtId="0" fontId="5" fillId="5" borderId="0" xfId="0" applyFont="1" applyFill="1"/>
    <xf numFmtId="0" fontId="0" fillId="5" borderId="0" xfId="0" applyFill="1"/>
    <xf numFmtId="0" fontId="12" fillId="0" borderId="0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11" fillId="0" borderId="0" xfId="0" applyFont="1" applyBorder="1"/>
    <xf numFmtId="0" fontId="7" fillId="0" borderId="0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Border="1"/>
    <xf numFmtId="0" fontId="22" fillId="6" borderId="0" xfId="0" applyFont="1" applyFill="1"/>
    <xf numFmtId="0" fontId="12" fillId="0" borderId="9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6" fillId="0" borderId="11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0" fillId="0" borderId="11" xfId="0" applyBorder="1"/>
    <xf numFmtId="0" fontId="0" fillId="0" borderId="3" xfId="0" applyBorder="1"/>
    <xf numFmtId="0" fontId="0" fillId="0" borderId="16" xfId="0" applyBorder="1"/>
    <xf numFmtId="0" fontId="0" fillId="0" borderId="0" xfId="0" applyFill="1" applyBorder="1" applyAlignment="1">
      <alignment horizontal="center"/>
    </xf>
    <xf numFmtId="0" fontId="12" fillId="0" borderId="19" xfId="0" applyFont="1" applyBorder="1" applyAlignment="1">
      <alignment horizontal="left"/>
    </xf>
    <xf numFmtId="0" fontId="11" fillId="0" borderId="23" xfId="0" applyFont="1" applyBorder="1"/>
    <xf numFmtId="0" fontId="14" fillId="0" borderId="19" xfId="0" applyFont="1" applyBorder="1"/>
    <xf numFmtId="0" fontId="0" fillId="0" borderId="25" xfId="0" applyBorder="1"/>
    <xf numFmtId="0" fontId="21" fillId="0" borderId="0" xfId="0" applyFont="1" applyBorder="1"/>
    <xf numFmtId="0" fontId="5" fillId="5" borderId="0" xfId="0" applyFont="1" applyFill="1" applyBorder="1"/>
    <xf numFmtId="0" fontId="0" fillId="5" borderId="0" xfId="0" applyFill="1" applyBorder="1"/>
    <xf numFmtId="49" fontId="0" fillId="0" borderId="0" xfId="0" applyNumberFormat="1" applyBorder="1" applyAlignment="1">
      <alignment horizontal="center"/>
    </xf>
    <xf numFmtId="0" fontId="5" fillId="4" borderId="0" xfId="0" applyFont="1" applyFill="1" applyBorder="1"/>
    <xf numFmtId="0" fontId="0" fillId="4" borderId="0" xfId="0" applyFill="1" applyBorder="1"/>
    <xf numFmtId="0" fontId="22" fillId="6" borderId="0" xfId="0" applyFont="1" applyFill="1" applyBorder="1"/>
    <xf numFmtId="0" fontId="5" fillId="5" borderId="3" xfId="0" applyFont="1" applyFill="1" applyBorder="1"/>
    <xf numFmtId="0" fontId="0" fillId="5" borderId="3" xfId="0" applyFill="1" applyBorder="1"/>
    <xf numFmtId="0" fontId="26" fillId="0" borderId="13" xfId="0" applyFont="1" applyBorder="1"/>
    <xf numFmtId="0" fontId="2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1" fillId="0" borderId="0" xfId="0" applyFont="1" applyBorder="1" applyAlignment="1">
      <alignment horizontal="left"/>
    </xf>
    <xf numFmtId="0" fontId="0" fillId="0" borderId="11" xfId="0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4" fillId="0" borderId="26" xfId="0" applyFont="1" applyBorder="1"/>
    <xf numFmtId="0" fontId="14" fillId="0" borderId="27" xfId="0" applyFont="1" applyBorder="1"/>
    <xf numFmtId="0" fontId="12" fillId="0" borderId="2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12" xfId="0" applyFont="1" applyBorder="1"/>
    <xf numFmtId="0" fontId="27" fillId="0" borderId="3" xfId="0" applyFont="1" applyBorder="1"/>
    <xf numFmtId="0" fontId="7" fillId="0" borderId="15" xfId="0" applyFont="1" applyBorder="1" applyAlignment="1">
      <alignment horizontal="left"/>
    </xf>
    <xf numFmtId="0" fontId="11" fillId="0" borderId="9" xfId="0" applyFont="1" applyBorder="1"/>
    <xf numFmtId="0" fontId="11" fillId="0" borderId="10" xfId="0" applyFont="1" applyBorder="1"/>
    <xf numFmtId="0" fontId="7" fillId="0" borderId="3" xfId="0" applyFont="1" applyBorder="1" applyAlignment="1">
      <alignment horizontal="left"/>
    </xf>
    <xf numFmtId="0" fontId="11" fillId="0" borderId="16" xfId="0" applyFont="1" applyBorder="1"/>
    <xf numFmtId="0" fontId="11" fillId="0" borderId="12" xfId="0" applyFont="1" applyBorder="1" applyAlignment="1">
      <alignment horizontal="center"/>
    </xf>
    <xf numFmtId="0" fontId="14" fillId="0" borderId="13" xfId="0" applyFont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19" xfId="0" applyFont="1" applyFill="1" applyBorder="1" applyAlignment="1">
      <alignment vertical="center"/>
    </xf>
    <xf numFmtId="0" fontId="12" fillId="0" borderId="26" xfId="0" applyFont="1" applyFill="1" applyBorder="1" applyAlignment="1">
      <alignment horizontal="center" vertical="center"/>
    </xf>
    <xf numFmtId="0" fontId="12" fillId="0" borderId="23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7" fillId="0" borderId="1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1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23" fillId="0" borderId="7" xfId="0" applyFont="1" applyFill="1" applyBorder="1" applyAlignment="1">
      <alignment horizontal="center" vertical="center"/>
    </xf>
    <xf numFmtId="0" fontId="18" fillId="0" borderId="13" xfId="0" applyFont="1" applyFill="1" applyBorder="1" applyAlignment="1">
      <alignment horizontal="center" vertical="center"/>
    </xf>
    <xf numFmtId="0" fontId="24" fillId="0" borderId="7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14" fillId="0" borderId="18" xfId="0" applyFont="1" applyFill="1" applyBorder="1" applyAlignment="1">
      <alignment horizontal="center" vertical="center"/>
    </xf>
    <xf numFmtId="0" fontId="24" fillId="0" borderId="11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0" fillId="0" borderId="11" xfId="0" applyFill="1" applyBorder="1" applyAlignment="1">
      <alignment vertical="center"/>
    </xf>
    <xf numFmtId="0" fontId="14" fillId="0" borderId="19" xfId="0" applyFont="1" applyBorder="1" applyAlignment="1">
      <alignment vertical="center"/>
    </xf>
    <xf numFmtId="0" fontId="11" fillId="0" borderId="26" xfId="0" applyFont="1" applyBorder="1" applyAlignment="1">
      <alignment vertical="center"/>
    </xf>
    <xf numFmtId="0" fontId="11" fillId="0" borderId="23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1" fillId="0" borderId="10" xfId="0" applyFon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1" fillId="0" borderId="12" xfId="0" applyFont="1" applyBorder="1" applyAlignment="1">
      <alignment vertical="center"/>
    </xf>
    <xf numFmtId="0" fontId="7" fillId="0" borderId="11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11" fillId="0" borderId="16" xfId="0" applyFont="1" applyBorder="1" applyAlignment="1">
      <alignment vertical="center"/>
    </xf>
    <xf numFmtId="0" fontId="12" fillId="0" borderId="19" xfId="0" applyFont="1" applyBorder="1" applyAlignment="1">
      <alignment horizontal="left" vertical="center"/>
    </xf>
    <xf numFmtId="0" fontId="11" fillId="0" borderId="3" xfId="0" applyFont="1" applyFill="1" applyBorder="1" applyAlignment="1">
      <alignment horizontal="left"/>
    </xf>
    <xf numFmtId="0" fontId="12" fillId="0" borderId="11" xfId="0" applyFont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1" fillId="0" borderId="11" xfId="0" applyFont="1" applyBorder="1" applyAlignment="1">
      <alignment vertical="center"/>
    </xf>
    <xf numFmtId="0" fontId="7" fillId="0" borderId="28" xfId="0" applyFont="1" applyBorder="1" applyAlignment="1">
      <alignment horizontal="center" vertical="center"/>
    </xf>
    <xf numFmtId="0" fontId="11" fillId="0" borderId="15" xfId="0" applyFont="1" applyBorder="1" applyAlignment="1">
      <alignment vertical="center"/>
    </xf>
    <xf numFmtId="0" fontId="11" fillId="0" borderId="15" xfId="0" applyFont="1" applyFill="1" applyBorder="1" applyAlignment="1">
      <alignment horizontal="left"/>
    </xf>
    <xf numFmtId="0" fontId="13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29" fillId="0" borderId="0" xfId="0" applyFont="1"/>
    <xf numFmtId="0" fontId="0" fillId="0" borderId="0" xfId="0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2" fillId="0" borderId="15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8" fillId="0" borderId="0" xfId="0" applyFont="1" applyBorder="1"/>
    <xf numFmtId="0" fontId="29" fillId="0" borderId="0" xfId="0" applyFont="1" applyBorder="1"/>
    <xf numFmtId="0" fontId="28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6" borderId="3" xfId="0" applyFont="1" applyFill="1" applyBorder="1"/>
    <xf numFmtId="0" fontId="30" fillId="0" borderId="0" xfId="0" applyFont="1" applyBorder="1" applyAlignment="1">
      <alignment horizontal="center"/>
    </xf>
    <xf numFmtId="0" fontId="30" fillId="0" borderId="0" xfId="0" applyFont="1" applyBorder="1" applyAlignment="1">
      <alignment horizontal="left"/>
    </xf>
    <xf numFmtId="0" fontId="28" fillId="0" borderId="11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34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28" fillId="0" borderId="0" xfId="0" applyFont="1"/>
    <xf numFmtId="0" fontId="21" fillId="0" borderId="0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0" xfId="0" applyBorder="1"/>
    <xf numFmtId="0" fontId="33" fillId="0" borderId="11" xfId="0" applyFont="1" applyBorder="1"/>
    <xf numFmtId="0" fontId="34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3" fillId="0" borderId="11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/>
    </xf>
    <xf numFmtId="0" fontId="29" fillId="0" borderId="12" xfId="0" applyFont="1" applyBorder="1"/>
    <xf numFmtId="0" fontId="28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49" fontId="29" fillId="0" borderId="0" xfId="0" applyNumberFormat="1" applyFont="1" applyBorder="1" applyAlignment="1">
      <alignment horizontal="center" vertical="center"/>
    </xf>
    <xf numFmtId="49" fontId="31" fillId="0" borderId="0" xfId="0" applyNumberFormat="1" applyFont="1" applyBorder="1" applyAlignment="1">
      <alignment horizontal="center"/>
    </xf>
    <xf numFmtId="0" fontId="28" fillId="0" borderId="12" xfId="0" applyFont="1" applyBorder="1"/>
    <xf numFmtId="0" fontId="29" fillId="0" borderId="11" xfId="0" applyFont="1" applyBorder="1"/>
    <xf numFmtId="0" fontId="22" fillId="0" borderId="0" xfId="0" applyFont="1" applyBorder="1" applyAlignment="1">
      <alignment horizontal="center" vertical="center"/>
    </xf>
    <xf numFmtId="0" fontId="0" fillId="0" borderId="15" xfId="0" applyBorder="1"/>
    <xf numFmtId="0" fontId="5" fillId="0" borderId="0" xfId="0" applyFont="1" applyBorder="1"/>
    <xf numFmtId="0" fontId="36" fillId="0" borderId="0" xfId="0" applyFont="1" applyBorder="1" applyAlignment="1">
      <alignment horizontal="center" vertical="center"/>
    </xf>
    <xf numFmtId="0" fontId="30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36" fillId="0" borderId="11" xfId="0" applyFont="1" applyBorder="1" applyAlignment="1">
      <alignment horizontal="center" vertical="center"/>
    </xf>
    <xf numFmtId="0" fontId="30" fillId="0" borderId="12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29" fillId="0" borderId="15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30" fillId="0" borderId="11" xfId="0" applyFont="1" applyFill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37" fillId="0" borderId="0" xfId="0" applyFont="1" applyBorder="1" applyAlignment="1">
      <alignment horizontal="center" vertical="center"/>
    </xf>
    <xf numFmtId="0" fontId="3" fillId="0" borderId="2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9" fontId="0" fillId="0" borderId="0" xfId="0" applyNumberFormat="1" applyFill="1" applyBorder="1"/>
    <xf numFmtId="0" fontId="0" fillId="0" borderId="3" xfId="0" applyFill="1" applyBorder="1"/>
    <xf numFmtId="9" fontId="0" fillId="0" borderId="3" xfId="0" applyNumberFormat="1" applyFill="1" applyBorder="1"/>
    <xf numFmtId="0" fontId="3" fillId="0" borderId="11" xfId="0" applyFont="1" applyBorder="1" applyAlignment="1">
      <alignment horizontal="center" vertical="center"/>
    </xf>
    <xf numFmtId="9" fontId="0" fillId="0" borderId="0" xfId="0" applyNumberForma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5" xfId="0" applyFill="1" applyBorder="1" applyAlignment="1">
      <alignment horizontal="left"/>
    </xf>
    <xf numFmtId="0" fontId="29" fillId="0" borderId="3" xfId="0" applyFont="1" applyBorder="1"/>
    <xf numFmtId="0" fontId="29" fillId="0" borderId="16" xfId="0" applyFont="1" applyBorder="1"/>
    <xf numFmtId="0" fontId="30" fillId="0" borderId="11" xfId="0" applyFont="1" applyBorder="1" applyAlignment="1">
      <alignment horizontal="center"/>
    </xf>
    <xf numFmtId="0" fontId="21" fillId="0" borderId="12" xfId="0" applyFont="1" applyFill="1" applyBorder="1" applyAlignment="1">
      <alignment horizontal="center" vertical="center"/>
    </xf>
    <xf numFmtId="0" fontId="34" fillId="0" borderId="15" xfId="0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0" fillId="0" borderId="13" xfId="0" applyBorder="1"/>
    <xf numFmtId="0" fontId="36" fillId="0" borderId="19" xfId="0" applyFont="1" applyBorder="1" applyAlignment="1">
      <alignment horizontal="center" vertical="center"/>
    </xf>
    <xf numFmtId="0" fontId="0" fillId="0" borderId="34" xfId="0" applyBorder="1"/>
    <xf numFmtId="0" fontId="0" fillId="0" borderId="24" xfId="0" applyBorder="1"/>
    <xf numFmtId="0" fontId="0" fillId="0" borderId="18" xfId="0" applyBorder="1"/>
    <xf numFmtId="0" fontId="3" fillId="8" borderId="0" xfId="0" applyFont="1" applyFill="1"/>
    <xf numFmtId="0" fontId="0" fillId="8" borderId="0" xfId="0" applyFill="1"/>
    <xf numFmtId="0" fontId="0" fillId="9" borderId="37" xfId="0" applyFill="1" applyBorder="1"/>
    <xf numFmtId="0" fontId="0" fillId="9" borderId="39" xfId="0" applyFill="1" applyBorder="1"/>
    <xf numFmtId="0" fontId="0" fillId="7" borderId="0" xfId="0" applyFill="1"/>
    <xf numFmtId="0" fontId="0" fillId="9" borderId="22" xfId="0" applyFill="1" applyBorder="1"/>
    <xf numFmtId="0" fontId="0" fillId="9" borderId="7" xfId="0" applyFill="1" applyBorder="1"/>
    <xf numFmtId="0" fontId="0" fillId="9" borderId="35" xfId="0" applyFill="1" applyBorder="1"/>
    <xf numFmtId="0" fontId="0" fillId="9" borderId="36" xfId="0" applyFill="1" applyBorder="1"/>
    <xf numFmtId="0" fontId="0" fillId="7" borderId="37" xfId="0" applyFill="1" applyBorder="1"/>
    <xf numFmtId="0" fontId="0" fillId="7" borderId="38" xfId="0" applyFill="1" applyBorder="1"/>
    <xf numFmtId="0" fontId="0" fillId="7" borderId="22" xfId="0" applyFill="1" applyBorder="1"/>
    <xf numFmtId="0" fontId="0" fillId="7" borderId="0" xfId="0" applyFill="1" applyBorder="1"/>
    <xf numFmtId="0" fontId="0" fillId="7" borderId="7" xfId="0" applyFill="1" applyBorder="1"/>
    <xf numFmtId="0" fontId="0" fillId="7" borderId="35" xfId="0" applyFill="1" applyBorder="1"/>
    <xf numFmtId="0" fontId="0" fillId="7" borderId="17" xfId="0" applyFill="1" applyBorder="1"/>
    <xf numFmtId="0" fontId="0" fillId="7" borderId="36" xfId="0" applyFill="1" applyBorder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8" borderId="37" xfId="0" applyFill="1" applyBorder="1"/>
    <xf numFmtId="0" fontId="0" fillId="8" borderId="38" xfId="0" applyFill="1" applyBorder="1"/>
    <xf numFmtId="0" fontId="0" fillId="0" borderId="22" xfId="0" applyBorder="1"/>
    <xf numFmtId="0" fontId="0" fillId="0" borderId="35" xfId="0" applyBorder="1"/>
    <xf numFmtId="0" fontId="0" fillId="9" borderId="38" xfId="0" applyFill="1" applyBorder="1"/>
    <xf numFmtId="0" fontId="0" fillId="0" borderId="22" xfId="0" applyFill="1" applyBorder="1"/>
    <xf numFmtId="0" fontId="0" fillId="0" borderId="7" xfId="0" applyFill="1" applyBorder="1"/>
    <xf numFmtId="0" fontId="0" fillId="0" borderId="36" xfId="0" applyFill="1" applyBorder="1"/>
    <xf numFmtId="0" fontId="0" fillId="3" borderId="0" xfId="0" applyFill="1" applyBorder="1"/>
    <xf numFmtId="0" fontId="21" fillId="14" borderId="0" xfId="0" applyFont="1" applyFill="1"/>
    <xf numFmtId="0" fontId="0" fillId="14" borderId="0" xfId="0" applyFill="1"/>
    <xf numFmtId="0" fontId="3" fillId="0" borderId="15" xfId="0" applyFont="1" applyBorder="1" applyAlignment="1">
      <alignment horizontal="center"/>
    </xf>
    <xf numFmtId="0" fontId="21" fillId="2" borderId="0" xfId="0" applyFont="1" applyFill="1" applyAlignment="1">
      <alignment horizontal="left" vertical="center"/>
    </xf>
    <xf numFmtId="0" fontId="0" fillId="2" borderId="0" xfId="0" applyFill="1"/>
    <xf numFmtId="0" fontId="21" fillId="0" borderId="0" xfId="0" applyFont="1" applyFill="1" applyAlignment="1">
      <alignment horizontal="left" vertical="center"/>
    </xf>
    <xf numFmtId="0" fontId="0" fillId="0" borderId="38" xfId="0" applyFill="1" applyBorder="1"/>
    <xf numFmtId="0" fontId="16" fillId="0" borderId="17" xfId="0" applyFont="1" applyBorder="1"/>
    <xf numFmtId="0" fontId="16" fillId="0" borderId="36" xfId="0" applyFont="1" applyBorder="1"/>
    <xf numFmtId="0" fontId="3" fillId="0" borderId="40" xfId="0" applyFont="1" applyBorder="1"/>
    <xf numFmtId="0" fontId="3" fillId="0" borderId="2" xfId="0" applyFont="1" applyBorder="1"/>
    <xf numFmtId="0" fontId="0" fillId="9" borderId="0" xfId="0" applyFill="1" applyBorder="1"/>
    <xf numFmtId="0" fontId="3" fillId="0" borderId="4" xfId="0" applyFont="1" applyBorder="1"/>
    <xf numFmtId="0" fontId="0" fillId="15" borderId="0" xfId="0" applyFill="1" applyBorder="1"/>
    <xf numFmtId="0" fontId="38" fillId="16" borderId="0" xfId="0" applyFont="1" applyFill="1" applyBorder="1"/>
    <xf numFmtId="0" fontId="0" fillId="0" borderId="40" xfId="0" applyBorder="1"/>
    <xf numFmtId="0" fontId="3" fillId="0" borderId="34" xfId="0" applyFont="1" applyBorder="1"/>
    <xf numFmtId="0" fontId="3" fillId="0" borderId="41" xfId="0" applyFont="1" applyBorder="1"/>
    <xf numFmtId="0" fontId="3" fillId="4" borderId="0" xfId="0" applyFont="1" applyFill="1" applyBorder="1"/>
    <xf numFmtId="0" fontId="3" fillId="0" borderId="42" xfId="0" applyFont="1" applyBorder="1"/>
    <xf numFmtId="0" fontId="3" fillId="0" borderId="24" xfId="0" applyFont="1" applyBorder="1"/>
    <xf numFmtId="0" fontId="22" fillId="0" borderId="0" xfId="0" applyFont="1"/>
    <xf numFmtId="0" fontId="41" fillId="0" borderId="13" xfId="0" applyFont="1" applyBorder="1" applyAlignment="1">
      <alignment horizontal="center" vertical="center"/>
    </xf>
    <xf numFmtId="0" fontId="40" fillId="0" borderId="0" xfId="0" applyFont="1" applyBorder="1" applyAlignment="1">
      <alignment horizontal="center" vertical="center"/>
    </xf>
    <xf numFmtId="0" fontId="22" fillId="18" borderId="0" xfId="0" applyFont="1" applyFill="1"/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19" borderId="0" xfId="0" applyFont="1" applyFill="1" applyAlignment="1">
      <alignment horizontal="center"/>
    </xf>
    <xf numFmtId="0" fontId="0" fillId="19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20" borderId="0" xfId="0" applyFont="1" applyFill="1" applyAlignment="1">
      <alignment horizontal="center"/>
    </xf>
    <xf numFmtId="0" fontId="0" fillId="20" borderId="0" xfId="0" applyFill="1" applyAlignment="1">
      <alignment horizontal="center"/>
    </xf>
    <xf numFmtId="0" fontId="0" fillId="9" borderId="3" xfId="0" applyFill="1" applyBorder="1"/>
    <xf numFmtId="0" fontId="3" fillId="4" borderId="3" xfId="0" applyFont="1" applyFill="1" applyBorder="1"/>
    <xf numFmtId="0" fontId="40" fillId="0" borderId="11" xfId="0" applyFont="1" applyBorder="1" applyAlignment="1">
      <alignment horizontal="center"/>
    </xf>
    <xf numFmtId="0" fontId="41" fillId="0" borderId="11" xfId="0" applyFont="1" applyBorder="1" applyAlignment="1">
      <alignment horizontal="center"/>
    </xf>
    <xf numFmtId="0" fontId="42" fillId="0" borderId="25" xfId="0" applyFont="1" applyBorder="1"/>
    <xf numFmtId="0" fontId="42" fillId="0" borderId="9" xfId="0" applyFont="1" applyBorder="1"/>
    <xf numFmtId="0" fontId="42" fillId="0" borderId="30" xfId="0" applyFont="1" applyBorder="1"/>
    <xf numFmtId="0" fontId="42" fillId="0" borderId="11" xfId="0" applyFont="1" applyBorder="1"/>
    <xf numFmtId="0" fontId="42" fillId="0" borderId="0" xfId="0" applyFont="1" applyBorder="1"/>
    <xf numFmtId="0" fontId="42" fillId="0" borderId="12" xfId="0" applyFont="1" applyBorder="1"/>
    <xf numFmtId="0" fontId="42" fillId="0" borderId="34" xfId="0" applyFont="1" applyBorder="1"/>
    <xf numFmtId="0" fontId="42" fillId="0" borderId="24" xfId="0" applyFont="1" applyBorder="1"/>
    <xf numFmtId="0" fontId="43" fillId="0" borderId="19" xfId="0" applyFont="1" applyBorder="1" applyAlignment="1">
      <alignment horizontal="center" vertical="center"/>
    </xf>
    <xf numFmtId="0" fontId="42" fillId="0" borderId="19" xfId="0" applyFont="1" applyBorder="1"/>
    <xf numFmtId="0" fontId="42" fillId="0" borderId="19" xfId="0" applyFont="1" applyFill="1" applyBorder="1"/>
    <xf numFmtId="0" fontId="42" fillId="0" borderId="23" xfId="0" applyFont="1" applyFill="1" applyBorder="1"/>
    <xf numFmtId="0" fontId="42" fillId="0" borderId="26" xfId="0" applyFont="1" applyBorder="1"/>
    <xf numFmtId="0" fontId="42" fillId="0" borderId="18" xfId="0" applyFont="1" applyFill="1" applyBorder="1"/>
    <xf numFmtId="0" fontId="42" fillId="0" borderId="3" xfId="0" applyFont="1" applyFill="1" applyBorder="1"/>
    <xf numFmtId="0" fontId="42" fillId="0" borderId="11" xfId="0" applyFont="1" applyBorder="1" applyAlignment="1">
      <alignment horizontal="center"/>
    </xf>
    <xf numFmtId="0" fontId="42" fillId="0" borderId="15" xfId="0" applyFont="1" applyBorder="1" applyAlignment="1">
      <alignment horizontal="center"/>
    </xf>
    <xf numFmtId="0" fontId="42" fillId="0" borderId="18" xfId="0" applyFont="1" applyBorder="1"/>
    <xf numFmtId="0" fontId="42" fillId="4" borderId="16" xfId="0" applyFont="1" applyFill="1" applyBorder="1"/>
    <xf numFmtId="0" fontId="42" fillId="0" borderId="3" xfId="0" applyFont="1" applyBorder="1"/>
    <xf numFmtId="0" fontId="42" fillId="0" borderId="15" xfId="0" applyFont="1" applyBorder="1"/>
    <xf numFmtId="0" fontId="42" fillId="4" borderId="18" xfId="0" applyFont="1" applyFill="1" applyBorder="1"/>
    <xf numFmtId="0" fontId="42" fillId="0" borderId="18" xfId="0" applyFont="1" applyFill="1" applyBorder="1" applyAlignment="1">
      <alignment horizontal="center"/>
    </xf>
    <xf numFmtId="0" fontId="42" fillId="0" borderId="16" xfId="0" applyFont="1" applyBorder="1"/>
    <xf numFmtId="0" fontId="42" fillId="0" borderId="23" xfId="0" applyFont="1" applyBorder="1"/>
    <xf numFmtId="0" fontId="42" fillId="19" borderId="11" xfId="0" applyFont="1" applyFill="1" applyBorder="1"/>
    <xf numFmtId="0" fontId="42" fillId="19" borderId="0" xfId="0" applyFont="1" applyFill="1" applyBorder="1"/>
    <xf numFmtId="0" fontId="42" fillId="19" borderId="15" xfId="0" applyFont="1" applyFill="1" applyBorder="1"/>
    <xf numFmtId="0" fontId="42" fillId="19" borderId="3" xfId="0" applyFont="1" applyFill="1" applyBorder="1"/>
    <xf numFmtId="0" fontId="42" fillId="2" borderId="13" xfId="0" applyFont="1" applyFill="1" applyBorder="1"/>
    <xf numFmtId="0" fontId="12" fillId="0" borderId="0" xfId="0" applyFont="1"/>
    <xf numFmtId="0" fontId="44" fillId="0" borderId="0" xfId="0" applyFont="1"/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45" fillId="0" borderId="1" xfId="0" applyFont="1" applyBorder="1" applyAlignment="1">
      <alignment horizontal="center"/>
    </xf>
    <xf numFmtId="0" fontId="46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horizontal="left"/>
    </xf>
    <xf numFmtId="0" fontId="47" fillId="0" borderId="1" xfId="0" applyFont="1" applyBorder="1"/>
    <xf numFmtId="0" fontId="6" fillId="0" borderId="1" xfId="0" applyFont="1" applyBorder="1"/>
    <xf numFmtId="0" fontId="1" fillId="0" borderId="1" xfId="0" applyFont="1" applyBorder="1" applyAlignment="1">
      <alignment horizontal="center"/>
    </xf>
    <xf numFmtId="0" fontId="47" fillId="0" borderId="1" xfId="0" applyFont="1" applyBorder="1" applyAlignment="1">
      <alignment horizontal="center"/>
    </xf>
    <xf numFmtId="0" fontId="48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0" fillId="0" borderId="0" xfId="0" applyFont="1"/>
    <xf numFmtId="0" fontId="1" fillId="0" borderId="0" xfId="0" applyFont="1"/>
    <xf numFmtId="0" fontId="0" fillId="0" borderId="0" xfId="0" applyFont="1" applyBorder="1"/>
    <xf numFmtId="0" fontId="0" fillId="0" borderId="0" xfId="0" applyFont="1" applyAlignment="1">
      <alignment vertical="center"/>
    </xf>
    <xf numFmtId="0" fontId="0" fillId="0" borderId="0" xfId="0" applyFont="1" applyFill="1" applyBorder="1"/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37" xfId="0" applyFont="1" applyBorder="1"/>
    <xf numFmtId="0" fontId="0" fillId="0" borderId="38" xfId="0" applyFont="1" applyBorder="1"/>
    <xf numFmtId="0" fontId="0" fillId="0" borderId="39" xfId="0" applyFont="1" applyBorder="1"/>
    <xf numFmtId="0" fontId="0" fillId="0" borderId="22" xfId="0" applyFont="1" applyFill="1" applyBorder="1"/>
    <xf numFmtId="0" fontId="0" fillId="0" borderId="7" xfId="0" applyFont="1" applyBorder="1"/>
    <xf numFmtId="0" fontId="0" fillId="0" borderId="22" xfId="0" applyFont="1" applyBorder="1"/>
    <xf numFmtId="0" fontId="1" fillId="0" borderId="35" xfId="0" applyFont="1" applyBorder="1"/>
    <xf numFmtId="0" fontId="0" fillId="0" borderId="17" xfId="0" applyFont="1" applyBorder="1"/>
    <xf numFmtId="0" fontId="0" fillId="0" borderId="36" xfId="0" applyFont="1" applyBorder="1"/>
    <xf numFmtId="0" fontId="0" fillId="0" borderId="35" xfId="0" applyFont="1" applyBorder="1"/>
    <xf numFmtId="0" fontId="0" fillId="0" borderId="47" xfId="0" applyFont="1" applyFill="1" applyBorder="1"/>
    <xf numFmtId="0" fontId="0" fillId="0" borderId="48" xfId="0" applyFont="1" applyBorder="1"/>
    <xf numFmtId="0" fontId="0" fillId="0" borderId="49" xfId="0" applyFont="1" applyBorder="1"/>
    <xf numFmtId="0" fontId="0" fillId="0" borderId="1" xfId="0" applyFont="1" applyBorder="1"/>
    <xf numFmtId="0" fontId="1" fillId="0" borderId="1" xfId="0" applyFont="1" applyBorder="1"/>
    <xf numFmtId="0" fontId="0" fillId="0" borderId="1" xfId="0" applyFont="1" applyFill="1" applyBorder="1"/>
    <xf numFmtId="0" fontId="5" fillId="0" borderId="37" xfId="0" applyFont="1" applyBorder="1"/>
    <xf numFmtId="0" fontId="5" fillId="0" borderId="38" xfId="0" applyFont="1" applyBorder="1"/>
    <xf numFmtId="0" fontId="30" fillId="0" borderId="0" xfId="0" applyFont="1"/>
    <xf numFmtId="0" fontId="2" fillId="0" borderId="0" xfId="0" applyFont="1" applyAlignment="1">
      <alignment horizontal="left" vertical="center"/>
    </xf>
    <xf numFmtId="0" fontId="5" fillId="0" borderId="0" xfId="0" applyFont="1" applyFill="1"/>
    <xf numFmtId="0" fontId="0" fillId="4" borderId="0" xfId="0" applyFill="1" applyBorder="1" applyAlignment="1">
      <alignment horizontal="center"/>
    </xf>
    <xf numFmtId="0" fontId="21" fillId="4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 vertical="center"/>
    </xf>
    <xf numFmtId="0" fontId="29" fillId="4" borderId="0" xfId="0" applyFont="1" applyFill="1" applyBorder="1" applyAlignment="1">
      <alignment horizontal="center"/>
    </xf>
    <xf numFmtId="0" fontId="28" fillId="4" borderId="0" xfId="0" applyFont="1" applyFill="1" applyBorder="1" applyAlignment="1">
      <alignment horizontal="center"/>
    </xf>
    <xf numFmtId="0" fontId="29" fillId="4" borderId="0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21" fillId="4" borderId="0" xfId="0" applyFont="1" applyFill="1" applyBorder="1" applyAlignment="1">
      <alignment horizontal="center" vertical="center"/>
    </xf>
    <xf numFmtId="49" fontId="0" fillId="4" borderId="0" xfId="0" applyNumberFormat="1" applyFill="1" applyBorder="1" applyAlignment="1">
      <alignment horizontal="center" vertical="center"/>
    </xf>
    <xf numFmtId="0" fontId="28" fillId="4" borderId="0" xfId="0" applyFont="1" applyFill="1" applyBorder="1" applyAlignment="1">
      <alignment horizontal="center" vertical="center"/>
    </xf>
    <xf numFmtId="49" fontId="29" fillId="4" borderId="0" xfId="0" applyNumberFormat="1" applyFont="1" applyFill="1" applyBorder="1" applyAlignment="1">
      <alignment horizontal="center" vertical="center"/>
    </xf>
    <xf numFmtId="0" fontId="29" fillId="0" borderId="0" xfId="0" applyFont="1" applyFill="1" applyBorder="1"/>
  </cellXfs>
  <cellStyles count="4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1_10x Co-trans Sum'!$C$129</c:f>
              <c:strCache>
                <c:ptCount val="1"/>
                <c:pt idx="0">
                  <c:v>Doub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Table 1_10x Co-trans Sum'!$B$130:$B$135</c:f>
              <c:numCache>
                <c:formatCode>General</c:formatCode>
                <c:ptCount val="6"/>
                <c:pt idx="0">
                  <c:v>0.2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Table 1_10x Co-trans Sum'!$C$130:$C$135</c:f>
              <c:numCache>
                <c:formatCode>General</c:formatCode>
                <c:ptCount val="6"/>
                <c:pt idx="0">
                  <c:v>1.0638297872340425</c:v>
                </c:pt>
                <c:pt idx="1">
                  <c:v>3.1914893617021276</c:v>
                </c:pt>
                <c:pt idx="2">
                  <c:v>4.2105263157894735</c:v>
                </c:pt>
                <c:pt idx="3">
                  <c:v>8.0357142857142865</c:v>
                </c:pt>
                <c:pt idx="4">
                  <c:v>18.75</c:v>
                </c:pt>
                <c:pt idx="5">
                  <c:v>19.58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9F-ED48-AE4E-0215E2032195}"/>
            </c:ext>
          </c:extLst>
        </c:ser>
        <c:ser>
          <c:idx val="1"/>
          <c:order val="1"/>
          <c:tx>
            <c:strRef>
              <c:f>'Table 1_10x Co-trans Sum'!$D$129</c:f>
              <c:strCache>
                <c:ptCount val="1"/>
                <c:pt idx="0">
                  <c:v>Trip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Table 1_10x Co-trans Sum'!$B$130:$B$135</c:f>
              <c:numCache>
                <c:formatCode>General</c:formatCode>
                <c:ptCount val="6"/>
                <c:pt idx="0">
                  <c:v>0.2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Table 1_10x Co-trans Sum'!$D$130:$D$135</c:f>
              <c:numCache>
                <c:formatCode>General</c:formatCode>
                <c:ptCount val="6"/>
                <c:pt idx="2">
                  <c:v>1.0526315789473684</c:v>
                </c:pt>
                <c:pt idx="3">
                  <c:v>0.89285714285714279</c:v>
                </c:pt>
                <c:pt idx="4">
                  <c:v>4.1666666666666661</c:v>
                </c:pt>
                <c:pt idx="5">
                  <c:v>8.3607456140350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9F-ED48-AE4E-0215E2032195}"/>
            </c:ext>
          </c:extLst>
        </c:ser>
        <c:ser>
          <c:idx val="2"/>
          <c:order val="2"/>
          <c:tx>
            <c:strRef>
              <c:f>'Table 1_10x Co-trans Sum'!$E$129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Table 1_10x Co-trans Sum'!$B$130:$B$135</c:f>
              <c:numCache>
                <c:formatCode>General</c:formatCode>
                <c:ptCount val="6"/>
                <c:pt idx="0">
                  <c:v>0.2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Table 1_10x Co-trans Sum'!$E$130:$E$135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9F-ED48-AE4E-0215E2032195}"/>
            </c:ext>
          </c:extLst>
        </c:ser>
        <c:ser>
          <c:idx val="3"/>
          <c:order val="3"/>
          <c:tx>
            <c:strRef>
              <c:f>'Table 1_10x Co-trans Sum'!$F$129</c:f>
              <c:strCache>
                <c:ptCount val="1"/>
                <c:pt idx="0">
                  <c:v>Clonal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Table 1_10x Co-trans Sum'!$B$130:$B$135</c:f>
              <c:numCache>
                <c:formatCode>General</c:formatCode>
                <c:ptCount val="6"/>
                <c:pt idx="0">
                  <c:v>0.2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</c:numCache>
            </c:numRef>
          </c:xVal>
          <c:yVal>
            <c:numRef>
              <c:f>'Table 1_10x Co-trans Sum'!$F$130:$F$135</c:f>
              <c:numCache>
                <c:formatCode>General</c:formatCode>
                <c:ptCount val="6"/>
                <c:pt idx="0">
                  <c:v>98.936170212765958</c:v>
                </c:pt>
                <c:pt idx="1">
                  <c:v>96.808510638297875</c:v>
                </c:pt>
                <c:pt idx="2">
                  <c:v>94.73684210526315</c:v>
                </c:pt>
                <c:pt idx="3">
                  <c:v>91.071428571428569</c:v>
                </c:pt>
                <c:pt idx="4">
                  <c:v>77.083333333333329</c:v>
                </c:pt>
                <c:pt idx="5">
                  <c:v>72.055921052631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9F-ED48-AE4E-0215E2032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154168"/>
        <c:axId val="764592824"/>
      </c:scatterChart>
      <c:valAx>
        <c:axId val="579154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64592824"/>
        <c:crosses val="autoZero"/>
        <c:crossBetween val="midCat"/>
      </c:valAx>
      <c:valAx>
        <c:axId val="764592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9154168"/>
        <c:crosses val="autoZero"/>
        <c:crossBetween val="midCat"/>
      </c:valAx>
    </c:plotArea>
    <c:legend>
      <c:legendPos val="r"/>
      <c:legendEntry>
        <c:idx val="2"/>
        <c:delete val="1"/>
      </c:legendEntry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1_10x Co-trans Sum'!$C$100</c:f>
              <c:strCache>
                <c:ptCount val="1"/>
                <c:pt idx="0">
                  <c:v>Doub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Table 1_10x Co-trans Sum'!$B$101:$B$110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</c:numCache>
            </c:numRef>
          </c:xVal>
          <c:yVal>
            <c:numRef>
              <c:f>'Table 1_10x Co-trans Sum'!$C$101:$C$110</c:f>
              <c:numCache>
                <c:formatCode>General</c:formatCode>
                <c:ptCount val="10"/>
                <c:pt idx="0">
                  <c:v>3.3333333333333335</c:v>
                </c:pt>
                <c:pt idx="1">
                  <c:v>1.0638297872340425</c:v>
                </c:pt>
                <c:pt idx="2">
                  <c:v>3.1914893617021276</c:v>
                </c:pt>
                <c:pt idx="3">
                  <c:v>4.2105263157894735</c:v>
                </c:pt>
                <c:pt idx="4">
                  <c:v>8.0357142857142865</c:v>
                </c:pt>
                <c:pt idx="5">
                  <c:v>18.75</c:v>
                </c:pt>
                <c:pt idx="6">
                  <c:v>20</c:v>
                </c:pt>
                <c:pt idx="7">
                  <c:v>17.708333333333336</c:v>
                </c:pt>
                <c:pt idx="8">
                  <c:v>18.75</c:v>
                </c:pt>
                <c:pt idx="9">
                  <c:v>21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38-B649-820C-8DFF658C302F}"/>
            </c:ext>
          </c:extLst>
        </c:ser>
        <c:ser>
          <c:idx val="1"/>
          <c:order val="1"/>
          <c:tx>
            <c:strRef>
              <c:f>'Table 1_10x Co-trans Sum'!$D$100</c:f>
              <c:strCache>
                <c:ptCount val="1"/>
                <c:pt idx="0">
                  <c:v>Trip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Table 1_10x Co-trans Sum'!$B$101:$B$110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</c:numCache>
            </c:numRef>
          </c:xVal>
          <c:yVal>
            <c:numRef>
              <c:f>'Table 1_10x Co-trans Sum'!$D$101:$D$110</c:f>
              <c:numCache>
                <c:formatCode>General</c:formatCode>
                <c:ptCount val="10"/>
                <c:pt idx="3">
                  <c:v>1.0526315789473684</c:v>
                </c:pt>
                <c:pt idx="4">
                  <c:v>0.89285714285714279</c:v>
                </c:pt>
                <c:pt idx="5">
                  <c:v>4.1666666666666661</c:v>
                </c:pt>
                <c:pt idx="6">
                  <c:v>10.526315789473683</c:v>
                </c:pt>
                <c:pt idx="7">
                  <c:v>5.2083333333333339</c:v>
                </c:pt>
                <c:pt idx="8">
                  <c:v>8.3333333333333321</c:v>
                </c:pt>
                <c:pt idx="9">
                  <c:v>9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38-B649-820C-8DFF658C302F}"/>
            </c:ext>
          </c:extLst>
        </c:ser>
        <c:ser>
          <c:idx val="2"/>
          <c:order val="2"/>
          <c:tx>
            <c:strRef>
              <c:f>'Table 1_10x Co-trans Sum'!$E$100</c:f>
              <c:strCache>
                <c:ptCount val="1"/>
              </c:strCache>
            </c:strRef>
          </c:tx>
          <c:spPr>
            <a:ln w="47625">
              <a:noFill/>
            </a:ln>
          </c:spPr>
          <c:xVal>
            <c:numRef>
              <c:f>'Table 1_10x Co-trans Sum'!$B$101:$B$110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</c:numCache>
            </c:numRef>
          </c:xVal>
          <c:yVal>
            <c:numRef>
              <c:f>'Table 1_10x Co-trans Sum'!$E$101:$E$110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38-B649-820C-8DFF658C302F}"/>
            </c:ext>
          </c:extLst>
        </c:ser>
        <c:ser>
          <c:idx val="3"/>
          <c:order val="3"/>
          <c:tx>
            <c:strRef>
              <c:f>'Table 1_10x Co-trans Sum'!$F$100</c:f>
              <c:strCache>
                <c:ptCount val="1"/>
                <c:pt idx="0">
                  <c:v>Clonal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Table 1_10x Co-trans Sum'!$B$101:$B$110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</c:numCache>
            </c:numRef>
          </c:xVal>
          <c:yVal>
            <c:numRef>
              <c:f>'Table 1_10x Co-trans Sum'!$F$101:$F$110</c:f>
              <c:numCache>
                <c:formatCode>General</c:formatCode>
                <c:ptCount val="10"/>
                <c:pt idx="0">
                  <c:v>96.666666666666671</c:v>
                </c:pt>
                <c:pt idx="1">
                  <c:v>98.936170212765958</c:v>
                </c:pt>
                <c:pt idx="2">
                  <c:v>96.808510638297875</c:v>
                </c:pt>
                <c:pt idx="3">
                  <c:v>94.73684210526315</c:v>
                </c:pt>
                <c:pt idx="4">
                  <c:v>91.071428571428569</c:v>
                </c:pt>
                <c:pt idx="5">
                  <c:v>77.083333333333329</c:v>
                </c:pt>
                <c:pt idx="6">
                  <c:v>69.473684210526315</c:v>
                </c:pt>
                <c:pt idx="7">
                  <c:v>77.083333333333329</c:v>
                </c:pt>
                <c:pt idx="8">
                  <c:v>72.916666666666671</c:v>
                </c:pt>
                <c:pt idx="9">
                  <c:v>6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438-B649-820C-8DFF658C3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286488"/>
        <c:axId val="788560088"/>
      </c:scatterChart>
      <c:valAx>
        <c:axId val="511286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8560088"/>
        <c:crosses val="autoZero"/>
        <c:crossBetween val="midCat"/>
      </c:valAx>
      <c:valAx>
        <c:axId val="788560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2864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Kan summaries'!$E$14</c:f>
              <c:strCache>
                <c:ptCount val="1"/>
                <c:pt idx="0">
                  <c:v>Resistant</c:v>
                </c:pt>
              </c:strCache>
            </c:strRef>
          </c:tx>
          <c:cat>
            <c:multiLvlStrRef>
              <c:f>'Kan summaries'!$B$15:$D$19</c:f>
              <c:multiLvlStrCache>
                <c:ptCount val="5"/>
                <c:lvl>
                  <c:pt idx="0">
                    <c:v>0.2ng</c:v>
                  </c:pt>
                  <c:pt idx="1">
                    <c:v>1ng</c:v>
                  </c:pt>
                  <c:pt idx="2">
                    <c:v>2ng</c:v>
                  </c:pt>
                  <c:pt idx="3">
                    <c:v>2ng</c:v>
                  </c:pt>
                  <c:pt idx="4">
                    <c:v>10ng</c:v>
                  </c:pt>
                </c:lvl>
                <c:lvl>
                  <c:pt idx="0">
                    <c:v>1ng</c:v>
                  </c:pt>
                  <c:pt idx="1">
                    <c:v>10ng</c:v>
                  </c:pt>
                  <c:pt idx="2">
                    <c:v>1ng</c:v>
                  </c:pt>
                  <c:pt idx="3">
                    <c:v>1ng</c:v>
                  </c:pt>
                  <c:pt idx="4">
                    <c:v>1ng</c:v>
                  </c:pt>
                </c:lvl>
                <c:lvl>
                  <c:pt idx="0">
                    <c:v>1.2ng</c:v>
                  </c:pt>
                  <c:pt idx="1">
                    <c:v>11ng</c:v>
                  </c:pt>
                  <c:pt idx="2">
                    <c:v>3ng</c:v>
                  </c:pt>
                  <c:pt idx="3">
                    <c:v>3ng</c:v>
                  </c:pt>
                  <c:pt idx="4">
                    <c:v>11ng</c:v>
                  </c:pt>
                </c:lvl>
              </c:multiLvlStrCache>
            </c:multiLvlStrRef>
          </c:cat>
          <c:val>
            <c:numRef>
              <c:f>'Kan summaries'!$E$15:$E$19</c:f>
              <c:numCache>
                <c:formatCode>General</c:formatCode>
                <c:ptCount val="5"/>
                <c:pt idx="0">
                  <c:v>4.7619047619047619</c:v>
                </c:pt>
                <c:pt idx="1">
                  <c:v>12.121212121212121</c:v>
                </c:pt>
                <c:pt idx="2">
                  <c:v>17.708333333333336</c:v>
                </c:pt>
                <c:pt idx="3">
                  <c:v>20.833333333333336</c:v>
                </c:pt>
                <c:pt idx="4">
                  <c:v>45.8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4A-0247-BF72-1F68C0B3D06A}"/>
            </c:ext>
          </c:extLst>
        </c:ser>
        <c:ser>
          <c:idx val="1"/>
          <c:order val="1"/>
          <c:tx>
            <c:strRef>
              <c:f>'Kan summaries'!$F$14</c:f>
              <c:strCache>
                <c:ptCount val="1"/>
                <c:pt idx="0">
                  <c:v>Clonality</c:v>
                </c:pt>
              </c:strCache>
            </c:strRef>
          </c:tx>
          <c:cat>
            <c:multiLvlStrRef>
              <c:f>'Kan summaries'!$B$15:$D$19</c:f>
              <c:multiLvlStrCache>
                <c:ptCount val="5"/>
                <c:lvl>
                  <c:pt idx="0">
                    <c:v>0.2ng</c:v>
                  </c:pt>
                  <c:pt idx="1">
                    <c:v>1ng</c:v>
                  </c:pt>
                  <c:pt idx="2">
                    <c:v>2ng</c:v>
                  </c:pt>
                  <c:pt idx="3">
                    <c:v>2ng</c:v>
                  </c:pt>
                  <c:pt idx="4">
                    <c:v>10ng</c:v>
                  </c:pt>
                </c:lvl>
                <c:lvl>
                  <c:pt idx="0">
                    <c:v>1ng</c:v>
                  </c:pt>
                  <c:pt idx="1">
                    <c:v>10ng</c:v>
                  </c:pt>
                  <c:pt idx="2">
                    <c:v>1ng</c:v>
                  </c:pt>
                  <c:pt idx="3">
                    <c:v>1ng</c:v>
                  </c:pt>
                  <c:pt idx="4">
                    <c:v>1ng</c:v>
                  </c:pt>
                </c:lvl>
                <c:lvl>
                  <c:pt idx="0">
                    <c:v>1.2ng</c:v>
                  </c:pt>
                  <c:pt idx="1">
                    <c:v>11ng</c:v>
                  </c:pt>
                  <c:pt idx="2">
                    <c:v>3ng</c:v>
                  </c:pt>
                  <c:pt idx="3">
                    <c:v>3ng</c:v>
                  </c:pt>
                  <c:pt idx="4">
                    <c:v>11ng</c:v>
                  </c:pt>
                </c:lvl>
              </c:multiLvlStrCache>
            </c:multiLvlStrRef>
          </c:cat>
          <c:val>
            <c:numRef>
              <c:f>'Kan summaries'!$F$15:$F$19</c:f>
              <c:numCache>
                <c:formatCode>General</c:formatCode>
                <c:ptCount val="5"/>
                <c:pt idx="0">
                  <c:v>95.238095238095241</c:v>
                </c:pt>
                <c:pt idx="1">
                  <c:v>87.878787878787875</c:v>
                </c:pt>
                <c:pt idx="2">
                  <c:v>82.291666666666657</c:v>
                </c:pt>
                <c:pt idx="3">
                  <c:v>79.166666666666657</c:v>
                </c:pt>
                <c:pt idx="4">
                  <c:v>54.1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4A-0247-BF72-1F68C0B3D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1026264"/>
        <c:axId val="693803128"/>
      </c:lineChart>
      <c:catAx>
        <c:axId val="771026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3803128"/>
        <c:crosses val="autoZero"/>
        <c:auto val="1"/>
        <c:lblAlgn val="ctr"/>
        <c:lblOffset val="100"/>
        <c:noMultiLvlLbl val="0"/>
      </c:catAx>
      <c:valAx>
        <c:axId val="693803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1026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an summaries'!$M$69</c:f>
              <c:strCache>
                <c:ptCount val="1"/>
                <c:pt idx="0">
                  <c:v>Trip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Kan summaries'!$L$70:$L$72</c:f>
              <c:numCache>
                <c:formatCode>General</c:formatCode>
                <c:ptCount val="3"/>
                <c:pt idx="0">
                  <c:v>1</c:v>
                </c:pt>
                <c:pt idx="1">
                  <c:v>10</c:v>
                </c:pt>
                <c:pt idx="2">
                  <c:v>30</c:v>
                </c:pt>
              </c:numCache>
            </c:numRef>
          </c:xVal>
          <c:yVal>
            <c:numRef>
              <c:f>'Kan summaries'!$M$70:$M$72</c:f>
              <c:numCache>
                <c:formatCode>General</c:formatCode>
                <c:ptCount val="3"/>
                <c:pt idx="0">
                  <c:v>1.0526315789473684</c:v>
                </c:pt>
                <c:pt idx="1">
                  <c:v>4.1666666666666661</c:v>
                </c:pt>
                <c:pt idx="2">
                  <c:v>8.3607456140350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06-BF45-8842-122A1C79C493}"/>
            </c:ext>
          </c:extLst>
        </c:ser>
        <c:ser>
          <c:idx val="1"/>
          <c:order val="1"/>
          <c:tx>
            <c:strRef>
              <c:f>'Kan summaries'!$N$69</c:f>
              <c:strCache>
                <c:ptCount val="1"/>
                <c:pt idx="0">
                  <c:v>Trip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Kan summaries'!$L$70:$L$72</c:f>
              <c:numCache>
                <c:formatCode>General</c:formatCode>
                <c:ptCount val="3"/>
                <c:pt idx="0">
                  <c:v>1</c:v>
                </c:pt>
                <c:pt idx="1">
                  <c:v>10</c:v>
                </c:pt>
                <c:pt idx="2">
                  <c:v>30</c:v>
                </c:pt>
              </c:numCache>
            </c:numRef>
          </c:xVal>
          <c:yVal>
            <c:numRef>
              <c:f>'Kan summaries'!$N$70:$N$72</c:f>
              <c:numCache>
                <c:formatCode>General</c:formatCode>
                <c:ptCount val="3"/>
                <c:pt idx="1">
                  <c:v>2.083333333333333</c:v>
                </c:pt>
                <c:pt idx="2">
                  <c:v>2.4305555555555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06-BF45-8842-122A1C79C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832648"/>
        <c:axId val="771070984"/>
      </c:scatterChart>
      <c:valAx>
        <c:axId val="693832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1070984"/>
        <c:crosses val="autoZero"/>
        <c:crossBetween val="midCat"/>
      </c:valAx>
      <c:valAx>
        <c:axId val="771070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3832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an summaries'!$M$63</c:f>
              <c:strCache>
                <c:ptCount val="1"/>
                <c:pt idx="0">
                  <c:v>Doub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Kan summaries'!$L$64:$L$66</c:f>
              <c:numCache>
                <c:formatCode>General</c:formatCode>
                <c:ptCount val="3"/>
                <c:pt idx="0">
                  <c:v>1</c:v>
                </c:pt>
                <c:pt idx="1">
                  <c:v>10</c:v>
                </c:pt>
                <c:pt idx="2">
                  <c:v>30</c:v>
                </c:pt>
              </c:numCache>
            </c:numRef>
          </c:xVal>
          <c:yVal>
            <c:numRef>
              <c:f>'Kan summaries'!$M$64:$M$66</c:f>
              <c:numCache>
                <c:formatCode>General</c:formatCode>
                <c:ptCount val="3"/>
                <c:pt idx="0">
                  <c:v>4.2105263157894735</c:v>
                </c:pt>
                <c:pt idx="1">
                  <c:v>18.75</c:v>
                </c:pt>
                <c:pt idx="2">
                  <c:v>19.58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8C-C140-A804-6D7FB3DCC4AD}"/>
            </c:ext>
          </c:extLst>
        </c:ser>
        <c:ser>
          <c:idx val="1"/>
          <c:order val="1"/>
          <c:tx>
            <c:strRef>
              <c:f>'Kan summaries'!$N$63</c:f>
              <c:strCache>
                <c:ptCount val="1"/>
                <c:pt idx="0">
                  <c:v>Double Percentage</c:v>
                </c:pt>
              </c:strCache>
            </c:strRef>
          </c:tx>
          <c:spPr>
            <a:ln w="47625">
              <a:noFill/>
            </a:ln>
          </c:spPr>
          <c:xVal>
            <c:numRef>
              <c:f>'Kan summaries'!$L$64:$L$66</c:f>
              <c:numCache>
                <c:formatCode>General</c:formatCode>
                <c:ptCount val="3"/>
                <c:pt idx="0">
                  <c:v>1</c:v>
                </c:pt>
                <c:pt idx="1">
                  <c:v>10</c:v>
                </c:pt>
                <c:pt idx="2">
                  <c:v>30</c:v>
                </c:pt>
              </c:numCache>
            </c:numRef>
          </c:xVal>
          <c:yVal>
            <c:numRef>
              <c:f>'Kan summaries'!$N$64:$N$66</c:f>
              <c:numCache>
                <c:formatCode>General</c:formatCode>
                <c:ptCount val="3"/>
                <c:pt idx="0">
                  <c:v>3.6458333333333335</c:v>
                </c:pt>
                <c:pt idx="1">
                  <c:v>11.458333333333334</c:v>
                </c:pt>
                <c:pt idx="2">
                  <c:v>9.7222222222222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8C-C140-A804-6D7FB3DCC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712376"/>
        <c:axId val="770721224"/>
      </c:scatterChart>
      <c:valAx>
        <c:axId val="693712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0721224"/>
        <c:crosses val="autoZero"/>
        <c:crossBetween val="midCat"/>
      </c:valAx>
      <c:valAx>
        <c:axId val="770721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37123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121</xdr:row>
      <xdr:rowOff>12700</xdr:rowOff>
    </xdr:from>
    <xdr:to>
      <xdr:col>14</xdr:col>
      <xdr:colOff>457200</xdr:colOff>
      <xdr:row>135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42900</xdr:colOff>
      <xdr:row>98</xdr:row>
      <xdr:rowOff>76200</xdr:rowOff>
    </xdr:from>
    <xdr:to>
      <xdr:col>14</xdr:col>
      <xdr:colOff>304800</xdr:colOff>
      <xdr:row>112</xdr:row>
      <xdr:rowOff>1397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5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6050</xdr:colOff>
      <xdr:row>11</xdr:row>
      <xdr:rowOff>177800</xdr:rowOff>
    </xdr:from>
    <xdr:to>
      <xdr:col>12</xdr:col>
      <xdr:colOff>736600</xdr:colOff>
      <xdr:row>33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73100</xdr:colOff>
      <xdr:row>60</xdr:row>
      <xdr:rowOff>120650</xdr:rowOff>
    </xdr:from>
    <xdr:to>
      <xdr:col>24</xdr:col>
      <xdr:colOff>292100</xdr:colOff>
      <xdr:row>74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7000</xdr:colOff>
      <xdr:row>44</xdr:row>
      <xdr:rowOff>95250</xdr:rowOff>
    </xdr:from>
    <xdr:to>
      <xdr:col>24</xdr:col>
      <xdr:colOff>571500</xdr:colOff>
      <xdr:row>58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T130"/>
  <sheetViews>
    <sheetView tabSelected="1" topLeftCell="A37" zoomScale="150" workbookViewId="0">
      <selection activeCell="Q29" sqref="Q29"/>
    </sheetView>
  </sheetViews>
  <sheetFormatPr baseColWidth="10" defaultRowHeight="16" x14ac:dyDescent="0.2"/>
  <cols>
    <col min="5" max="5" width="23.6640625" customWidth="1"/>
    <col min="6" max="6" width="12.33203125" customWidth="1"/>
    <col min="7" max="7" width="11.5" customWidth="1"/>
    <col min="12" max="12" width="18.33203125" customWidth="1"/>
    <col min="13" max="13" width="16.6640625" customWidth="1"/>
    <col min="14" max="14" width="9.6640625" customWidth="1"/>
  </cols>
  <sheetData>
    <row r="3" spans="2:20" x14ac:dyDescent="0.2">
      <c r="B3" s="492"/>
      <c r="C3" s="492"/>
      <c r="D3" s="492"/>
      <c r="E3" s="492"/>
      <c r="F3" s="492"/>
      <c r="G3" s="492" t="s">
        <v>670</v>
      </c>
      <c r="H3" s="492"/>
      <c r="I3" s="492"/>
      <c r="J3" s="492"/>
      <c r="K3" s="492"/>
      <c r="L3" s="492"/>
      <c r="M3" s="492"/>
      <c r="N3" s="492"/>
      <c r="O3" s="492"/>
      <c r="P3" s="492"/>
      <c r="Q3" s="492"/>
      <c r="R3" s="492"/>
      <c r="S3" s="492"/>
      <c r="T3" s="492"/>
    </row>
    <row r="4" spans="2:20" x14ac:dyDescent="0.2">
      <c r="B4" s="492"/>
      <c r="C4" s="492"/>
      <c r="D4" s="492"/>
      <c r="E4" s="492"/>
      <c r="F4" s="492"/>
      <c r="G4" s="492" t="s">
        <v>671</v>
      </c>
      <c r="H4" s="492"/>
      <c r="I4" s="492"/>
      <c r="J4" s="492"/>
      <c r="K4" s="492"/>
      <c r="L4" s="492"/>
      <c r="M4" s="492"/>
      <c r="N4" s="492"/>
      <c r="O4" s="492"/>
      <c r="P4" s="492"/>
      <c r="Q4" s="492"/>
      <c r="R4" s="492"/>
      <c r="S4" s="492"/>
      <c r="T4" s="492"/>
    </row>
    <row r="5" spans="2:20" x14ac:dyDescent="0.2">
      <c r="B5" s="477" t="s">
        <v>672</v>
      </c>
      <c r="C5" s="477"/>
      <c r="D5" s="477"/>
      <c r="E5" s="477" t="s">
        <v>673</v>
      </c>
      <c r="F5" s="477" t="s">
        <v>674</v>
      </c>
      <c r="G5" s="477" t="s">
        <v>783</v>
      </c>
      <c r="H5" s="477" t="s">
        <v>675</v>
      </c>
      <c r="I5" s="492"/>
      <c r="J5" s="477" t="s">
        <v>806</v>
      </c>
      <c r="K5" s="492"/>
      <c r="L5" s="477" t="s">
        <v>810</v>
      </c>
      <c r="M5" s="142" t="s">
        <v>807</v>
      </c>
      <c r="N5" s="142" t="s">
        <v>814</v>
      </c>
      <c r="O5" s="142" t="s">
        <v>808</v>
      </c>
      <c r="P5" s="142" t="s">
        <v>813</v>
      </c>
      <c r="Q5" s="492"/>
      <c r="R5" s="492"/>
      <c r="S5" s="492"/>
      <c r="T5" s="492"/>
    </row>
    <row r="6" spans="2:20" x14ac:dyDescent="0.2">
      <c r="B6" s="494" t="s">
        <v>676</v>
      </c>
      <c r="C6" s="492" t="s">
        <v>677</v>
      </c>
      <c r="D6" s="492"/>
      <c r="E6" s="492" t="s">
        <v>678</v>
      </c>
      <c r="F6" s="492" t="s">
        <v>679</v>
      </c>
      <c r="G6" s="492" t="s">
        <v>379</v>
      </c>
      <c r="H6" s="492" t="s">
        <v>680</v>
      </c>
      <c r="I6" s="492"/>
      <c r="J6" s="492" t="s">
        <v>805</v>
      </c>
      <c r="K6" s="492"/>
      <c r="L6" s="492">
        <v>3016</v>
      </c>
      <c r="M6" s="492">
        <v>78</v>
      </c>
      <c r="O6" s="492">
        <v>740</v>
      </c>
      <c r="P6" s="492">
        <f>L6+M6+O6</f>
        <v>3834</v>
      </c>
      <c r="Q6" s="492"/>
      <c r="R6" s="492"/>
      <c r="S6" s="492"/>
      <c r="T6" s="492"/>
    </row>
    <row r="7" spans="2:20" x14ac:dyDescent="0.2">
      <c r="B7" s="494" t="s">
        <v>681</v>
      </c>
      <c r="C7" s="492" t="s">
        <v>682</v>
      </c>
      <c r="D7" s="492"/>
      <c r="E7" s="492" t="s">
        <v>678</v>
      </c>
      <c r="F7" s="492" t="s">
        <v>679</v>
      </c>
      <c r="G7" s="492" t="s">
        <v>379</v>
      </c>
      <c r="H7" s="492" t="s">
        <v>680</v>
      </c>
      <c r="I7" s="492"/>
      <c r="J7" s="492" t="s">
        <v>805</v>
      </c>
      <c r="K7" s="492"/>
      <c r="L7" s="492">
        <v>3016</v>
      </c>
      <c r="M7" s="492">
        <v>78</v>
      </c>
      <c r="O7" s="492">
        <v>740</v>
      </c>
      <c r="P7" s="492">
        <f>L7+M7+O7</f>
        <v>3834</v>
      </c>
      <c r="Q7" s="492"/>
      <c r="R7" s="492"/>
      <c r="S7" s="492"/>
      <c r="T7" s="492"/>
    </row>
    <row r="8" spans="2:20" x14ac:dyDescent="0.2">
      <c r="B8" s="494" t="s">
        <v>683</v>
      </c>
      <c r="C8" s="492" t="s">
        <v>684</v>
      </c>
      <c r="D8" s="492"/>
      <c r="E8" s="492" t="s">
        <v>678</v>
      </c>
      <c r="F8" s="492" t="s">
        <v>679</v>
      </c>
      <c r="G8" s="492" t="s">
        <v>379</v>
      </c>
      <c r="H8" s="492" t="s">
        <v>680</v>
      </c>
      <c r="I8" s="492"/>
      <c r="J8" s="492" t="s">
        <v>805</v>
      </c>
      <c r="K8" s="492"/>
      <c r="L8" s="492">
        <v>3016</v>
      </c>
      <c r="M8" s="492">
        <v>78</v>
      </c>
      <c r="O8" s="492">
        <v>711</v>
      </c>
      <c r="P8" s="492">
        <f>L8+M8+O8</f>
        <v>3805</v>
      </c>
      <c r="Q8" s="492"/>
      <c r="R8" s="492"/>
      <c r="S8" s="492"/>
      <c r="T8" s="492"/>
    </row>
    <row r="9" spans="2:20" x14ac:dyDescent="0.2">
      <c r="B9" s="494" t="s">
        <v>685</v>
      </c>
      <c r="C9" s="492" t="s">
        <v>686</v>
      </c>
      <c r="D9" s="492"/>
      <c r="E9" s="492" t="s">
        <v>678</v>
      </c>
      <c r="F9" s="492" t="s">
        <v>679</v>
      </c>
      <c r="G9" s="492" t="s">
        <v>379</v>
      </c>
      <c r="H9" s="492" t="s">
        <v>680</v>
      </c>
      <c r="I9" s="492"/>
      <c r="J9" s="492" t="s">
        <v>805</v>
      </c>
      <c r="K9" s="492"/>
      <c r="L9" s="492">
        <v>3016</v>
      </c>
      <c r="M9" s="492">
        <v>78</v>
      </c>
      <c r="N9">
        <v>23</v>
      </c>
      <c r="O9" s="492">
        <v>740</v>
      </c>
      <c r="P9" s="492">
        <f>L9+M9+N9+O9</f>
        <v>3857</v>
      </c>
      <c r="Q9" s="492"/>
      <c r="R9" s="492"/>
      <c r="S9" s="492"/>
      <c r="T9" s="492"/>
    </row>
    <row r="10" spans="2:20" x14ac:dyDescent="0.2">
      <c r="B10" s="494" t="s">
        <v>687</v>
      </c>
      <c r="C10" s="492" t="s">
        <v>688</v>
      </c>
      <c r="D10" s="492"/>
      <c r="E10" s="492" t="s">
        <v>689</v>
      </c>
      <c r="F10" s="492" t="s">
        <v>690</v>
      </c>
      <c r="G10" s="492" t="s">
        <v>379</v>
      </c>
      <c r="H10" s="494" t="s">
        <v>804</v>
      </c>
      <c r="I10" s="492"/>
      <c r="J10" s="492" t="s">
        <v>805</v>
      </c>
      <c r="K10" s="492"/>
      <c r="L10" s="492">
        <v>3016</v>
      </c>
      <c r="M10" s="492">
        <v>78</v>
      </c>
      <c r="N10" s="108">
        <v>23</v>
      </c>
      <c r="O10" s="492">
        <v>740</v>
      </c>
      <c r="P10" s="492">
        <f t="shared" ref="P10:P33" si="0">L10+M10+N10+O10</f>
        <v>3857</v>
      </c>
      <c r="Q10" s="492"/>
      <c r="R10" s="492"/>
      <c r="S10" s="492"/>
      <c r="T10" s="492"/>
    </row>
    <row r="11" spans="2:20" x14ac:dyDescent="0.2">
      <c r="B11" s="494" t="s">
        <v>691</v>
      </c>
      <c r="C11" s="492" t="s">
        <v>682</v>
      </c>
      <c r="D11" s="492"/>
      <c r="E11" s="492" t="s">
        <v>692</v>
      </c>
      <c r="F11" s="492" t="s">
        <v>690</v>
      </c>
      <c r="G11" s="492" t="s">
        <v>379</v>
      </c>
      <c r="H11" s="494" t="s">
        <v>804</v>
      </c>
      <c r="I11" s="492"/>
      <c r="J11" s="492" t="s">
        <v>805</v>
      </c>
      <c r="K11" s="492"/>
      <c r="L11" s="492">
        <v>3016</v>
      </c>
      <c r="M11" s="492">
        <v>78</v>
      </c>
      <c r="N11" s="108">
        <v>23</v>
      </c>
      <c r="O11" s="492">
        <v>740</v>
      </c>
      <c r="P11" s="492">
        <f t="shared" si="0"/>
        <v>3857</v>
      </c>
      <c r="Q11" s="492"/>
      <c r="R11" s="492"/>
      <c r="S11" s="492"/>
      <c r="T11" s="492"/>
    </row>
    <row r="12" spans="2:20" x14ac:dyDescent="0.2">
      <c r="B12" s="494" t="s">
        <v>693</v>
      </c>
      <c r="C12" s="492" t="s">
        <v>688</v>
      </c>
      <c r="D12" s="492"/>
      <c r="E12" s="492" t="s">
        <v>694</v>
      </c>
      <c r="F12" s="492" t="s">
        <v>690</v>
      </c>
      <c r="G12" s="492" t="s">
        <v>379</v>
      </c>
      <c r="H12" s="494" t="s">
        <v>804</v>
      </c>
      <c r="I12" s="492"/>
      <c r="J12" s="492" t="s">
        <v>805</v>
      </c>
      <c r="K12" s="492"/>
      <c r="L12" s="492">
        <v>3016</v>
      </c>
      <c r="M12" s="492">
        <v>78</v>
      </c>
      <c r="N12" s="108">
        <v>23</v>
      </c>
      <c r="O12" s="492">
        <v>740</v>
      </c>
      <c r="P12" s="492">
        <f t="shared" si="0"/>
        <v>3857</v>
      </c>
      <c r="Q12" s="492"/>
      <c r="R12" s="492"/>
      <c r="S12" s="492"/>
      <c r="T12" s="492"/>
    </row>
    <row r="13" spans="2:20" x14ac:dyDescent="0.2">
      <c r="B13" s="494" t="s">
        <v>695</v>
      </c>
      <c r="C13" s="492" t="s">
        <v>688</v>
      </c>
      <c r="D13" s="492"/>
      <c r="E13" s="492" t="s">
        <v>696</v>
      </c>
      <c r="F13" s="492" t="s">
        <v>690</v>
      </c>
      <c r="G13" s="492" t="s">
        <v>379</v>
      </c>
      <c r="H13" s="494" t="s">
        <v>804</v>
      </c>
      <c r="I13" s="492"/>
      <c r="J13" s="492" t="s">
        <v>805</v>
      </c>
      <c r="K13" s="492"/>
      <c r="L13" s="492">
        <v>3016</v>
      </c>
      <c r="M13" s="492">
        <v>78</v>
      </c>
      <c r="N13" s="108">
        <v>23</v>
      </c>
      <c r="O13" s="492">
        <v>740</v>
      </c>
      <c r="P13" s="492">
        <f t="shared" si="0"/>
        <v>3857</v>
      </c>
      <c r="Q13" s="492"/>
      <c r="R13" s="492"/>
      <c r="S13" s="492"/>
      <c r="T13" s="492"/>
    </row>
    <row r="14" spans="2:20" x14ac:dyDescent="0.2">
      <c r="B14" s="494" t="s">
        <v>697</v>
      </c>
      <c r="C14" s="492" t="s">
        <v>688</v>
      </c>
      <c r="D14" s="492"/>
      <c r="E14" s="492" t="s">
        <v>698</v>
      </c>
      <c r="F14" s="492" t="s">
        <v>690</v>
      </c>
      <c r="G14" s="492" t="s">
        <v>379</v>
      </c>
      <c r="H14" s="494" t="s">
        <v>804</v>
      </c>
      <c r="I14" s="492"/>
      <c r="J14" s="492" t="s">
        <v>805</v>
      </c>
      <c r="K14" s="492"/>
      <c r="L14" s="492">
        <v>3016</v>
      </c>
      <c r="M14" s="492">
        <v>78</v>
      </c>
      <c r="N14" s="108">
        <v>23</v>
      </c>
      <c r="O14" s="492">
        <v>740</v>
      </c>
      <c r="P14" s="492">
        <f t="shared" si="0"/>
        <v>3857</v>
      </c>
      <c r="Q14" s="492"/>
      <c r="R14" s="492"/>
      <c r="S14" s="492"/>
      <c r="T14" s="492"/>
    </row>
    <row r="15" spans="2:20" x14ac:dyDescent="0.2">
      <c r="B15" s="494" t="s">
        <v>276</v>
      </c>
      <c r="C15" s="492" t="s">
        <v>688</v>
      </c>
      <c r="D15" s="492"/>
      <c r="E15" s="492" t="s">
        <v>699</v>
      </c>
      <c r="F15" s="492" t="s">
        <v>690</v>
      </c>
      <c r="G15" s="492" t="s">
        <v>379</v>
      </c>
      <c r="H15" s="494" t="s">
        <v>804</v>
      </c>
      <c r="I15" s="492"/>
      <c r="J15" s="492" t="s">
        <v>805</v>
      </c>
      <c r="K15" s="492"/>
      <c r="L15" s="492">
        <v>3016</v>
      </c>
      <c r="M15" s="492">
        <v>78</v>
      </c>
      <c r="N15" s="108">
        <v>23</v>
      </c>
      <c r="O15" s="492">
        <v>740</v>
      </c>
      <c r="P15" s="492">
        <f t="shared" si="0"/>
        <v>3857</v>
      </c>
      <c r="Q15" s="492"/>
      <c r="R15" s="492"/>
      <c r="S15" s="492"/>
      <c r="T15" s="492"/>
    </row>
    <row r="16" spans="2:20" x14ac:dyDescent="0.2">
      <c r="B16" s="494" t="s">
        <v>278</v>
      </c>
      <c r="C16" s="492" t="s">
        <v>682</v>
      </c>
      <c r="D16" s="492"/>
      <c r="E16" s="492" t="s">
        <v>700</v>
      </c>
      <c r="F16" s="492" t="s">
        <v>690</v>
      </c>
      <c r="G16" s="492" t="s">
        <v>379</v>
      </c>
      <c r="H16" s="494" t="s">
        <v>804</v>
      </c>
      <c r="I16" s="492"/>
      <c r="J16" s="492" t="s">
        <v>805</v>
      </c>
      <c r="K16" s="492"/>
      <c r="L16" s="492">
        <v>3016</v>
      </c>
      <c r="M16" s="492">
        <v>78</v>
      </c>
      <c r="N16" s="108">
        <v>23</v>
      </c>
      <c r="O16" s="492">
        <v>740</v>
      </c>
      <c r="P16" s="492">
        <f t="shared" si="0"/>
        <v>3857</v>
      </c>
      <c r="Q16" s="492"/>
      <c r="R16" s="492"/>
      <c r="S16" s="492"/>
      <c r="T16" s="492"/>
    </row>
    <row r="17" spans="2:20" x14ac:dyDescent="0.2">
      <c r="B17" s="494" t="s">
        <v>280</v>
      </c>
      <c r="C17" s="492" t="s">
        <v>682</v>
      </c>
      <c r="D17" s="492"/>
      <c r="E17" s="492" t="s">
        <v>701</v>
      </c>
      <c r="F17" s="492" t="s">
        <v>690</v>
      </c>
      <c r="G17" s="492" t="s">
        <v>379</v>
      </c>
      <c r="H17" s="494" t="s">
        <v>804</v>
      </c>
      <c r="I17" s="492"/>
      <c r="J17" s="492" t="s">
        <v>805</v>
      </c>
      <c r="K17" s="492"/>
      <c r="L17" s="492">
        <v>3016</v>
      </c>
      <c r="M17" s="492">
        <v>78</v>
      </c>
      <c r="N17" s="108">
        <v>23</v>
      </c>
      <c r="O17" s="492">
        <v>740</v>
      </c>
      <c r="P17" s="492">
        <f t="shared" si="0"/>
        <v>3857</v>
      </c>
      <c r="Q17" s="492"/>
      <c r="R17" s="492"/>
      <c r="S17" s="492"/>
      <c r="T17" s="492"/>
    </row>
    <row r="18" spans="2:20" x14ac:dyDescent="0.2">
      <c r="B18" s="494" t="s">
        <v>282</v>
      </c>
      <c r="C18" s="492" t="s">
        <v>688</v>
      </c>
      <c r="D18" s="492"/>
      <c r="E18" s="492" t="s">
        <v>702</v>
      </c>
      <c r="F18" s="492" t="s">
        <v>690</v>
      </c>
      <c r="G18" s="492" t="s">
        <v>379</v>
      </c>
      <c r="H18" s="494" t="s">
        <v>804</v>
      </c>
      <c r="I18" s="492"/>
      <c r="J18" s="492" t="s">
        <v>805</v>
      </c>
      <c r="K18" s="492"/>
      <c r="L18" s="492">
        <v>3016</v>
      </c>
      <c r="M18" s="492">
        <v>78</v>
      </c>
      <c r="N18" s="108">
        <v>23</v>
      </c>
      <c r="O18" s="492">
        <v>740</v>
      </c>
      <c r="P18" s="492">
        <f t="shared" si="0"/>
        <v>3857</v>
      </c>
      <c r="Q18" s="492"/>
      <c r="R18" s="492"/>
      <c r="S18" s="492"/>
      <c r="T18" s="492"/>
    </row>
    <row r="19" spans="2:20" x14ac:dyDescent="0.2">
      <c r="B19" s="494" t="s">
        <v>284</v>
      </c>
      <c r="C19" s="492" t="s">
        <v>688</v>
      </c>
      <c r="D19" s="492"/>
      <c r="E19" s="492" t="s">
        <v>703</v>
      </c>
      <c r="F19" s="492" t="s">
        <v>690</v>
      </c>
      <c r="G19" s="492" t="s">
        <v>379</v>
      </c>
      <c r="H19" s="494" t="s">
        <v>804</v>
      </c>
      <c r="I19" s="492"/>
      <c r="J19" s="492" t="s">
        <v>805</v>
      </c>
      <c r="K19" s="492"/>
      <c r="L19" s="492">
        <v>3016</v>
      </c>
      <c r="M19" s="492">
        <v>78</v>
      </c>
      <c r="N19" s="108">
        <v>23</v>
      </c>
      <c r="O19" s="492">
        <v>740</v>
      </c>
      <c r="P19" s="492">
        <f t="shared" si="0"/>
        <v>3857</v>
      </c>
      <c r="Q19" s="492"/>
      <c r="R19" s="492"/>
      <c r="S19" s="492"/>
      <c r="T19" s="492"/>
    </row>
    <row r="20" spans="2:20" x14ac:dyDescent="0.2">
      <c r="B20" s="495" t="s">
        <v>704</v>
      </c>
      <c r="C20" s="492" t="s">
        <v>705</v>
      </c>
      <c r="D20" s="492"/>
      <c r="E20" s="492" t="s">
        <v>706</v>
      </c>
      <c r="F20" s="492" t="s">
        <v>707</v>
      </c>
      <c r="G20" s="492" t="s">
        <v>379</v>
      </c>
      <c r="H20" s="492" t="s">
        <v>708</v>
      </c>
      <c r="I20" s="492"/>
      <c r="J20" s="492" t="s">
        <v>805</v>
      </c>
      <c r="K20" s="492"/>
      <c r="L20" s="492">
        <f>5400-740</f>
        <v>4660</v>
      </c>
      <c r="M20" s="492"/>
      <c r="O20" s="492">
        <v>740</v>
      </c>
      <c r="P20" s="492">
        <f t="shared" si="0"/>
        <v>5400</v>
      </c>
      <c r="Q20" s="492"/>
      <c r="R20" s="492"/>
      <c r="S20" s="492"/>
      <c r="T20" s="492"/>
    </row>
    <row r="21" spans="2:20" x14ac:dyDescent="0.2">
      <c r="B21" s="495" t="s">
        <v>709</v>
      </c>
      <c r="C21" s="492" t="s">
        <v>247</v>
      </c>
      <c r="D21" s="492"/>
      <c r="E21" s="492" t="s">
        <v>706</v>
      </c>
      <c r="F21" s="492" t="s">
        <v>707</v>
      </c>
      <c r="G21" s="492" t="s">
        <v>379</v>
      </c>
      <c r="H21" s="492" t="s">
        <v>708</v>
      </c>
      <c r="I21" s="492"/>
      <c r="J21" s="492" t="s">
        <v>805</v>
      </c>
      <c r="K21" s="492"/>
      <c r="L21" s="492">
        <f t="shared" ref="L21:L23" si="1">5400-740</f>
        <v>4660</v>
      </c>
      <c r="M21" s="492"/>
      <c r="N21" s="492"/>
      <c r="O21" s="492">
        <v>740</v>
      </c>
      <c r="P21" s="492">
        <f t="shared" si="0"/>
        <v>5400</v>
      </c>
      <c r="Q21" s="492"/>
      <c r="R21" s="492"/>
      <c r="S21" s="492"/>
      <c r="T21" s="492"/>
    </row>
    <row r="22" spans="2:20" x14ac:dyDescent="0.2">
      <c r="B22" s="495" t="s">
        <v>710</v>
      </c>
      <c r="C22" s="492" t="s">
        <v>606</v>
      </c>
      <c r="D22" s="492"/>
      <c r="E22" s="492" t="s">
        <v>706</v>
      </c>
      <c r="F22" s="492" t="s">
        <v>707</v>
      </c>
      <c r="G22" s="492" t="s">
        <v>379</v>
      </c>
      <c r="H22" s="492" t="s">
        <v>708</v>
      </c>
      <c r="I22" s="492"/>
      <c r="J22" s="492" t="s">
        <v>805</v>
      </c>
      <c r="K22" s="492"/>
      <c r="L22" s="492">
        <f t="shared" si="1"/>
        <v>4660</v>
      </c>
      <c r="M22" s="492"/>
      <c r="N22" s="492"/>
      <c r="O22" s="492">
        <v>711</v>
      </c>
      <c r="P22" s="492">
        <f t="shared" si="0"/>
        <v>5371</v>
      </c>
      <c r="Q22" s="492"/>
      <c r="R22" s="492"/>
      <c r="S22" s="492"/>
      <c r="T22" s="492"/>
    </row>
    <row r="23" spans="2:20" x14ac:dyDescent="0.2">
      <c r="B23" s="492" t="s">
        <v>711</v>
      </c>
      <c r="C23" s="492" t="s">
        <v>242</v>
      </c>
      <c r="D23" s="492"/>
      <c r="E23" s="492" t="s">
        <v>706</v>
      </c>
      <c r="F23" s="492" t="s">
        <v>707</v>
      </c>
      <c r="G23" s="492" t="s">
        <v>379</v>
      </c>
      <c r="H23" s="492" t="s">
        <v>708</v>
      </c>
      <c r="I23" s="492"/>
      <c r="J23" s="492" t="s">
        <v>805</v>
      </c>
      <c r="K23" s="492"/>
      <c r="L23" s="492">
        <f t="shared" si="1"/>
        <v>4660</v>
      </c>
      <c r="M23" s="492"/>
      <c r="N23" s="492"/>
      <c r="O23" s="492">
        <v>740</v>
      </c>
      <c r="P23" s="492">
        <f t="shared" si="0"/>
        <v>5400</v>
      </c>
      <c r="Q23" s="492"/>
      <c r="R23" s="492"/>
      <c r="S23" s="492"/>
      <c r="T23" s="492"/>
    </row>
    <row r="24" spans="2:20" x14ac:dyDescent="0.2">
      <c r="B24" s="495" t="s">
        <v>712</v>
      </c>
      <c r="C24" s="492" t="s">
        <v>713</v>
      </c>
      <c r="D24" s="492"/>
      <c r="E24" s="492" t="s">
        <v>714</v>
      </c>
      <c r="F24" s="492" t="s">
        <v>679</v>
      </c>
      <c r="G24" s="492" t="s">
        <v>379</v>
      </c>
      <c r="H24" s="492" t="s">
        <v>680</v>
      </c>
      <c r="I24" s="492"/>
      <c r="J24" s="492" t="s">
        <v>805</v>
      </c>
      <c r="K24" s="492"/>
      <c r="L24" s="492">
        <v>3015</v>
      </c>
      <c r="M24" s="492"/>
      <c r="N24" s="492">
        <v>41</v>
      </c>
      <c r="O24" s="492">
        <v>740</v>
      </c>
      <c r="P24" s="492">
        <f t="shared" si="0"/>
        <v>3796</v>
      </c>
      <c r="Q24" s="492"/>
      <c r="R24" s="492"/>
      <c r="S24" s="492"/>
      <c r="T24" s="492"/>
    </row>
    <row r="25" spans="2:20" x14ac:dyDescent="0.2">
      <c r="B25" s="495" t="s">
        <v>603</v>
      </c>
      <c r="C25" s="492" t="s">
        <v>715</v>
      </c>
      <c r="D25" s="492"/>
      <c r="E25" s="492" t="s">
        <v>714</v>
      </c>
      <c r="F25" s="492" t="s">
        <v>679</v>
      </c>
      <c r="G25" s="492" t="s">
        <v>379</v>
      </c>
      <c r="H25" s="492" t="s">
        <v>680</v>
      </c>
      <c r="I25" s="492"/>
      <c r="J25" s="492" t="s">
        <v>805</v>
      </c>
      <c r="K25" s="492"/>
      <c r="L25" s="492">
        <v>3015</v>
      </c>
      <c r="M25" s="492"/>
      <c r="N25" s="492">
        <v>41</v>
      </c>
      <c r="O25" s="492">
        <v>740</v>
      </c>
      <c r="P25" s="492">
        <f t="shared" si="0"/>
        <v>3796</v>
      </c>
      <c r="Q25" s="492"/>
      <c r="R25" s="492"/>
      <c r="S25" s="492"/>
      <c r="T25" s="492"/>
    </row>
    <row r="26" spans="2:20" x14ac:dyDescent="0.2">
      <c r="B26" s="495" t="s">
        <v>604</v>
      </c>
      <c r="C26" s="492" t="s">
        <v>565</v>
      </c>
      <c r="D26" s="492"/>
      <c r="E26" s="492" t="s">
        <v>714</v>
      </c>
      <c r="F26" s="492" t="s">
        <v>679</v>
      </c>
      <c r="G26" s="492" t="s">
        <v>379</v>
      </c>
      <c r="H26" s="492" t="s">
        <v>680</v>
      </c>
      <c r="I26" s="492"/>
      <c r="J26" s="492" t="s">
        <v>805</v>
      </c>
      <c r="K26" s="492"/>
      <c r="L26" s="492">
        <v>3015</v>
      </c>
      <c r="M26" s="492"/>
      <c r="N26" s="492">
        <v>41</v>
      </c>
      <c r="O26" s="492">
        <v>711</v>
      </c>
      <c r="P26" s="492">
        <f t="shared" si="0"/>
        <v>3767</v>
      </c>
      <c r="Q26" s="492"/>
      <c r="R26" s="492"/>
      <c r="S26" s="492"/>
      <c r="T26" s="492"/>
    </row>
    <row r="27" spans="2:20" x14ac:dyDescent="0.2">
      <c r="B27" s="495" t="s">
        <v>605</v>
      </c>
      <c r="C27" s="492" t="s">
        <v>566</v>
      </c>
      <c r="D27" s="492"/>
      <c r="E27" s="492" t="s">
        <v>714</v>
      </c>
      <c r="F27" s="492" t="s">
        <v>679</v>
      </c>
      <c r="G27" s="492" t="s">
        <v>379</v>
      </c>
      <c r="H27" s="492" t="s">
        <v>680</v>
      </c>
      <c r="I27" s="492"/>
      <c r="J27" s="492" t="s">
        <v>805</v>
      </c>
      <c r="K27" s="492"/>
      <c r="L27" s="492">
        <v>3015</v>
      </c>
      <c r="M27" s="492"/>
      <c r="N27" s="492">
        <v>41</v>
      </c>
      <c r="O27" s="492">
        <v>740</v>
      </c>
      <c r="P27" s="492">
        <f>L27+M27+N27+O27</f>
        <v>3796</v>
      </c>
      <c r="Q27" s="492"/>
      <c r="R27" s="492"/>
      <c r="S27" s="492"/>
      <c r="T27" s="492"/>
    </row>
    <row r="28" spans="2:20" x14ac:dyDescent="0.2">
      <c r="B28" s="495" t="s">
        <v>716</v>
      </c>
      <c r="C28" s="492" t="s">
        <v>684</v>
      </c>
      <c r="D28" s="492"/>
      <c r="E28" s="492" t="s">
        <v>717</v>
      </c>
      <c r="F28" s="492" t="s">
        <v>718</v>
      </c>
      <c r="G28" s="492" t="s">
        <v>719</v>
      </c>
      <c r="H28" s="496" t="s">
        <v>720</v>
      </c>
      <c r="I28" s="492"/>
      <c r="J28" s="492" t="s">
        <v>805</v>
      </c>
      <c r="K28" s="492"/>
      <c r="L28" s="492">
        <v>3960</v>
      </c>
      <c r="M28" s="492">
        <v>78</v>
      </c>
      <c r="N28" s="108">
        <v>23</v>
      </c>
      <c r="O28" s="492">
        <v>711</v>
      </c>
      <c r="P28" s="492">
        <f>L28+M28+N28+O28</f>
        <v>4772</v>
      </c>
      <c r="Q28" s="492"/>
      <c r="R28" s="492"/>
      <c r="S28" s="492"/>
      <c r="T28" s="492"/>
    </row>
    <row r="29" spans="2:20" x14ac:dyDescent="0.2">
      <c r="B29" s="495" t="s">
        <v>157</v>
      </c>
      <c r="C29" s="492" t="s">
        <v>715</v>
      </c>
      <c r="D29" s="492"/>
      <c r="E29" s="492" t="s">
        <v>721</v>
      </c>
      <c r="F29" s="492" t="s">
        <v>784</v>
      </c>
      <c r="G29" s="492" t="s">
        <v>719</v>
      </c>
      <c r="H29" s="492" t="s">
        <v>680</v>
      </c>
      <c r="I29" s="492"/>
      <c r="J29" s="492" t="s">
        <v>805</v>
      </c>
      <c r="K29" s="492"/>
      <c r="L29" s="492">
        <v>3016</v>
      </c>
      <c r="M29" s="492">
        <v>1000</v>
      </c>
      <c r="N29" s="492">
        <v>41</v>
      </c>
      <c r="O29" s="492">
        <v>740</v>
      </c>
      <c r="P29" s="492">
        <f>L29+M29+N29+O29</f>
        <v>4797</v>
      </c>
      <c r="Q29" s="492"/>
      <c r="R29" s="492"/>
      <c r="S29" s="492"/>
      <c r="T29" s="492"/>
    </row>
    <row r="30" spans="2:20" x14ac:dyDescent="0.2">
      <c r="B30" s="495" t="s">
        <v>722</v>
      </c>
      <c r="C30" s="492" t="s">
        <v>565</v>
      </c>
      <c r="D30" s="492"/>
      <c r="E30" s="492" t="s">
        <v>721</v>
      </c>
      <c r="F30" s="492" t="s">
        <v>784</v>
      </c>
      <c r="G30" s="492" t="s">
        <v>719</v>
      </c>
      <c r="H30" s="492" t="s">
        <v>680</v>
      </c>
      <c r="I30" s="492"/>
      <c r="J30" s="492" t="s">
        <v>805</v>
      </c>
      <c r="K30" s="492"/>
      <c r="L30" s="492">
        <v>3016</v>
      </c>
      <c r="M30" s="492">
        <v>1000</v>
      </c>
      <c r="N30" s="492">
        <v>41</v>
      </c>
      <c r="O30" s="492">
        <v>711</v>
      </c>
      <c r="P30" s="492">
        <f t="shared" si="0"/>
        <v>4768</v>
      </c>
      <c r="Q30" s="492"/>
      <c r="R30" s="492"/>
      <c r="S30" s="492"/>
      <c r="T30" s="492"/>
    </row>
    <row r="31" spans="2:20" x14ac:dyDescent="0.2">
      <c r="B31" s="495" t="s">
        <v>159</v>
      </c>
      <c r="C31" s="492" t="s">
        <v>566</v>
      </c>
      <c r="D31" s="492"/>
      <c r="E31" s="492" t="s">
        <v>721</v>
      </c>
      <c r="F31" s="492" t="s">
        <v>784</v>
      </c>
      <c r="G31" s="492" t="s">
        <v>719</v>
      </c>
      <c r="H31" s="492" t="s">
        <v>680</v>
      </c>
      <c r="I31" s="492"/>
      <c r="J31" s="492" t="s">
        <v>805</v>
      </c>
      <c r="K31" s="492"/>
      <c r="L31" s="492">
        <v>3016</v>
      </c>
      <c r="M31" s="492">
        <v>1000</v>
      </c>
      <c r="N31" s="492">
        <v>41</v>
      </c>
      <c r="O31" s="492">
        <v>740</v>
      </c>
      <c r="P31" s="492">
        <f t="shared" si="0"/>
        <v>4797</v>
      </c>
      <c r="Q31" s="492"/>
      <c r="R31" s="492"/>
      <c r="S31" s="492"/>
      <c r="T31" s="492"/>
    </row>
    <row r="32" spans="2:20" x14ac:dyDescent="0.2">
      <c r="B32" s="495" t="s">
        <v>786</v>
      </c>
      <c r="C32" s="492" t="s">
        <v>788</v>
      </c>
      <c r="E32" s="492" t="s">
        <v>802</v>
      </c>
      <c r="F32" s="492" t="s">
        <v>679</v>
      </c>
      <c r="G32" s="492" t="s">
        <v>379</v>
      </c>
      <c r="H32" s="492" t="s">
        <v>680</v>
      </c>
      <c r="I32" s="492"/>
      <c r="J32" s="492" t="s">
        <v>805</v>
      </c>
      <c r="K32" s="492"/>
      <c r="L32" s="492">
        <v>3016</v>
      </c>
      <c r="M32" s="492"/>
      <c r="N32" s="492">
        <v>41</v>
      </c>
      <c r="O32" s="492">
        <v>640</v>
      </c>
      <c r="P32" s="492">
        <f t="shared" si="0"/>
        <v>3697</v>
      </c>
      <c r="Q32" s="492"/>
      <c r="R32" s="492"/>
      <c r="S32" s="492"/>
      <c r="T32" s="492"/>
    </row>
    <row r="33" spans="2:20" s="108" customFormat="1" x14ac:dyDescent="0.2">
      <c r="B33" s="519" t="s">
        <v>787</v>
      </c>
      <c r="C33" s="492" t="s">
        <v>789</v>
      </c>
      <c r="D33" s="492"/>
      <c r="E33" s="492" t="s">
        <v>803</v>
      </c>
      <c r="F33" s="492" t="s">
        <v>679</v>
      </c>
      <c r="G33" s="492" t="s">
        <v>379</v>
      </c>
      <c r="H33" s="492" t="s">
        <v>680</v>
      </c>
      <c r="I33" s="492"/>
      <c r="J33" s="492" t="s">
        <v>805</v>
      </c>
      <c r="K33" s="492"/>
      <c r="L33" s="492">
        <v>3016</v>
      </c>
      <c r="M33" s="492"/>
      <c r="N33" s="492">
        <v>41</v>
      </c>
      <c r="O33" s="492">
        <v>100</v>
      </c>
      <c r="P33" s="492">
        <f t="shared" si="0"/>
        <v>3157</v>
      </c>
      <c r="Q33" s="492"/>
      <c r="R33" s="492"/>
      <c r="S33" s="492"/>
      <c r="T33" s="492"/>
    </row>
    <row r="34" spans="2:20" x14ac:dyDescent="0.2">
      <c r="M34" t="s">
        <v>809</v>
      </c>
      <c r="N34" t="s">
        <v>811</v>
      </c>
      <c r="O34" t="s">
        <v>812</v>
      </c>
    </row>
    <row r="35" spans="2:20" s="108" customFormat="1" x14ac:dyDescent="0.2">
      <c r="B35" s="497">
        <v>15620</v>
      </c>
      <c r="C35" s="492" t="s">
        <v>723</v>
      </c>
      <c r="D35" s="492"/>
      <c r="E35" s="492" t="s">
        <v>724</v>
      </c>
      <c r="F35" s="492"/>
      <c r="G35" s="492" t="s">
        <v>379</v>
      </c>
      <c r="H35" s="496" t="s">
        <v>725</v>
      </c>
      <c r="I35" s="492"/>
      <c r="J35" s="492" t="s">
        <v>805</v>
      </c>
      <c r="K35" s="492"/>
      <c r="L35" s="492">
        <v>2961</v>
      </c>
      <c r="M35" s="492">
        <v>930</v>
      </c>
      <c r="N35" s="492">
        <f>600+740+600+4200</f>
        <v>6140</v>
      </c>
      <c r="O35" s="492">
        <v>7500</v>
      </c>
      <c r="P35" s="492">
        <f>L35+M35+N35+O35</f>
        <v>17531</v>
      </c>
      <c r="Q35" s="492"/>
      <c r="R35" s="492"/>
      <c r="S35" s="492"/>
      <c r="T35" s="492"/>
    </row>
    <row r="36" spans="2:20" x14ac:dyDescent="0.2">
      <c r="B36" s="492"/>
      <c r="C36" s="492"/>
      <c r="D36" s="492"/>
      <c r="E36" s="492"/>
      <c r="F36" s="492"/>
      <c r="G36" s="492"/>
      <c r="H36" s="492"/>
      <c r="I36" s="492"/>
      <c r="J36" s="492"/>
      <c r="K36" s="492"/>
      <c r="L36" s="492"/>
      <c r="M36" s="492"/>
      <c r="N36" s="492"/>
      <c r="O36" s="492"/>
      <c r="P36" s="492"/>
      <c r="Q36" s="492"/>
      <c r="R36" s="492"/>
      <c r="S36" s="492"/>
      <c r="T36" s="492"/>
    </row>
    <row r="37" spans="2:20" x14ac:dyDescent="0.2">
      <c r="B37" s="498" t="s">
        <v>726</v>
      </c>
      <c r="C37" s="492"/>
      <c r="D37" s="492"/>
      <c r="E37" s="492"/>
      <c r="F37" s="518" t="s">
        <v>785</v>
      </c>
      <c r="G37" s="492"/>
      <c r="H37" s="492"/>
      <c r="I37" s="492"/>
      <c r="J37" s="492"/>
      <c r="K37" s="492"/>
      <c r="L37" s="492"/>
      <c r="M37" s="492"/>
      <c r="N37" s="492"/>
      <c r="O37" s="492"/>
      <c r="P37" s="492"/>
      <c r="Q37" s="492"/>
      <c r="R37" s="492"/>
      <c r="S37" s="492"/>
      <c r="T37" s="492"/>
    </row>
    <row r="38" spans="2:20" x14ac:dyDescent="0.2">
      <c r="B38" s="493" t="s">
        <v>322</v>
      </c>
      <c r="C38" s="492" t="s">
        <v>323</v>
      </c>
      <c r="D38" s="492"/>
      <c r="E38" s="492"/>
      <c r="F38" s="493" t="s">
        <v>727</v>
      </c>
      <c r="G38" s="492"/>
      <c r="H38" s="492"/>
      <c r="I38" s="492"/>
      <c r="J38" s="492"/>
      <c r="K38" s="492"/>
      <c r="L38" s="492"/>
      <c r="M38" s="492"/>
      <c r="N38" s="492"/>
      <c r="O38" s="492"/>
      <c r="P38" s="492"/>
      <c r="Q38" s="492"/>
      <c r="R38" s="492"/>
      <c r="S38" s="492"/>
      <c r="T38" s="492"/>
    </row>
    <row r="39" spans="2:20" x14ac:dyDescent="0.2">
      <c r="B39" s="493" t="s">
        <v>324</v>
      </c>
      <c r="C39" s="492" t="s">
        <v>325</v>
      </c>
      <c r="D39" s="492"/>
      <c r="E39" s="492"/>
      <c r="F39" s="493" t="s">
        <v>728</v>
      </c>
      <c r="G39" s="492"/>
      <c r="H39" s="492"/>
      <c r="I39" s="492"/>
      <c r="J39" s="492"/>
      <c r="K39" s="492"/>
      <c r="L39" s="492"/>
      <c r="M39" s="492"/>
      <c r="N39" s="492"/>
      <c r="O39" s="492"/>
      <c r="P39" s="492"/>
      <c r="Q39" s="492"/>
      <c r="R39" s="492"/>
      <c r="S39" s="492"/>
      <c r="T39" s="492"/>
    </row>
    <row r="40" spans="2:20" x14ac:dyDescent="0.2">
      <c r="B40" s="493" t="s">
        <v>326</v>
      </c>
      <c r="C40" s="492" t="s">
        <v>327</v>
      </c>
      <c r="D40" s="492"/>
      <c r="E40" s="492"/>
      <c r="F40" s="493" t="s">
        <v>729</v>
      </c>
      <c r="G40" s="492"/>
      <c r="H40" s="492"/>
      <c r="I40" s="492"/>
      <c r="J40" s="492"/>
      <c r="K40" s="492"/>
      <c r="L40" s="492"/>
      <c r="M40" s="492"/>
      <c r="N40" s="492"/>
      <c r="O40" s="492"/>
      <c r="P40" s="492"/>
      <c r="Q40" s="492"/>
      <c r="R40" s="492"/>
      <c r="S40" s="492"/>
      <c r="T40" s="492"/>
    </row>
    <row r="41" spans="2:20" x14ac:dyDescent="0.2">
      <c r="B41" s="493" t="s">
        <v>328</v>
      </c>
      <c r="C41" s="492" t="s">
        <v>329</v>
      </c>
      <c r="D41" s="492"/>
      <c r="E41" s="492"/>
      <c r="F41" s="493" t="s">
        <v>330</v>
      </c>
      <c r="G41" s="492"/>
      <c r="H41" s="492"/>
      <c r="I41" s="492"/>
      <c r="J41" s="492"/>
      <c r="K41" s="492"/>
      <c r="L41" s="492"/>
      <c r="M41" s="492"/>
      <c r="N41" s="492"/>
      <c r="O41" s="492"/>
      <c r="P41" s="492"/>
      <c r="Q41" s="492"/>
      <c r="R41" s="492"/>
      <c r="S41" s="492"/>
      <c r="T41" s="492"/>
    </row>
    <row r="42" spans="2:20" x14ac:dyDescent="0.2">
      <c r="B42" s="493" t="s">
        <v>331</v>
      </c>
      <c r="C42" s="492" t="s">
        <v>730</v>
      </c>
      <c r="D42" s="492"/>
      <c r="E42" s="492"/>
      <c r="F42" s="493" t="s">
        <v>333</v>
      </c>
      <c r="G42" s="492"/>
      <c r="H42" s="492"/>
      <c r="I42" s="492"/>
      <c r="J42" s="492"/>
      <c r="K42" s="492"/>
      <c r="L42" s="492"/>
      <c r="M42" s="492"/>
      <c r="N42" s="492"/>
      <c r="O42" s="492"/>
      <c r="P42" s="492"/>
      <c r="Q42" s="492"/>
      <c r="R42" s="492"/>
      <c r="S42" s="492"/>
      <c r="T42" s="492"/>
    </row>
    <row r="43" spans="2:20" x14ac:dyDescent="0.2">
      <c r="B43" s="493" t="s">
        <v>731</v>
      </c>
      <c r="C43" s="492" t="s">
        <v>732</v>
      </c>
      <c r="D43" s="492"/>
      <c r="E43" s="492"/>
      <c r="F43" s="493" t="s">
        <v>733</v>
      </c>
      <c r="G43" s="492"/>
      <c r="H43" s="492"/>
      <c r="I43" s="492"/>
      <c r="J43" s="492"/>
      <c r="K43" s="492"/>
      <c r="L43" s="492"/>
      <c r="M43" s="492"/>
      <c r="N43" s="492"/>
      <c r="O43" s="492"/>
      <c r="P43" s="492"/>
      <c r="Q43" s="492"/>
      <c r="R43" s="492"/>
      <c r="S43" s="492"/>
      <c r="T43" s="492"/>
    </row>
    <row r="44" spans="2:20" x14ac:dyDescent="0.2">
      <c r="B44" s="493" t="s">
        <v>734</v>
      </c>
      <c r="C44" s="492" t="s">
        <v>735</v>
      </c>
      <c r="D44" s="492"/>
      <c r="E44" s="492"/>
      <c r="F44" s="493" t="s">
        <v>736</v>
      </c>
      <c r="G44" s="492"/>
      <c r="H44" s="492"/>
      <c r="I44" s="492"/>
      <c r="J44" s="492"/>
      <c r="K44" s="492"/>
      <c r="L44" s="492"/>
      <c r="M44" s="492"/>
      <c r="N44" s="492"/>
      <c r="O44" s="492"/>
      <c r="P44" s="492"/>
      <c r="Q44" s="492"/>
      <c r="R44" s="492"/>
      <c r="S44" s="492"/>
      <c r="T44" s="492"/>
    </row>
    <row r="45" spans="2:20" x14ac:dyDescent="0.2">
      <c r="B45" s="493" t="s">
        <v>737</v>
      </c>
      <c r="C45" s="492" t="s">
        <v>738</v>
      </c>
      <c r="D45" s="492"/>
      <c r="E45" s="492"/>
      <c r="F45" s="493" t="s">
        <v>739</v>
      </c>
      <c r="G45" s="492"/>
      <c r="H45" s="492"/>
      <c r="I45" s="492"/>
      <c r="J45" s="492"/>
      <c r="K45" s="492"/>
      <c r="L45" s="492"/>
      <c r="M45" s="492"/>
      <c r="N45" s="492"/>
      <c r="O45" s="492"/>
      <c r="P45" s="492"/>
      <c r="Q45" s="492"/>
      <c r="R45" s="492"/>
      <c r="S45" s="492"/>
      <c r="T45" s="492"/>
    </row>
    <row r="46" spans="2:20" x14ac:dyDescent="0.2">
      <c r="B46" s="493" t="s">
        <v>740</v>
      </c>
      <c r="C46" s="492" t="s">
        <v>741</v>
      </c>
      <c r="D46" s="492"/>
      <c r="E46" s="492"/>
      <c r="F46" s="493" t="s">
        <v>742</v>
      </c>
      <c r="G46" s="492"/>
      <c r="H46" s="492"/>
      <c r="I46" s="492"/>
      <c r="J46" s="492"/>
      <c r="K46" s="492"/>
      <c r="L46" s="492"/>
      <c r="M46" s="492"/>
      <c r="N46" s="492"/>
      <c r="O46" s="492"/>
      <c r="P46" s="492"/>
      <c r="Q46" s="492"/>
      <c r="R46" s="492"/>
      <c r="S46" s="492"/>
      <c r="T46" s="492"/>
    </row>
    <row r="47" spans="2:20" x14ac:dyDescent="0.2">
      <c r="B47" s="493" t="s">
        <v>743</v>
      </c>
      <c r="C47" s="492" t="s">
        <v>744</v>
      </c>
      <c r="D47" s="492"/>
      <c r="E47" s="492"/>
      <c r="F47" s="493" t="s">
        <v>745</v>
      </c>
      <c r="G47" s="492"/>
      <c r="H47" s="492"/>
      <c r="I47" s="492"/>
      <c r="J47" s="492"/>
      <c r="K47" s="492"/>
      <c r="L47" s="492"/>
      <c r="M47" s="492"/>
      <c r="N47" s="492"/>
      <c r="O47" s="492"/>
      <c r="P47" s="492"/>
      <c r="Q47" s="492"/>
      <c r="R47" s="492"/>
      <c r="S47" s="492"/>
      <c r="T47" s="492"/>
    </row>
    <row r="48" spans="2:20" x14ac:dyDescent="0.2">
      <c r="B48" s="493" t="s">
        <v>746</v>
      </c>
      <c r="C48" s="492" t="s">
        <v>747</v>
      </c>
      <c r="D48" s="492"/>
      <c r="E48" s="492"/>
      <c r="F48" s="493" t="s">
        <v>748</v>
      </c>
      <c r="G48" s="492"/>
      <c r="H48" s="492"/>
      <c r="I48" s="492"/>
      <c r="J48" s="492"/>
      <c r="K48" s="492"/>
      <c r="L48" s="492"/>
      <c r="M48" s="492"/>
      <c r="N48" s="492"/>
      <c r="O48" s="492"/>
      <c r="P48" s="492"/>
      <c r="Q48" s="492"/>
      <c r="R48" s="492"/>
      <c r="S48" s="492"/>
      <c r="T48" s="492"/>
    </row>
    <row r="49" spans="2:20" x14ac:dyDescent="0.2">
      <c r="B49" s="493" t="s">
        <v>749</v>
      </c>
      <c r="C49" s="492" t="s">
        <v>750</v>
      </c>
      <c r="D49" s="492"/>
      <c r="E49" s="492"/>
      <c r="F49" s="492"/>
      <c r="G49" s="492"/>
      <c r="H49" s="492"/>
      <c r="I49" s="492"/>
      <c r="J49" s="492"/>
      <c r="K49" s="492"/>
      <c r="L49" s="492"/>
      <c r="M49" s="492"/>
      <c r="N49" s="492"/>
      <c r="O49" s="492"/>
      <c r="P49" s="492"/>
      <c r="Q49" s="493" t="s">
        <v>751</v>
      </c>
      <c r="R49" s="492"/>
      <c r="S49" s="492"/>
      <c r="T49" s="492"/>
    </row>
    <row r="50" spans="2:20" x14ac:dyDescent="0.2">
      <c r="B50" s="493" t="s">
        <v>752</v>
      </c>
      <c r="C50" s="492" t="s">
        <v>753</v>
      </c>
      <c r="D50" s="492"/>
      <c r="E50" s="492"/>
      <c r="F50" s="493" t="s">
        <v>754</v>
      </c>
      <c r="G50" s="492"/>
      <c r="H50" s="492"/>
      <c r="I50" s="492"/>
      <c r="J50" s="492"/>
      <c r="K50" s="492"/>
      <c r="L50" s="492"/>
      <c r="M50" s="492"/>
      <c r="N50" s="492"/>
      <c r="O50" s="492"/>
      <c r="P50" s="492"/>
      <c r="Q50" s="492"/>
      <c r="R50" s="492"/>
      <c r="S50" s="492"/>
      <c r="T50" s="492"/>
    </row>
    <row r="51" spans="2:20" x14ac:dyDescent="0.2">
      <c r="B51" s="493" t="s">
        <v>755</v>
      </c>
      <c r="C51" s="492" t="s">
        <v>756</v>
      </c>
      <c r="D51" s="492"/>
      <c r="E51" s="492"/>
      <c r="F51" s="493" t="s">
        <v>757</v>
      </c>
      <c r="G51" s="492"/>
      <c r="H51" s="492"/>
      <c r="I51" s="492"/>
      <c r="J51" s="492"/>
      <c r="K51" s="492"/>
      <c r="L51" s="492"/>
      <c r="M51" s="492"/>
      <c r="N51" s="492"/>
      <c r="O51" s="492"/>
      <c r="P51" s="492"/>
      <c r="Q51" s="492"/>
      <c r="R51" s="492"/>
      <c r="S51" s="492"/>
      <c r="T51" s="492"/>
    </row>
    <row r="52" spans="2:20" x14ac:dyDescent="0.2">
      <c r="B52" s="493" t="s">
        <v>758</v>
      </c>
      <c r="C52" s="492" t="s">
        <v>759</v>
      </c>
      <c r="D52" s="492"/>
      <c r="E52" s="492"/>
      <c r="F52" s="493" t="s">
        <v>754</v>
      </c>
      <c r="G52" s="492"/>
      <c r="H52" s="492"/>
      <c r="I52" s="492"/>
      <c r="J52" s="492"/>
      <c r="K52" s="492"/>
      <c r="L52" s="492"/>
      <c r="M52" s="492"/>
      <c r="N52" s="492"/>
      <c r="O52" s="492"/>
      <c r="P52" s="492"/>
      <c r="Q52" s="492"/>
      <c r="R52" s="492"/>
      <c r="S52" s="492"/>
      <c r="T52" s="492"/>
    </row>
    <row r="53" spans="2:20" x14ac:dyDescent="0.2">
      <c r="B53" s="493" t="s">
        <v>643</v>
      </c>
      <c r="C53" s="492" t="s">
        <v>642</v>
      </c>
      <c r="D53" s="492"/>
      <c r="E53" s="492"/>
      <c r="F53" s="493" t="s">
        <v>760</v>
      </c>
      <c r="G53" s="492"/>
      <c r="H53" s="492"/>
      <c r="I53" s="492"/>
      <c r="J53" s="492"/>
      <c r="K53" s="492"/>
      <c r="N53" s="492"/>
      <c r="O53" s="492"/>
      <c r="P53" s="492"/>
      <c r="Q53" s="492"/>
      <c r="R53" s="492"/>
      <c r="S53" s="492"/>
      <c r="T53" s="492"/>
    </row>
    <row r="54" spans="2:20" x14ac:dyDescent="0.2">
      <c r="B54" s="493" t="s">
        <v>641</v>
      </c>
      <c r="C54" s="492" t="s">
        <v>640</v>
      </c>
      <c r="D54" s="492"/>
      <c r="E54" s="492"/>
      <c r="F54" s="493" t="s">
        <v>761</v>
      </c>
      <c r="G54" s="492"/>
      <c r="H54" s="492"/>
      <c r="I54" s="492"/>
      <c r="J54" s="492"/>
      <c r="K54" s="492"/>
      <c r="N54" s="492"/>
      <c r="O54" s="492"/>
      <c r="P54" s="492"/>
      <c r="Q54" s="492"/>
      <c r="R54" s="492"/>
      <c r="S54" s="492"/>
      <c r="T54" s="492"/>
    </row>
    <row r="55" spans="2:20" x14ac:dyDescent="0.2">
      <c r="B55" s="493" t="s">
        <v>762</v>
      </c>
      <c r="C55" s="492" t="s">
        <v>763</v>
      </c>
      <c r="D55" s="492"/>
      <c r="E55" s="492"/>
      <c r="F55" s="493" t="s">
        <v>764</v>
      </c>
      <c r="G55" s="492"/>
      <c r="H55" s="492"/>
      <c r="I55" s="492"/>
      <c r="J55" s="492"/>
      <c r="K55" s="492"/>
      <c r="N55" s="492"/>
      <c r="O55" s="492"/>
      <c r="P55" s="492"/>
      <c r="Q55" s="492"/>
      <c r="R55" s="492"/>
      <c r="S55" s="492"/>
      <c r="T55" s="492"/>
    </row>
    <row r="56" spans="2:20" x14ac:dyDescent="0.2">
      <c r="B56" s="493" t="s">
        <v>765</v>
      </c>
      <c r="C56" s="492" t="s">
        <v>766</v>
      </c>
      <c r="D56" s="492"/>
      <c r="E56" s="492"/>
      <c r="F56" s="493" t="s">
        <v>764</v>
      </c>
      <c r="G56" s="492"/>
      <c r="H56" s="492"/>
      <c r="I56" s="492"/>
      <c r="J56" s="492"/>
      <c r="K56" s="492"/>
      <c r="L56" s="492"/>
      <c r="M56" s="492"/>
      <c r="N56" s="492"/>
      <c r="O56" s="492"/>
      <c r="P56" s="492"/>
      <c r="Q56" s="492"/>
      <c r="R56" s="492"/>
      <c r="S56" s="492"/>
      <c r="T56" s="492"/>
    </row>
    <row r="57" spans="2:20" s="108" customFormat="1" x14ac:dyDescent="0.2">
      <c r="B57" s="493" t="s">
        <v>790</v>
      </c>
      <c r="C57" s="492" t="s">
        <v>791</v>
      </c>
      <c r="D57" s="492"/>
      <c r="E57" s="492"/>
      <c r="F57" s="493"/>
      <c r="G57" s="142" t="s">
        <v>794</v>
      </c>
      <c r="H57" s="492"/>
      <c r="I57" s="492"/>
      <c r="J57" s="492"/>
      <c r="K57" s="492"/>
      <c r="L57" s="492"/>
      <c r="M57" s="492"/>
      <c r="N57" s="492"/>
      <c r="O57" s="492"/>
      <c r="P57" s="492"/>
      <c r="Q57" s="492"/>
      <c r="R57" s="492"/>
      <c r="S57" s="492"/>
      <c r="T57" s="492"/>
    </row>
    <row r="58" spans="2:20" s="108" customFormat="1" x14ac:dyDescent="0.2">
      <c r="B58" s="493" t="s">
        <v>792</v>
      </c>
      <c r="C58" s="492" t="s">
        <v>793</v>
      </c>
      <c r="D58" s="492"/>
      <c r="E58" s="492"/>
      <c r="F58" s="493"/>
      <c r="G58" s="142" t="s">
        <v>795</v>
      </c>
      <c r="H58" s="492"/>
      <c r="I58" s="492"/>
      <c r="J58" s="492"/>
      <c r="K58" s="492"/>
      <c r="L58" s="492"/>
      <c r="M58" s="492"/>
      <c r="N58" s="492"/>
      <c r="O58" s="492"/>
      <c r="P58" s="492"/>
      <c r="Q58" s="492"/>
      <c r="R58" s="492"/>
      <c r="S58" s="492"/>
      <c r="T58" s="492"/>
    </row>
    <row r="59" spans="2:20" s="108" customFormat="1" x14ac:dyDescent="0.2">
      <c r="B59" s="493" t="s">
        <v>796</v>
      </c>
      <c r="C59" s="492" t="s">
        <v>797</v>
      </c>
      <c r="D59" s="492"/>
      <c r="E59" s="492"/>
      <c r="F59" s="493"/>
      <c r="G59" s="492"/>
      <c r="H59" s="492"/>
      <c r="I59" s="492"/>
      <c r="J59" s="492"/>
      <c r="K59" s="142" t="s">
        <v>800</v>
      </c>
      <c r="L59" s="492"/>
      <c r="M59" s="492"/>
      <c r="N59" s="492"/>
      <c r="O59" s="492"/>
      <c r="P59" s="492"/>
      <c r="Q59" s="492"/>
      <c r="R59" s="492"/>
      <c r="S59" s="492"/>
      <c r="T59" s="492"/>
    </row>
    <row r="60" spans="2:20" s="108" customFormat="1" x14ac:dyDescent="0.2">
      <c r="B60" s="493" t="s">
        <v>798</v>
      </c>
      <c r="C60" s="492" t="s">
        <v>799</v>
      </c>
      <c r="D60" s="492"/>
      <c r="E60" s="492"/>
      <c r="F60" s="493"/>
      <c r="G60" s="492"/>
      <c r="H60" s="492"/>
      <c r="I60" s="492"/>
      <c r="J60" s="492"/>
      <c r="K60" s="142" t="s">
        <v>801</v>
      </c>
      <c r="L60" s="492"/>
      <c r="M60" s="492"/>
      <c r="N60" s="492"/>
      <c r="O60" s="492"/>
      <c r="P60" s="492"/>
      <c r="Q60" s="492"/>
      <c r="R60" s="492"/>
      <c r="S60" s="492"/>
      <c r="T60" s="492"/>
    </row>
    <row r="61" spans="2:20" x14ac:dyDescent="0.2">
      <c r="B61" s="492"/>
      <c r="C61" s="492"/>
      <c r="D61" s="492"/>
      <c r="E61" s="492"/>
      <c r="F61" s="492"/>
      <c r="G61" s="492"/>
      <c r="H61" s="492"/>
      <c r="I61" s="492"/>
      <c r="J61" s="492"/>
      <c r="K61" s="492"/>
      <c r="L61" s="492"/>
      <c r="M61" s="492"/>
      <c r="N61" s="492"/>
      <c r="O61" s="492"/>
      <c r="P61" s="492"/>
      <c r="Q61" s="492"/>
      <c r="R61" s="492"/>
      <c r="S61" s="492"/>
      <c r="T61" s="492"/>
    </row>
    <row r="62" spans="2:20" x14ac:dyDescent="0.2">
      <c r="B62" s="477" t="s">
        <v>767</v>
      </c>
      <c r="C62" s="477"/>
      <c r="D62" s="477"/>
      <c r="E62" s="477"/>
      <c r="F62" s="492"/>
      <c r="G62" s="492"/>
      <c r="H62" s="492"/>
      <c r="I62" s="492"/>
      <c r="J62" s="492"/>
      <c r="K62" s="492"/>
      <c r="L62" s="492"/>
      <c r="M62" s="492"/>
      <c r="N62" s="492"/>
      <c r="O62" s="492"/>
      <c r="P62" s="492"/>
      <c r="Q62" s="492"/>
      <c r="R62" s="492"/>
      <c r="S62" s="492"/>
      <c r="T62" s="492"/>
    </row>
    <row r="63" spans="2:20" x14ac:dyDescent="0.2">
      <c r="B63" s="493" t="s">
        <v>334</v>
      </c>
      <c r="C63" s="492" t="s">
        <v>335</v>
      </c>
      <c r="D63" s="492"/>
      <c r="E63" s="492"/>
      <c r="F63" s="493" t="s">
        <v>768</v>
      </c>
      <c r="G63" s="492"/>
      <c r="H63" s="492"/>
      <c r="I63" s="492"/>
      <c r="J63" s="492"/>
      <c r="K63" s="492"/>
      <c r="L63" s="492"/>
      <c r="M63" s="492"/>
      <c r="N63" s="492"/>
      <c r="O63" s="492"/>
      <c r="P63" s="492"/>
      <c r="Q63" s="492"/>
      <c r="R63" s="492"/>
      <c r="S63" s="492"/>
      <c r="T63" s="492"/>
    </row>
    <row r="64" spans="2:20" x14ac:dyDescent="0.2">
      <c r="B64" s="493" t="s">
        <v>336</v>
      </c>
      <c r="C64" s="492" t="s">
        <v>337</v>
      </c>
      <c r="D64" s="492"/>
      <c r="E64" s="492"/>
      <c r="F64" s="493" t="s">
        <v>768</v>
      </c>
      <c r="G64" s="492"/>
      <c r="H64" s="492"/>
      <c r="I64" s="492"/>
      <c r="J64" s="492"/>
      <c r="K64" s="492"/>
      <c r="L64" s="492"/>
      <c r="M64" s="492"/>
      <c r="N64" s="492"/>
      <c r="O64" s="492"/>
      <c r="P64" s="492"/>
      <c r="Q64" s="492"/>
      <c r="R64" s="492"/>
      <c r="S64" s="492"/>
      <c r="T64" s="492"/>
    </row>
    <row r="65" spans="2:20" x14ac:dyDescent="0.2">
      <c r="B65" s="492" t="s">
        <v>338</v>
      </c>
      <c r="C65" s="492" t="s">
        <v>339</v>
      </c>
      <c r="D65" s="492"/>
      <c r="E65" s="492"/>
      <c r="F65" s="493" t="s">
        <v>768</v>
      </c>
      <c r="G65" s="492"/>
      <c r="H65" s="492"/>
      <c r="I65" s="492"/>
      <c r="J65" s="492"/>
      <c r="K65" s="492"/>
      <c r="L65" s="492"/>
      <c r="M65" s="492"/>
      <c r="N65" s="492"/>
      <c r="O65" s="492"/>
      <c r="P65" s="492"/>
      <c r="Q65" s="492"/>
      <c r="R65" s="492"/>
      <c r="S65" s="492"/>
      <c r="T65" s="492"/>
    </row>
    <row r="66" spans="2:20" x14ac:dyDescent="0.2">
      <c r="B66" s="492" t="s">
        <v>340</v>
      </c>
      <c r="C66" s="492" t="s">
        <v>341</v>
      </c>
      <c r="D66" s="492"/>
      <c r="E66" s="492"/>
      <c r="F66" s="493" t="s">
        <v>768</v>
      </c>
      <c r="G66" s="492"/>
      <c r="H66" s="492"/>
      <c r="I66" s="492"/>
      <c r="J66" s="492"/>
      <c r="K66" s="492"/>
      <c r="L66" s="492"/>
      <c r="M66" s="492"/>
      <c r="N66" s="492"/>
      <c r="O66" s="492"/>
      <c r="P66" s="492"/>
      <c r="Q66" s="492"/>
      <c r="R66" s="492"/>
      <c r="S66" s="492"/>
      <c r="T66" s="492"/>
    </row>
    <row r="67" spans="2:20" x14ac:dyDescent="0.2">
      <c r="B67" s="493" t="s">
        <v>342</v>
      </c>
      <c r="C67" s="492" t="s">
        <v>343</v>
      </c>
      <c r="D67" s="492"/>
      <c r="E67" s="492"/>
      <c r="F67" s="493" t="s">
        <v>768</v>
      </c>
      <c r="G67" s="492"/>
      <c r="H67" s="492"/>
      <c r="I67" s="492"/>
      <c r="J67" s="492"/>
      <c r="K67" s="492"/>
      <c r="L67" s="492"/>
      <c r="M67" s="492"/>
      <c r="N67" s="492"/>
      <c r="O67" s="492"/>
      <c r="P67" s="492"/>
      <c r="Q67" s="492"/>
      <c r="R67" s="492"/>
      <c r="S67" s="492"/>
      <c r="T67" s="492"/>
    </row>
    <row r="68" spans="2:20" x14ac:dyDescent="0.2">
      <c r="B68" s="493" t="s">
        <v>344</v>
      </c>
      <c r="C68" s="492" t="s">
        <v>345</v>
      </c>
      <c r="D68" s="492"/>
      <c r="E68" s="492"/>
      <c r="F68" s="493" t="s">
        <v>768</v>
      </c>
      <c r="G68" s="492"/>
      <c r="H68" s="492"/>
      <c r="I68" s="492"/>
      <c r="J68" s="492"/>
      <c r="K68" s="492"/>
      <c r="L68" s="492"/>
      <c r="M68" s="492"/>
      <c r="N68" s="492"/>
      <c r="O68" s="492"/>
      <c r="P68" s="492"/>
      <c r="Q68" s="492"/>
      <c r="R68" s="492"/>
      <c r="S68" s="492"/>
      <c r="T68" s="492"/>
    </row>
    <row r="69" spans="2:20" x14ac:dyDescent="0.2">
      <c r="B69" s="492" t="s">
        <v>346</v>
      </c>
      <c r="C69" s="492" t="s">
        <v>347</v>
      </c>
      <c r="D69" s="492"/>
      <c r="E69" s="492"/>
      <c r="F69" s="493" t="s">
        <v>768</v>
      </c>
      <c r="G69" s="492"/>
      <c r="H69" s="492"/>
      <c r="I69" s="492"/>
      <c r="J69" s="492"/>
      <c r="K69" s="492"/>
      <c r="L69" s="492"/>
      <c r="M69" s="492"/>
      <c r="N69" s="492"/>
      <c r="O69" s="492"/>
      <c r="P69" s="492"/>
      <c r="Q69" s="492"/>
      <c r="R69" s="492"/>
      <c r="S69" s="492"/>
      <c r="T69" s="492"/>
    </row>
    <row r="70" spans="2:20" x14ac:dyDescent="0.2">
      <c r="B70" s="492" t="s">
        <v>348</v>
      </c>
      <c r="C70" s="492" t="s">
        <v>349</v>
      </c>
      <c r="D70" s="492"/>
      <c r="E70" s="492"/>
      <c r="F70" s="493" t="s">
        <v>768</v>
      </c>
      <c r="G70" s="492"/>
      <c r="H70" s="492"/>
      <c r="I70" s="492"/>
      <c r="J70" s="492"/>
      <c r="K70" s="492"/>
      <c r="L70" s="492"/>
      <c r="M70" s="492"/>
      <c r="N70" s="492"/>
      <c r="O70" s="492"/>
      <c r="P70" s="492"/>
      <c r="Q70" s="492"/>
      <c r="R70" s="492"/>
      <c r="S70" s="492"/>
      <c r="T70" s="492"/>
    </row>
    <row r="71" spans="2:20" x14ac:dyDescent="0.2">
      <c r="B71" s="493" t="s">
        <v>350</v>
      </c>
      <c r="C71" s="492" t="s">
        <v>351</v>
      </c>
      <c r="D71" s="492"/>
      <c r="E71" s="492"/>
      <c r="F71" s="493" t="s">
        <v>768</v>
      </c>
      <c r="G71" s="492"/>
      <c r="H71" s="492"/>
      <c r="I71" s="492"/>
      <c r="J71" s="492"/>
      <c r="K71" s="492"/>
      <c r="L71" s="492"/>
      <c r="M71" s="492"/>
      <c r="N71" s="492"/>
      <c r="O71" s="492"/>
      <c r="P71" s="492"/>
      <c r="Q71" s="492"/>
      <c r="R71" s="492"/>
      <c r="S71" s="492"/>
      <c r="T71" s="492"/>
    </row>
    <row r="72" spans="2:20" x14ac:dyDescent="0.2">
      <c r="B72" s="493" t="s">
        <v>352</v>
      </c>
      <c r="C72" s="492" t="s">
        <v>353</v>
      </c>
      <c r="D72" s="492"/>
      <c r="E72" s="492"/>
      <c r="F72" s="493" t="s">
        <v>768</v>
      </c>
      <c r="G72" s="492"/>
      <c r="H72" s="492"/>
      <c r="I72" s="492"/>
      <c r="J72" s="492"/>
      <c r="K72" s="492"/>
      <c r="L72" s="492"/>
      <c r="M72" s="492"/>
      <c r="N72" s="492"/>
      <c r="O72" s="492"/>
      <c r="P72" s="492"/>
      <c r="Q72" s="492"/>
      <c r="R72" s="492"/>
      <c r="S72" s="492"/>
      <c r="T72" s="492"/>
    </row>
    <row r="73" spans="2:20" x14ac:dyDescent="0.2">
      <c r="B73" s="492" t="s">
        <v>354</v>
      </c>
      <c r="C73" s="492" t="s">
        <v>355</v>
      </c>
      <c r="D73" s="492"/>
      <c r="E73" s="492"/>
      <c r="F73" s="493" t="s">
        <v>768</v>
      </c>
      <c r="G73" s="492"/>
      <c r="H73" s="492"/>
      <c r="I73" s="492"/>
      <c r="J73" s="492"/>
      <c r="K73" s="492"/>
      <c r="L73" s="492"/>
      <c r="M73" s="492"/>
      <c r="N73" s="492"/>
      <c r="O73" s="492"/>
      <c r="P73" s="492"/>
      <c r="Q73" s="492"/>
      <c r="R73" s="492"/>
      <c r="S73" s="492"/>
      <c r="T73" s="492"/>
    </row>
    <row r="74" spans="2:20" x14ac:dyDescent="0.2">
      <c r="B74" s="492" t="s">
        <v>356</v>
      </c>
      <c r="C74" s="492" t="s">
        <v>357</v>
      </c>
      <c r="D74" s="492"/>
      <c r="E74" s="492"/>
      <c r="F74" s="493" t="s">
        <v>768</v>
      </c>
      <c r="G74" s="492"/>
      <c r="H74" s="492"/>
      <c r="I74" s="492"/>
      <c r="J74" s="492"/>
      <c r="K74" s="492"/>
      <c r="L74" s="492"/>
      <c r="M74" s="492"/>
      <c r="N74" s="492"/>
      <c r="O74" s="492"/>
      <c r="P74" s="492"/>
      <c r="Q74" s="492"/>
      <c r="R74" s="492"/>
      <c r="S74" s="492"/>
      <c r="T74" s="492"/>
    </row>
    <row r="75" spans="2:20" x14ac:dyDescent="0.2">
      <c r="B75" s="493" t="s">
        <v>358</v>
      </c>
      <c r="C75" s="492" t="s">
        <v>359</v>
      </c>
      <c r="D75" s="492"/>
      <c r="E75" s="492"/>
      <c r="F75" s="493" t="s">
        <v>768</v>
      </c>
      <c r="G75" s="492"/>
      <c r="H75" s="492"/>
      <c r="I75" s="492"/>
      <c r="J75" s="492"/>
      <c r="K75" s="492"/>
      <c r="L75" s="492"/>
      <c r="M75" s="492"/>
      <c r="N75" s="492"/>
      <c r="O75" s="492"/>
      <c r="P75" s="492"/>
      <c r="Q75" s="492"/>
      <c r="R75" s="492"/>
      <c r="S75" s="492"/>
      <c r="T75" s="492"/>
    </row>
    <row r="76" spans="2:20" x14ac:dyDescent="0.2">
      <c r="B76" s="493" t="s">
        <v>360</v>
      </c>
      <c r="C76" s="492" t="s">
        <v>361</v>
      </c>
      <c r="D76" s="492"/>
      <c r="E76" s="492"/>
      <c r="F76" s="493" t="s">
        <v>768</v>
      </c>
      <c r="G76" s="492"/>
      <c r="H76" s="492"/>
      <c r="I76" s="492"/>
      <c r="J76" s="492"/>
      <c r="K76" s="492"/>
      <c r="L76" s="492"/>
      <c r="M76" s="492"/>
      <c r="N76" s="492"/>
      <c r="O76" s="492"/>
      <c r="P76" s="492"/>
      <c r="Q76" s="492"/>
      <c r="R76" s="492"/>
      <c r="S76" s="492"/>
      <c r="T76" s="492"/>
    </row>
    <row r="77" spans="2:20" x14ac:dyDescent="0.2">
      <c r="B77" s="492" t="s">
        <v>362</v>
      </c>
      <c r="C77" s="492" t="s">
        <v>363</v>
      </c>
      <c r="D77" s="492"/>
      <c r="E77" s="492"/>
      <c r="F77" s="493" t="s">
        <v>768</v>
      </c>
      <c r="G77" s="492"/>
      <c r="H77" s="492"/>
      <c r="I77" s="492"/>
      <c r="J77" s="492"/>
      <c r="K77" s="492"/>
      <c r="L77" s="492"/>
      <c r="M77" s="492"/>
      <c r="N77" s="492"/>
      <c r="O77" s="492"/>
      <c r="P77" s="492"/>
      <c r="Q77" s="492"/>
      <c r="R77" s="492"/>
      <c r="S77" s="492"/>
      <c r="T77" s="492"/>
    </row>
    <row r="78" spans="2:20" x14ac:dyDescent="0.2">
      <c r="B78" s="492" t="s">
        <v>364</v>
      </c>
      <c r="C78" s="492" t="s">
        <v>365</v>
      </c>
      <c r="D78" s="492"/>
      <c r="E78" s="492"/>
      <c r="F78" s="493" t="s">
        <v>768</v>
      </c>
      <c r="G78" s="492"/>
      <c r="H78" s="492"/>
      <c r="I78" s="492"/>
      <c r="J78" s="492"/>
      <c r="K78" s="492"/>
      <c r="L78" s="492"/>
      <c r="M78" s="492"/>
      <c r="N78" s="492"/>
      <c r="O78" s="492"/>
      <c r="P78" s="492"/>
      <c r="Q78" s="492"/>
      <c r="R78" s="492"/>
      <c r="S78" s="492"/>
      <c r="T78" s="492"/>
    </row>
    <row r="79" spans="2:20" x14ac:dyDescent="0.2">
      <c r="B79" s="493" t="s">
        <v>366</v>
      </c>
      <c r="C79" s="492" t="s">
        <v>367</v>
      </c>
      <c r="D79" s="492"/>
      <c r="E79" s="492"/>
      <c r="F79" s="493" t="s">
        <v>768</v>
      </c>
      <c r="G79" s="492"/>
      <c r="H79" s="492"/>
      <c r="I79" s="492"/>
      <c r="J79" s="492"/>
      <c r="K79" s="492"/>
      <c r="L79" s="492"/>
      <c r="M79" s="492"/>
      <c r="N79" s="492"/>
      <c r="O79" s="492"/>
      <c r="P79" s="492"/>
      <c r="Q79" s="492"/>
      <c r="R79" s="492"/>
      <c r="S79" s="492"/>
      <c r="T79" s="492"/>
    </row>
    <row r="80" spans="2:20" x14ac:dyDescent="0.2">
      <c r="B80" s="493" t="s">
        <v>368</v>
      </c>
      <c r="C80" s="492" t="s">
        <v>369</v>
      </c>
      <c r="D80" s="492"/>
      <c r="E80" s="492"/>
      <c r="F80" s="493" t="s">
        <v>768</v>
      </c>
      <c r="G80" s="492"/>
      <c r="H80" s="492"/>
      <c r="I80" s="492"/>
      <c r="J80" s="492"/>
      <c r="K80" s="492"/>
      <c r="L80" s="492"/>
      <c r="M80" s="492"/>
      <c r="N80" s="492"/>
      <c r="O80" s="492"/>
      <c r="P80" s="492"/>
      <c r="Q80" s="492"/>
      <c r="R80" s="492"/>
      <c r="S80" s="492"/>
      <c r="T80" s="492"/>
    </row>
    <row r="81" spans="2:20" x14ac:dyDescent="0.2">
      <c r="B81" s="492" t="s">
        <v>370</v>
      </c>
      <c r="C81" s="492" t="s">
        <v>371</v>
      </c>
      <c r="D81" s="492"/>
      <c r="E81" s="492"/>
      <c r="F81" s="493" t="s">
        <v>768</v>
      </c>
      <c r="G81" s="492"/>
      <c r="H81" s="492"/>
      <c r="I81" s="492"/>
      <c r="J81" s="492"/>
      <c r="K81" s="492"/>
      <c r="L81" s="492"/>
      <c r="M81" s="492"/>
      <c r="N81" s="492"/>
      <c r="O81" s="492"/>
      <c r="P81" s="492"/>
      <c r="Q81" s="492"/>
      <c r="R81" s="492"/>
      <c r="S81" s="492"/>
      <c r="T81" s="492"/>
    </row>
    <row r="82" spans="2:20" x14ac:dyDescent="0.2">
      <c r="B82" s="492" t="s">
        <v>372</v>
      </c>
      <c r="C82" s="492" t="s">
        <v>373</v>
      </c>
      <c r="D82" s="492"/>
      <c r="E82" s="492"/>
      <c r="F82" s="493" t="s">
        <v>768</v>
      </c>
      <c r="G82" s="492"/>
      <c r="H82" s="492"/>
      <c r="I82" s="492"/>
      <c r="J82" s="492"/>
      <c r="K82" s="492"/>
      <c r="L82" s="492"/>
      <c r="M82" s="492"/>
      <c r="N82" s="492"/>
      <c r="O82" s="492"/>
      <c r="P82" s="492"/>
      <c r="Q82" s="492"/>
      <c r="R82" s="492"/>
      <c r="S82" s="492"/>
      <c r="T82" s="492"/>
    </row>
    <row r="83" spans="2:20" x14ac:dyDescent="0.2">
      <c r="B83" s="492"/>
      <c r="C83" s="492"/>
      <c r="D83" s="492"/>
      <c r="E83" s="492"/>
      <c r="F83" s="492"/>
      <c r="G83" s="492"/>
      <c r="H83" s="492"/>
      <c r="I83" s="492"/>
      <c r="J83" s="492"/>
      <c r="K83" s="492"/>
      <c r="L83" s="492"/>
      <c r="M83" s="492"/>
      <c r="N83" s="492"/>
      <c r="O83" s="492"/>
      <c r="P83" s="492"/>
      <c r="Q83" s="492"/>
      <c r="R83" s="492"/>
      <c r="S83" s="492"/>
      <c r="T83" s="492"/>
    </row>
    <row r="84" spans="2:20" x14ac:dyDescent="0.2">
      <c r="B84" s="477" t="s">
        <v>769</v>
      </c>
      <c r="C84" s="492"/>
      <c r="D84" s="492"/>
      <c r="E84" s="492"/>
      <c r="F84" s="492"/>
      <c r="G84" s="492"/>
      <c r="H84" s="492"/>
      <c r="I84" s="492"/>
      <c r="J84" s="492"/>
      <c r="K84" s="492"/>
      <c r="L84" s="492"/>
      <c r="M84" s="492"/>
      <c r="N84" s="492"/>
      <c r="O84" s="492"/>
      <c r="P84" s="492"/>
      <c r="Q84" s="492"/>
      <c r="R84" s="492"/>
      <c r="S84" s="492"/>
      <c r="T84" s="492"/>
    </row>
    <row r="85" spans="2:20" x14ac:dyDescent="0.2">
      <c r="B85" s="492"/>
      <c r="C85" s="492"/>
      <c r="D85" s="492"/>
      <c r="E85" s="492"/>
      <c r="F85" s="492"/>
      <c r="G85" s="492"/>
      <c r="H85" s="492"/>
      <c r="I85" s="492"/>
      <c r="J85" s="492"/>
      <c r="K85" s="492"/>
      <c r="L85" s="492"/>
      <c r="M85" s="492"/>
      <c r="N85" s="492"/>
      <c r="O85" s="492"/>
      <c r="P85" s="492"/>
      <c r="Q85" s="492"/>
      <c r="R85" s="492"/>
      <c r="S85" s="492"/>
      <c r="T85" s="492"/>
    </row>
    <row r="86" spans="2:20" x14ac:dyDescent="0.2">
      <c r="B86" s="499" t="s">
        <v>770</v>
      </c>
      <c r="C86" s="492"/>
      <c r="D86" s="492"/>
      <c r="E86" s="492"/>
      <c r="F86" s="492"/>
      <c r="G86" s="492"/>
      <c r="H86" s="492"/>
      <c r="I86" s="492"/>
      <c r="J86" s="492"/>
      <c r="K86" s="492"/>
      <c r="L86" s="492"/>
      <c r="M86" s="492"/>
      <c r="N86" s="492"/>
      <c r="O86" s="492"/>
      <c r="P86" s="492"/>
      <c r="Q86" s="492"/>
      <c r="R86" s="492"/>
      <c r="S86" s="492"/>
      <c r="T86" s="492"/>
    </row>
    <row r="87" spans="2:20" x14ac:dyDescent="0.2">
      <c r="B87" s="499" t="s">
        <v>771</v>
      </c>
      <c r="C87" s="492"/>
      <c r="D87" s="492"/>
      <c r="E87" s="492"/>
      <c r="F87" s="492"/>
      <c r="G87" s="492"/>
      <c r="H87" s="492"/>
      <c r="I87" s="492"/>
      <c r="J87" s="492"/>
      <c r="K87" s="492"/>
      <c r="L87" s="492"/>
      <c r="M87" s="492"/>
      <c r="N87" s="492"/>
      <c r="O87" s="492"/>
      <c r="P87" s="492"/>
      <c r="Q87" s="492"/>
      <c r="R87" s="492"/>
      <c r="S87" s="492"/>
      <c r="T87" s="492"/>
    </row>
    <row r="88" spans="2:20" x14ac:dyDescent="0.2">
      <c r="B88" s="499" t="s">
        <v>772</v>
      </c>
      <c r="C88" s="492"/>
      <c r="D88" s="492"/>
      <c r="E88" s="492"/>
      <c r="F88" s="492"/>
      <c r="G88" s="492"/>
      <c r="H88" s="492"/>
      <c r="I88" s="492"/>
      <c r="J88" s="492"/>
      <c r="K88" s="492"/>
      <c r="L88" s="492"/>
      <c r="M88" s="492"/>
      <c r="N88" s="492"/>
      <c r="O88" s="492"/>
      <c r="P88" s="492"/>
      <c r="Q88" s="492"/>
      <c r="R88" s="492"/>
      <c r="S88" s="492"/>
      <c r="T88" s="492"/>
    </row>
    <row r="89" spans="2:20" x14ac:dyDescent="0.2">
      <c r="B89" s="500" t="s">
        <v>773</v>
      </c>
      <c r="C89" s="501"/>
      <c r="D89" s="501"/>
      <c r="E89" s="501"/>
      <c r="F89" s="502"/>
      <c r="G89" s="492"/>
      <c r="H89" s="492"/>
      <c r="I89" s="492"/>
      <c r="J89" s="492"/>
      <c r="K89" s="492"/>
      <c r="L89" s="492"/>
      <c r="M89" s="492"/>
      <c r="N89" s="492"/>
      <c r="O89" s="492"/>
      <c r="P89" s="492"/>
      <c r="Q89" s="492"/>
      <c r="R89" s="492"/>
      <c r="S89" s="492"/>
      <c r="T89" s="492"/>
    </row>
    <row r="90" spans="2:20" x14ac:dyDescent="0.2">
      <c r="B90" s="503" t="s">
        <v>774</v>
      </c>
      <c r="C90" s="494"/>
      <c r="D90" s="494"/>
      <c r="E90" s="494"/>
      <c r="F90" s="504"/>
      <c r="G90" s="492"/>
      <c r="H90" s="492"/>
      <c r="I90" s="492"/>
      <c r="J90" s="492"/>
      <c r="K90" s="492"/>
      <c r="L90" s="492"/>
      <c r="M90" s="492"/>
      <c r="N90" s="492"/>
      <c r="O90" s="492"/>
      <c r="P90" s="492"/>
      <c r="Q90" s="492"/>
      <c r="R90" s="492"/>
      <c r="S90" s="492"/>
      <c r="T90" s="492"/>
    </row>
    <row r="91" spans="2:20" x14ac:dyDescent="0.2">
      <c r="B91" s="505" t="s">
        <v>775</v>
      </c>
      <c r="C91" s="494"/>
      <c r="D91" s="494"/>
      <c r="E91" s="494"/>
      <c r="F91" s="504"/>
      <c r="G91" s="492"/>
      <c r="H91" s="492"/>
      <c r="I91" s="492"/>
      <c r="J91" s="492"/>
      <c r="K91" s="492"/>
      <c r="L91" s="492"/>
      <c r="M91" s="492"/>
      <c r="N91" s="492"/>
      <c r="O91" s="492"/>
      <c r="P91" s="492"/>
      <c r="Q91" s="492"/>
      <c r="R91" s="492"/>
      <c r="S91" s="492"/>
      <c r="T91" s="492"/>
    </row>
    <row r="92" spans="2:20" x14ac:dyDescent="0.2">
      <c r="B92" s="505" t="s">
        <v>776</v>
      </c>
      <c r="C92" s="494"/>
      <c r="D92" s="494"/>
      <c r="E92" s="494"/>
      <c r="F92" s="504"/>
      <c r="G92" s="492"/>
      <c r="H92" s="492"/>
      <c r="I92" s="492"/>
      <c r="J92" s="492"/>
      <c r="K92" s="492"/>
      <c r="L92" s="492"/>
      <c r="M92" s="492"/>
      <c r="N92" s="492"/>
      <c r="O92" s="492"/>
      <c r="P92" s="492"/>
      <c r="Q92" s="492"/>
      <c r="R92" s="492"/>
      <c r="S92" s="492"/>
      <c r="T92" s="492"/>
    </row>
    <row r="93" spans="2:20" x14ac:dyDescent="0.2">
      <c r="B93" s="506" t="s">
        <v>777</v>
      </c>
      <c r="C93" s="507"/>
      <c r="D93" s="507"/>
      <c r="E93" s="507"/>
      <c r="F93" s="508"/>
      <c r="G93" s="492"/>
      <c r="H93" s="492"/>
      <c r="I93" s="492"/>
      <c r="J93" s="492"/>
      <c r="K93" s="492"/>
      <c r="L93" s="492"/>
      <c r="M93" s="492"/>
      <c r="N93" s="492"/>
      <c r="O93" s="492"/>
      <c r="P93" s="492"/>
      <c r="Q93" s="492"/>
      <c r="R93" s="492"/>
      <c r="S93" s="492"/>
      <c r="T93" s="492"/>
    </row>
    <row r="94" spans="2:20" x14ac:dyDescent="0.2">
      <c r="B94" s="492"/>
      <c r="C94" s="492"/>
      <c r="D94" s="492"/>
      <c r="E94" s="492"/>
      <c r="F94" s="492"/>
      <c r="G94" s="492"/>
      <c r="H94" s="492"/>
      <c r="I94" s="492"/>
      <c r="J94" s="492"/>
      <c r="K94" s="492"/>
      <c r="L94" s="492"/>
      <c r="M94" s="492"/>
      <c r="N94" s="492"/>
      <c r="O94" s="492"/>
      <c r="P94" s="492"/>
      <c r="Q94" s="492"/>
      <c r="R94" s="492"/>
      <c r="S94" s="492"/>
      <c r="T94" s="492"/>
    </row>
    <row r="95" spans="2:20" x14ac:dyDescent="0.2">
      <c r="B95" s="500" t="s">
        <v>778</v>
      </c>
      <c r="C95" s="501"/>
      <c r="D95" s="501"/>
      <c r="E95" s="501"/>
      <c r="F95" s="502"/>
      <c r="G95" s="492"/>
      <c r="H95" s="492"/>
      <c r="I95" s="492"/>
      <c r="J95" s="492"/>
      <c r="K95" s="492"/>
      <c r="L95" s="492"/>
      <c r="M95" s="492"/>
      <c r="N95" s="492"/>
      <c r="O95" s="492"/>
      <c r="P95" s="492"/>
      <c r="Q95" s="492"/>
      <c r="R95" s="492"/>
      <c r="S95" s="492"/>
      <c r="T95" s="492"/>
    </row>
    <row r="96" spans="2:20" x14ac:dyDescent="0.2">
      <c r="B96" s="505" t="s">
        <v>683</v>
      </c>
      <c r="C96" s="494"/>
      <c r="D96" s="494"/>
      <c r="E96" s="494"/>
      <c r="F96" s="504"/>
      <c r="G96" s="492"/>
      <c r="H96" s="492"/>
      <c r="I96" s="492"/>
      <c r="J96" s="492"/>
      <c r="K96" s="492"/>
      <c r="L96" s="492"/>
      <c r="M96" s="492"/>
      <c r="N96" s="492"/>
      <c r="O96" s="492"/>
      <c r="P96" s="492"/>
      <c r="Q96" s="492"/>
      <c r="R96" s="492"/>
      <c r="S96" s="492"/>
      <c r="T96" s="492"/>
    </row>
    <row r="97" spans="2:20" x14ac:dyDescent="0.2">
      <c r="B97" s="505" t="s">
        <v>297</v>
      </c>
      <c r="C97" s="494"/>
      <c r="D97" s="494"/>
      <c r="E97" s="494"/>
      <c r="F97" s="504"/>
      <c r="G97" s="492"/>
      <c r="H97" s="492"/>
      <c r="I97" s="492"/>
      <c r="J97" s="492"/>
      <c r="K97" s="492"/>
      <c r="L97" s="492"/>
      <c r="M97" s="492"/>
      <c r="N97" s="492"/>
      <c r="O97" s="492"/>
      <c r="P97" s="492"/>
      <c r="Q97" s="492"/>
      <c r="R97" s="492"/>
      <c r="S97" s="492"/>
      <c r="T97" s="492"/>
    </row>
    <row r="98" spans="2:20" x14ac:dyDescent="0.2">
      <c r="B98" s="505" t="s">
        <v>298</v>
      </c>
      <c r="C98" s="494"/>
      <c r="D98" s="494"/>
      <c r="E98" s="494"/>
      <c r="F98" s="504"/>
      <c r="G98" s="492"/>
      <c r="H98" s="492"/>
      <c r="I98" s="492"/>
      <c r="J98" s="492"/>
      <c r="K98" s="492"/>
      <c r="L98" s="492"/>
      <c r="M98" s="492"/>
      <c r="N98" s="492"/>
      <c r="O98" s="492"/>
      <c r="P98" s="492"/>
      <c r="Q98" s="492"/>
      <c r="R98" s="492"/>
      <c r="S98" s="492"/>
      <c r="T98" s="492"/>
    </row>
    <row r="99" spans="2:20" x14ac:dyDescent="0.2">
      <c r="B99" s="505" t="s">
        <v>299</v>
      </c>
      <c r="C99" s="494"/>
      <c r="D99" s="494"/>
      <c r="E99" s="494"/>
      <c r="F99" s="504"/>
      <c r="G99" s="492"/>
      <c r="H99" s="492"/>
      <c r="I99" s="492"/>
      <c r="J99" s="492"/>
      <c r="K99" s="492"/>
      <c r="L99" s="492"/>
      <c r="M99" s="492"/>
      <c r="N99" s="492"/>
      <c r="O99" s="492"/>
      <c r="P99" s="492"/>
      <c r="Q99" s="492"/>
      <c r="R99" s="492"/>
      <c r="S99" s="492"/>
      <c r="T99" s="492"/>
    </row>
    <row r="100" spans="2:20" x14ac:dyDescent="0.2">
      <c r="B100" s="505" t="s">
        <v>300</v>
      </c>
      <c r="C100" s="494"/>
      <c r="D100" s="494"/>
      <c r="E100" s="494"/>
      <c r="F100" s="504"/>
      <c r="G100" s="492"/>
      <c r="H100" s="492"/>
      <c r="I100" s="492"/>
      <c r="J100" s="492"/>
      <c r="K100" s="492"/>
      <c r="L100" s="492"/>
      <c r="M100" s="492"/>
      <c r="N100" s="492"/>
      <c r="O100" s="492"/>
      <c r="P100" s="492"/>
      <c r="Q100" s="492"/>
      <c r="R100" s="492"/>
      <c r="S100" s="492"/>
      <c r="T100" s="492"/>
    </row>
    <row r="101" spans="2:20" x14ac:dyDescent="0.2">
      <c r="B101" s="505" t="s">
        <v>301</v>
      </c>
      <c r="C101" s="494"/>
      <c r="D101" s="494"/>
      <c r="E101" s="494"/>
      <c r="F101" s="504"/>
      <c r="G101" s="492"/>
      <c r="H101" s="492"/>
      <c r="I101" s="492"/>
      <c r="J101" s="492"/>
      <c r="K101" s="492"/>
      <c r="L101" s="492"/>
      <c r="M101" s="492"/>
      <c r="N101" s="492"/>
      <c r="O101" s="492"/>
      <c r="P101" s="492"/>
      <c r="Q101" s="492"/>
      <c r="R101" s="492"/>
      <c r="S101" s="492"/>
      <c r="T101" s="492"/>
    </row>
    <row r="102" spans="2:20" x14ac:dyDescent="0.2">
      <c r="B102" s="505" t="s">
        <v>302</v>
      </c>
      <c r="C102" s="494"/>
      <c r="D102" s="494"/>
      <c r="E102" s="494"/>
      <c r="F102" s="504"/>
      <c r="G102" s="492"/>
      <c r="H102" s="492"/>
      <c r="I102" s="492"/>
      <c r="J102" s="492"/>
      <c r="K102" s="492"/>
      <c r="L102" s="492"/>
      <c r="M102" s="492"/>
      <c r="N102" s="492"/>
      <c r="O102" s="492"/>
      <c r="P102" s="492"/>
      <c r="Q102" s="492"/>
      <c r="R102" s="492"/>
      <c r="S102" s="492"/>
      <c r="T102" s="492"/>
    </row>
    <row r="103" spans="2:20" x14ac:dyDescent="0.2">
      <c r="B103" s="509" t="s">
        <v>303</v>
      </c>
      <c r="C103" s="507"/>
      <c r="D103" s="507"/>
      <c r="E103" s="507"/>
      <c r="F103" s="508"/>
      <c r="G103" s="492"/>
      <c r="H103" s="492"/>
      <c r="I103" s="492"/>
      <c r="J103" s="492"/>
      <c r="K103" s="492"/>
      <c r="L103" s="492"/>
      <c r="M103" s="492"/>
      <c r="N103" s="492"/>
      <c r="O103" s="492"/>
      <c r="P103" s="492"/>
      <c r="Q103" s="492"/>
      <c r="R103" s="492"/>
      <c r="S103" s="492"/>
      <c r="T103" s="492"/>
    </row>
    <row r="104" spans="2:20" x14ac:dyDescent="0.2">
      <c r="B104" s="510" t="s">
        <v>779</v>
      </c>
      <c r="C104" s="511"/>
      <c r="D104" s="511"/>
      <c r="E104" s="511"/>
      <c r="F104" s="512"/>
      <c r="G104" s="492"/>
      <c r="H104" s="492"/>
      <c r="I104" s="492"/>
      <c r="J104" s="492"/>
      <c r="K104" s="492"/>
      <c r="L104" s="492"/>
      <c r="M104" s="492"/>
      <c r="N104" s="492"/>
      <c r="O104" s="492"/>
      <c r="P104" s="492"/>
      <c r="Q104" s="492"/>
      <c r="R104" s="492"/>
      <c r="S104" s="492"/>
      <c r="T104" s="492"/>
    </row>
    <row r="105" spans="2:20" x14ac:dyDescent="0.2">
      <c r="B105" s="492"/>
      <c r="C105" s="492"/>
      <c r="D105" s="492"/>
      <c r="E105" s="492"/>
      <c r="F105" s="492"/>
      <c r="G105" s="492"/>
      <c r="H105" s="492"/>
      <c r="I105" s="492"/>
      <c r="J105" s="492"/>
      <c r="K105" s="492"/>
      <c r="L105" s="492"/>
      <c r="M105" s="492"/>
      <c r="N105" s="492"/>
      <c r="O105" s="492"/>
      <c r="P105" s="492"/>
      <c r="Q105" s="492"/>
      <c r="R105" s="492"/>
      <c r="S105" s="492"/>
      <c r="T105" s="492"/>
    </row>
    <row r="106" spans="2:20" x14ac:dyDescent="0.2">
      <c r="B106" s="492"/>
      <c r="C106" s="492"/>
      <c r="D106" s="492"/>
      <c r="E106" s="492"/>
      <c r="F106" s="492"/>
      <c r="G106" s="492"/>
      <c r="H106" s="492"/>
      <c r="I106" s="492"/>
      <c r="J106" s="492"/>
      <c r="K106" s="492"/>
      <c r="L106" s="492"/>
      <c r="M106" s="492"/>
      <c r="N106" s="492"/>
      <c r="O106" s="492"/>
      <c r="P106" s="492"/>
      <c r="Q106" s="492"/>
      <c r="R106" s="492"/>
      <c r="S106" s="492"/>
      <c r="T106" s="492"/>
    </row>
    <row r="107" spans="2:20" x14ac:dyDescent="0.2">
      <c r="B107" s="492"/>
      <c r="C107" s="492"/>
      <c r="D107" s="492"/>
      <c r="E107" s="492"/>
      <c r="F107" s="492"/>
      <c r="G107" s="492"/>
      <c r="H107" s="492"/>
      <c r="I107" s="492"/>
      <c r="J107" s="492"/>
      <c r="K107" s="492"/>
      <c r="L107" s="492"/>
      <c r="M107" s="492"/>
      <c r="N107" s="492"/>
      <c r="O107" s="492"/>
      <c r="P107" s="492"/>
      <c r="Q107" s="492"/>
      <c r="R107" s="492"/>
      <c r="S107" s="492"/>
      <c r="T107" s="492"/>
    </row>
    <row r="108" spans="2:20" x14ac:dyDescent="0.2">
      <c r="B108" s="500" t="s">
        <v>780</v>
      </c>
      <c r="C108" s="501"/>
      <c r="D108" s="501"/>
      <c r="E108" s="501"/>
      <c r="F108" s="502"/>
      <c r="G108" s="492"/>
      <c r="H108" s="492"/>
      <c r="I108" s="492"/>
      <c r="J108" s="492"/>
      <c r="K108" s="492"/>
      <c r="L108" s="492"/>
      <c r="M108" s="492"/>
      <c r="N108" s="492"/>
      <c r="O108" s="492"/>
      <c r="P108" s="492"/>
      <c r="Q108" s="492"/>
      <c r="R108" s="492"/>
      <c r="S108" s="492"/>
      <c r="T108" s="492"/>
    </row>
    <row r="109" spans="2:20" x14ac:dyDescent="0.2">
      <c r="B109" s="505" t="s">
        <v>685</v>
      </c>
      <c r="C109" s="494"/>
      <c r="D109" s="494"/>
      <c r="E109" s="494"/>
      <c r="F109" s="504"/>
      <c r="G109" s="492"/>
      <c r="H109" s="492"/>
      <c r="I109" s="492"/>
      <c r="J109" s="492"/>
      <c r="K109" s="492"/>
      <c r="L109" s="492"/>
      <c r="M109" s="492"/>
      <c r="N109" s="492"/>
      <c r="O109" s="492"/>
      <c r="P109" s="492"/>
      <c r="Q109" s="492"/>
      <c r="R109" s="492"/>
      <c r="S109" s="492"/>
      <c r="T109" s="492"/>
    </row>
    <row r="110" spans="2:20" x14ac:dyDescent="0.2">
      <c r="B110" s="505" t="s">
        <v>297</v>
      </c>
      <c r="C110" s="494"/>
      <c r="D110" s="494"/>
      <c r="E110" s="494"/>
      <c r="F110" s="504"/>
      <c r="G110" s="492"/>
      <c r="H110" s="492"/>
      <c r="I110" s="492"/>
      <c r="J110" s="492"/>
      <c r="K110" s="492"/>
      <c r="L110" s="492"/>
      <c r="M110" s="492"/>
      <c r="N110" s="492"/>
      <c r="O110" s="492"/>
      <c r="P110" s="492"/>
      <c r="Q110" s="492"/>
      <c r="R110" s="492"/>
      <c r="S110" s="492"/>
      <c r="T110" s="492"/>
    </row>
    <row r="111" spans="2:20" x14ac:dyDescent="0.2">
      <c r="B111" s="505" t="s">
        <v>298</v>
      </c>
      <c r="C111" s="494"/>
      <c r="D111" s="494"/>
      <c r="E111" s="494"/>
      <c r="F111" s="504"/>
      <c r="G111" s="492"/>
      <c r="H111" s="492"/>
      <c r="I111" s="492"/>
      <c r="J111" s="492"/>
      <c r="K111" s="492"/>
      <c r="L111" s="492"/>
      <c r="M111" s="492"/>
      <c r="N111" s="492"/>
      <c r="O111" s="492"/>
      <c r="P111" s="492"/>
      <c r="Q111" s="492"/>
      <c r="R111" s="492"/>
      <c r="S111" s="492"/>
      <c r="T111" s="492"/>
    </row>
    <row r="112" spans="2:20" x14ac:dyDescent="0.2">
      <c r="B112" s="505" t="s">
        <v>299</v>
      </c>
      <c r="C112" s="494"/>
      <c r="D112" s="494"/>
      <c r="E112" s="494"/>
      <c r="F112" s="504"/>
      <c r="G112" s="492"/>
      <c r="H112" s="492"/>
      <c r="I112" s="492"/>
      <c r="J112" s="492"/>
      <c r="K112" s="492"/>
      <c r="L112" s="492"/>
      <c r="M112" s="492"/>
      <c r="N112" s="492"/>
      <c r="O112" s="492"/>
      <c r="P112" s="492"/>
      <c r="Q112" s="492"/>
      <c r="R112" s="492"/>
      <c r="S112" s="492"/>
      <c r="T112" s="492"/>
    </row>
    <row r="113" spans="2:20" x14ac:dyDescent="0.2">
      <c r="B113" s="505" t="s">
        <v>309</v>
      </c>
      <c r="C113" s="494"/>
      <c r="D113" s="494"/>
      <c r="E113" s="494"/>
      <c r="F113" s="504"/>
      <c r="G113" s="492"/>
      <c r="H113" s="492"/>
      <c r="I113" s="492"/>
      <c r="J113" s="492"/>
      <c r="K113" s="492"/>
      <c r="L113" s="492"/>
      <c r="M113" s="492"/>
      <c r="N113" s="492"/>
      <c r="O113" s="492"/>
      <c r="P113" s="492"/>
      <c r="Q113" s="492"/>
      <c r="R113" s="492"/>
      <c r="S113" s="492"/>
      <c r="T113" s="492"/>
    </row>
    <row r="114" spans="2:20" x14ac:dyDescent="0.2">
      <c r="B114" s="505" t="s">
        <v>525</v>
      </c>
      <c r="C114" s="494"/>
      <c r="D114" s="494"/>
      <c r="E114" s="494"/>
      <c r="F114" s="504"/>
      <c r="G114" s="492"/>
      <c r="H114" s="492"/>
      <c r="I114" s="492"/>
      <c r="J114" s="492"/>
      <c r="K114" s="492"/>
      <c r="L114" s="492"/>
      <c r="M114" s="492"/>
      <c r="N114" s="492"/>
      <c r="O114" s="492"/>
      <c r="P114" s="492"/>
      <c r="Q114" s="492"/>
      <c r="R114" s="492"/>
      <c r="S114" s="492"/>
      <c r="T114" s="492"/>
    </row>
    <row r="115" spans="2:20" x14ac:dyDescent="0.2">
      <c r="B115" s="505" t="s">
        <v>526</v>
      </c>
      <c r="C115" s="494"/>
      <c r="D115" s="494"/>
      <c r="E115" s="494"/>
      <c r="F115" s="504"/>
      <c r="G115" s="492"/>
      <c r="H115" s="492"/>
      <c r="I115" s="492"/>
      <c r="J115" s="492"/>
      <c r="K115" s="492"/>
      <c r="L115" s="492"/>
      <c r="M115" s="492"/>
      <c r="N115" s="492"/>
      <c r="O115" s="492"/>
      <c r="P115" s="492"/>
      <c r="Q115" s="492"/>
      <c r="R115" s="492"/>
      <c r="S115" s="492"/>
      <c r="T115" s="492"/>
    </row>
    <row r="116" spans="2:20" x14ac:dyDescent="0.2">
      <c r="B116" s="509" t="s">
        <v>320</v>
      </c>
      <c r="C116" s="507"/>
      <c r="D116" s="507"/>
      <c r="E116" s="507"/>
      <c r="F116" s="508"/>
      <c r="G116" s="492"/>
      <c r="H116" s="492"/>
      <c r="I116" s="492"/>
      <c r="J116" s="492"/>
      <c r="K116" s="492"/>
      <c r="L116" s="492"/>
      <c r="M116" s="492"/>
      <c r="N116" s="492"/>
      <c r="O116" s="492"/>
      <c r="P116" s="492"/>
      <c r="Q116" s="492"/>
      <c r="R116" s="492"/>
      <c r="S116" s="492"/>
      <c r="T116" s="492"/>
    </row>
    <row r="117" spans="2:20" x14ac:dyDescent="0.2">
      <c r="B117" s="510" t="s">
        <v>781</v>
      </c>
      <c r="C117" s="511"/>
      <c r="D117" s="511"/>
      <c r="E117" s="511"/>
      <c r="F117" s="512"/>
      <c r="G117" s="492"/>
      <c r="H117" s="492"/>
      <c r="I117" s="492"/>
      <c r="J117" s="492"/>
      <c r="K117" s="492"/>
      <c r="L117" s="492"/>
      <c r="M117" s="492"/>
      <c r="N117" s="492"/>
      <c r="O117" s="492"/>
      <c r="P117" s="492"/>
      <c r="Q117" s="492"/>
      <c r="R117" s="492"/>
      <c r="S117" s="492"/>
      <c r="T117" s="492"/>
    </row>
    <row r="118" spans="2:20" x14ac:dyDescent="0.2">
      <c r="B118" s="492"/>
      <c r="C118" s="492"/>
      <c r="D118" s="492"/>
      <c r="E118" s="492"/>
      <c r="F118" s="492"/>
      <c r="G118" s="492"/>
      <c r="H118" s="492"/>
      <c r="I118" s="492"/>
      <c r="J118" s="492"/>
      <c r="K118" s="492"/>
      <c r="L118" s="492"/>
      <c r="M118" s="492"/>
      <c r="N118" s="492"/>
      <c r="O118" s="492"/>
      <c r="P118" s="492"/>
      <c r="Q118" s="492"/>
      <c r="R118" s="492"/>
      <c r="S118" s="492"/>
      <c r="T118" s="492"/>
    </row>
    <row r="119" spans="2:20" x14ac:dyDescent="0.2">
      <c r="B119" s="492"/>
      <c r="C119" s="492"/>
      <c r="D119" s="492"/>
      <c r="E119" s="492"/>
      <c r="F119" s="492"/>
      <c r="G119" s="492"/>
      <c r="H119" s="492"/>
      <c r="I119" s="492"/>
      <c r="J119" s="492"/>
      <c r="K119" s="492"/>
      <c r="L119" s="492"/>
      <c r="M119" s="492"/>
      <c r="N119" s="492"/>
      <c r="O119" s="492"/>
      <c r="P119" s="492"/>
      <c r="Q119" s="492"/>
      <c r="R119" s="492"/>
      <c r="S119" s="492"/>
      <c r="T119" s="492"/>
    </row>
    <row r="120" spans="2:20" x14ac:dyDescent="0.2">
      <c r="B120" s="492" t="s">
        <v>782</v>
      </c>
      <c r="C120" s="492"/>
      <c r="D120" s="492"/>
      <c r="E120" s="492"/>
      <c r="F120" s="492"/>
      <c r="G120" s="492"/>
      <c r="H120" s="492"/>
      <c r="I120" s="492"/>
      <c r="J120" s="492"/>
      <c r="K120" s="492"/>
      <c r="L120" s="492"/>
      <c r="M120" s="492"/>
      <c r="N120" s="492"/>
      <c r="O120" s="492"/>
      <c r="P120" s="492"/>
      <c r="Q120" s="492"/>
      <c r="R120" s="492"/>
      <c r="S120" s="492"/>
      <c r="T120" s="492"/>
    </row>
    <row r="121" spans="2:20" x14ac:dyDescent="0.2">
      <c r="B121" s="513" t="s">
        <v>333</v>
      </c>
      <c r="C121" s="513" t="s">
        <v>331</v>
      </c>
      <c r="D121" s="513" t="s">
        <v>730</v>
      </c>
      <c r="E121" s="513"/>
      <c r="F121" s="513"/>
      <c r="G121" s="492"/>
      <c r="H121" s="492"/>
      <c r="I121" s="492"/>
      <c r="J121" s="492"/>
      <c r="K121" s="492"/>
      <c r="L121" s="492"/>
      <c r="M121" s="492"/>
      <c r="N121" s="492"/>
      <c r="O121" s="492"/>
      <c r="P121" s="492"/>
      <c r="Q121" s="492"/>
      <c r="R121" s="492"/>
      <c r="S121" s="492"/>
      <c r="T121" s="492"/>
    </row>
    <row r="122" spans="2:20" x14ac:dyDescent="0.2">
      <c r="B122" s="514" t="s">
        <v>736</v>
      </c>
      <c r="C122" s="514" t="s">
        <v>734</v>
      </c>
      <c r="D122" s="514" t="s">
        <v>735</v>
      </c>
      <c r="E122" s="514"/>
      <c r="F122" s="513"/>
      <c r="G122" s="492"/>
      <c r="H122" s="492"/>
      <c r="I122" s="492"/>
      <c r="J122" s="492"/>
      <c r="K122" s="492"/>
      <c r="L122" s="492"/>
      <c r="M122" s="492"/>
      <c r="N122" s="492"/>
      <c r="O122" s="492"/>
      <c r="P122" s="492"/>
      <c r="Q122" s="492"/>
      <c r="R122" s="492"/>
      <c r="S122" s="492"/>
      <c r="T122" s="492"/>
    </row>
    <row r="123" spans="2:20" x14ac:dyDescent="0.2">
      <c r="B123" s="514" t="s">
        <v>748</v>
      </c>
      <c r="C123" s="514" t="s">
        <v>746</v>
      </c>
      <c r="D123" s="514" t="s">
        <v>747</v>
      </c>
      <c r="E123" s="514"/>
      <c r="F123" s="513"/>
      <c r="G123" s="492"/>
      <c r="H123" s="492"/>
      <c r="I123" s="492"/>
      <c r="J123" s="492"/>
      <c r="K123" s="492"/>
      <c r="L123" s="492"/>
      <c r="M123" s="492"/>
      <c r="N123" s="492"/>
      <c r="O123" s="492"/>
      <c r="P123" s="492"/>
      <c r="Q123" s="492"/>
      <c r="R123" s="492"/>
      <c r="S123" s="492"/>
      <c r="T123" s="492"/>
    </row>
    <row r="124" spans="2:20" x14ac:dyDescent="0.2">
      <c r="B124" s="513" t="s">
        <v>729</v>
      </c>
      <c r="C124" s="513" t="s">
        <v>326</v>
      </c>
      <c r="D124" s="513" t="s">
        <v>327</v>
      </c>
      <c r="E124" s="513"/>
      <c r="F124" s="513"/>
      <c r="G124" s="492"/>
      <c r="H124" s="492"/>
      <c r="I124" s="492"/>
      <c r="J124" s="492"/>
      <c r="K124" s="492"/>
      <c r="L124" s="492"/>
      <c r="M124" s="492"/>
      <c r="N124" s="492"/>
      <c r="O124" s="492"/>
      <c r="P124" s="492"/>
      <c r="Q124" s="492"/>
      <c r="R124" s="492"/>
      <c r="S124" s="492"/>
      <c r="T124" s="492"/>
    </row>
    <row r="125" spans="2:20" x14ac:dyDescent="0.2">
      <c r="B125" s="515" t="s">
        <v>728</v>
      </c>
      <c r="C125" s="513" t="s">
        <v>324</v>
      </c>
      <c r="D125" s="513" t="s">
        <v>325</v>
      </c>
      <c r="E125" s="513"/>
      <c r="F125" s="513"/>
      <c r="G125" s="492"/>
      <c r="H125" s="492"/>
      <c r="I125" s="492"/>
      <c r="J125" s="492"/>
      <c r="K125" s="492"/>
      <c r="L125" s="492"/>
      <c r="M125" s="492"/>
      <c r="N125" s="492"/>
      <c r="O125" s="492"/>
      <c r="P125" s="492"/>
      <c r="Q125" s="492"/>
      <c r="R125" s="492"/>
      <c r="S125" s="492"/>
      <c r="T125" s="492"/>
    </row>
    <row r="126" spans="2:20" x14ac:dyDescent="0.2">
      <c r="B126" s="492"/>
      <c r="C126" s="492"/>
      <c r="D126" s="492"/>
      <c r="E126" s="492"/>
      <c r="F126" s="492"/>
      <c r="G126" s="492"/>
      <c r="H126" s="492"/>
      <c r="I126" s="492"/>
      <c r="J126" s="492"/>
      <c r="K126" s="492"/>
      <c r="L126" s="492"/>
      <c r="M126" s="492"/>
      <c r="N126" s="492"/>
      <c r="O126" s="492"/>
      <c r="P126" s="492"/>
      <c r="Q126" s="492"/>
      <c r="R126" s="492"/>
      <c r="S126" s="492"/>
      <c r="T126" s="492"/>
    </row>
    <row r="127" spans="2:20" x14ac:dyDescent="0.2">
      <c r="B127" s="492"/>
      <c r="C127" s="492"/>
      <c r="D127" s="492"/>
      <c r="E127" s="492"/>
      <c r="F127" s="492"/>
      <c r="G127" s="492"/>
      <c r="H127" s="492"/>
      <c r="I127" s="492"/>
      <c r="J127" s="492"/>
      <c r="K127" s="492"/>
      <c r="L127" s="492"/>
      <c r="M127" s="492"/>
      <c r="N127" s="492"/>
      <c r="O127" s="492"/>
      <c r="P127" s="492"/>
      <c r="Q127" s="492"/>
      <c r="R127" s="492"/>
      <c r="S127" s="492"/>
      <c r="T127" s="492"/>
    </row>
    <row r="128" spans="2:20" x14ac:dyDescent="0.2">
      <c r="B128" s="492"/>
      <c r="C128" s="492"/>
      <c r="D128" s="492"/>
      <c r="E128" s="492"/>
      <c r="F128" s="492"/>
      <c r="G128" s="492"/>
      <c r="H128" s="492"/>
      <c r="I128" s="492"/>
      <c r="J128" s="492"/>
      <c r="K128" s="492"/>
      <c r="L128" s="492"/>
      <c r="M128" s="492"/>
      <c r="N128" s="492"/>
      <c r="O128" s="492"/>
      <c r="P128" s="492"/>
      <c r="Q128" s="492"/>
      <c r="R128" s="492"/>
      <c r="S128" s="492"/>
      <c r="T128" s="492"/>
    </row>
    <row r="129" spans="2:20" x14ac:dyDescent="0.2">
      <c r="B129" s="492"/>
      <c r="C129" s="492"/>
      <c r="D129" s="492"/>
      <c r="E129" s="492"/>
      <c r="F129" s="492"/>
      <c r="G129" s="492"/>
      <c r="H129" s="492"/>
      <c r="I129" s="492"/>
      <c r="J129" s="492"/>
      <c r="K129" s="492"/>
      <c r="L129" s="492"/>
      <c r="M129" s="492"/>
      <c r="N129" s="492"/>
      <c r="O129" s="492"/>
      <c r="P129" s="492"/>
      <c r="Q129" s="492"/>
      <c r="R129" s="492"/>
      <c r="S129" s="492"/>
      <c r="T129" s="492"/>
    </row>
    <row r="130" spans="2:20" x14ac:dyDescent="0.2">
      <c r="B130" s="492"/>
      <c r="C130" s="492"/>
      <c r="D130" s="492"/>
      <c r="E130" s="492"/>
      <c r="F130" s="492"/>
      <c r="G130" s="492"/>
      <c r="H130" s="492"/>
      <c r="I130" s="492"/>
      <c r="J130" s="492"/>
      <c r="K130" s="492"/>
      <c r="L130" s="492"/>
      <c r="M130" s="492"/>
      <c r="N130" s="492"/>
      <c r="O130" s="492"/>
      <c r="P130" s="492"/>
      <c r="Q130" s="492"/>
      <c r="R130" s="492"/>
      <c r="S130" s="492"/>
      <c r="T130" s="492"/>
    </row>
  </sheetData>
  <phoneticPr fontId="49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I231"/>
  <sheetViews>
    <sheetView topLeftCell="A34" zoomScaleNormal="125" zoomScalePageLayoutView="125" workbookViewId="0">
      <selection activeCell="K36" sqref="K36"/>
    </sheetView>
  </sheetViews>
  <sheetFormatPr baseColWidth="10" defaultRowHeight="16" x14ac:dyDescent="0.2"/>
  <sheetData>
    <row r="1" spans="2:21" s="108" customFormat="1" x14ac:dyDescent="0.2">
      <c r="B1" s="518" t="s">
        <v>834</v>
      </c>
    </row>
    <row r="2" spans="2:21" s="108" customFormat="1" x14ac:dyDescent="0.2">
      <c r="B2" s="108" t="s">
        <v>835</v>
      </c>
    </row>
    <row r="3" spans="2:21" ht="17" thickBot="1" x14ac:dyDescent="0.25">
      <c r="D3" s="71"/>
      <c r="H3" s="71"/>
    </row>
    <row r="4" spans="2:21" ht="17" thickBot="1" x14ac:dyDescent="0.25">
      <c r="B4" s="187" t="s">
        <v>528</v>
      </c>
      <c r="C4" s="102" t="s">
        <v>315</v>
      </c>
      <c r="D4" s="101"/>
      <c r="E4" s="101" t="s">
        <v>555</v>
      </c>
      <c r="F4" s="102" t="s">
        <v>316</v>
      </c>
      <c r="G4" s="97"/>
      <c r="H4" s="66"/>
      <c r="I4" s="101" t="s">
        <v>555</v>
      </c>
      <c r="J4" s="164"/>
      <c r="K4" s="164"/>
      <c r="L4" s="205" t="s">
        <v>145</v>
      </c>
      <c r="M4" s="164"/>
      <c r="N4" s="164"/>
      <c r="O4" s="527" t="s">
        <v>541</v>
      </c>
      <c r="P4" s="164"/>
      <c r="Q4" s="164"/>
      <c r="R4" s="164"/>
      <c r="S4" s="164"/>
      <c r="T4" s="164"/>
      <c r="U4" s="324"/>
    </row>
    <row r="5" spans="2:21" x14ac:dyDescent="0.2">
      <c r="B5" s="170"/>
      <c r="C5" s="161"/>
      <c r="D5" s="161" t="s">
        <v>420</v>
      </c>
      <c r="E5" s="161"/>
      <c r="F5" s="161"/>
      <c r="G5" s="161"/>
      <c r="H5" s="161"/>
      <c r="I5" s="161"/>
      <c r="J5" s="161" t="s">
        <v>151</v>
      </c>
      <c r="K5" s="521" t="s">
        <v>317</v>
      </c>
      <c r="L5" s="121" t="s">
        <v>146</v>
      </c>
      <c r="M5" s="298" t="s">
        <v>258</v>
      </c>
      <c r="N5" s="298" t="s">
        <v>258</v>
      </c>
      <c r="O5" s="523" t="s">
        <v>542</v>
      </c>
      <c r="P5" s="161"/>
      <c r="Q5" s="161"/>
      <c r="R5" s="161"/>
      <c r="S5" s="161"/>
      <c r="T5" s="161"/>
      <c r="U5" s="166"/>
    </row>
    <row r="6" spans="2:21" x14ac:dyDescent="0.2">
      <c r="B6" s="325" t="s">
        <v>557</v>
      </c>
      <c r="C6" s="192" t="s">
        <v>419</v>
      </c>
      <c r="D6" s="192" t="s">
        <v>421</v>
      </c>
      <c r="E6" s="192" t="s">
        <v>422</v>
      </c>
      <c r="F6" s="192" t="s">
        <v>466</v>
      </c>
      <c r="G6" s="192" t="s">
        <v>479</v>
      </c>
      <c r="H6" s="161"/>
      <c r="I6" s="319" t="s">
        <v>461</v>
      </c>
      <c r="J6" s="188" t="s">
        <v>461</v>
      </c>
      <c r="K6" s="522" t="s">
        <v>461</v>
      </c>
      <c r="L6" s="188" t="s">
        <v>147</v>
      </c>
      <c r="M6" s="188" t="s">
        <v>136</v>
      </c>
      <c r="N6" s="322" t="s">
        <v>149</v>
      </c>
      <c r="O6" s="528" t="s">
        <v>442</v>
      </c>
      <c r="P6" s="318" t="s">
        <v>443</v>
      </c>
      <c r="Q6" s="318" t="s">
        <v>143</v>
      </c>
      <c r="R6" s="178" t="s">
        <v>505</v>
      </c>
      <c r="S6" s="161"/>
      <c r="T6" s="161"/>
      <c r="U6" s="166"/>
    </row>
    <row r="7" spans="2:21" x14ac:dyDescent="0.2">
      <c r="B7" s="326" t="s">
        <v>531</v>
      </c>
      <c r="C7" s="228" t="s">
        <v>527</v>
      </c>
      <c r="D7" s="228" t="s">
        <v>529</v>
      </c>
      <c r="E7" s="298" t="s">
        <v>573</v>
      </c>
      <c r="F7" s="298" t="s">
        <v>537</v>
      </c>
      <c r="G7" s="184" t="s">
        <v>430</v>
      </c>
      <c r="H7" s="184"/>
      <c r="I7" s="298" t="s">
        <v>539</v>
      </c>
      <c r="J7" s="298" t="s">
        <v>435</v>
      </c>
      <c r="K7" s="523" t="s">
        <v>462</v>
      </c>
      <c r="L7" s="320" t="s">
        <v>150</v>
      </c>
      <c r="M7" s="121">
        <f>100*(3/63)</f>
        <v>4.7619047619047619</v>
      </c>
      <c r="N7" s="121">
        <f>100-M7</f>
        <v>95.238095238095241</v>
      </c>
      <c r="O7" s="529" t="s">
        <v>310</v>
      </c>
      <c r="P7" s="298"/>
      <c r="Q7" s="161"/>
      <c r="R7" s="161" t="s">
        <v>506</v>
      </c>
      <c r="S7" s="161"/>
      <c r="T7" s="161"/>
      <c r="U7" s="166"/>
    </row>
    <row r="8" spans="2:21" x14ac:dyDescent="0.2">
      <c r="B8" s="326" t="s">
        <v>553</v>
      </c>
      <c r="C8" s="298" t="s">
        <v>530</v>
      </c>
      <c r="D8" s="228" t="s">
        <v>533</v>
      </c>
      <c r="E8" s="228" t="s">
        <v>536</v>
      </c>
      <c r="F8" s="228" t="s">
        <v>538</v>
      </c>
      <c r="G8" s="184" t="s">
        <v>430</v>
      </c>
      <c r="H8" s="184"/>
      <c r="I8" s="298"/>
      <c r="J8" s="161"/>
      <c r="K8" s="183"/>
      <c r="L8" s="161"/>
      <c r="M8" s="161"/>
      <c r="N8" s="161"/>
      <c r="O8" s="523"/>
      <c r="P8" s="298"/>
      <c r="Q8" s="161"/>
      <c r="R8" s="67" t="s">
        <v>540</v>
      </c>
      <c r="S8" s="161"/>
      <c r="T8" s="161"/>
      <c r="U8" s="166"/>
    </row>
    <row r="9" spans="2:21" x14ac:dyDescent="0.2">
      <c r="B9" s="326" t="s">
        <v>553</v>
      </c>
      <c r="C9" s="298" t="s">
        <v>570</v>
      </c>
      <c r="D9" s="228" t="s">
        <v>534</v>
      </c>
      <c r="E9" s="228" t="s">
        <v>536</v>
      </c>
      <c r="F9" s="228" t="s">
        <v>538</v>
      </c>
      <c r="G9" s="184" t="s">
        <v>430</v>
      </c>
      <c r="H9" s="184"/>
      <c r="I9" s="298"/>
      <c r="J9" s="161"/>
      <c r="K9" s="183"/>
      <c r="L9" s="161"/>
      <c r="M9" s="161"/>
      <c r="N9" s="161"/>
      <c r="O9" s="523"/>
      <c r="P9" s="298"/>
      <c r="Q9" s="161"/>
      <c r="R9" s="161" t="s">
        <v>161</v>
      </c>
      <c r="S9" s="161"/>
      <c r="T9" s="161"/>
      <c r="U9" s="166"/>
    </row>
    <row r="10" spans="2:21" x14ac:dyDescent="0.2">
      <c r="B10" s="326" t="s">
        <v>553</v>
      </c>
      <c r="C10" s="298" t="s">
        <v>532</v>
      </c>
      <c r="D10" s="228" t="s">
        <v>535</v>
      </c>
      <c r="E10" s="228" t="s">
        <v>536</v>
      </c>
      <c r="F10" s="228" t="s">
        <v>538</v>
      </c>
      <c r="G10" s="184" t="s">
        <v>430</v>
      </c>
      <c r="H10" s="184"/>
      <c r="I10" s="298"/>
      <c r="J10" s="161"/>
      <c r="K10" s="183"/>
      <c r="L10" s="161"/>
      <c r="M10" s="161"/>
      <c r="N10" s="161"/>
      <c r="O10" s="523"/>
      <c r="P10" s="298"/>
      <c r="Q10" s="161"/>
      <c r="R10" s="161"/>
      <c r="S10" s="161"/>
      <c r="T10" s="161"/>
      <c r="U10" s="166"/>
    </row>
    <row r="11" spans="2:21" x14ac:dyDescent="0.2">
      <c r="B11" s="327"/>
      <c r="C11" s="298"/>
      <c r="D11" s="298"/>
      <c r="E11" s="219" t="s">
        <v>313</v>
      </c>
      <c r="F11" s="298"/>
      <c r="G11" s="161"/>
      <c r="H11" s="161"/>
      <c r="I11" s="298"/>
      <c r="J11" s="161"/>
      <c r="K11" s="183"/>
      <c r="L11" s="161"/>
      <c r="M11" s="161"/>
      <c r="N11" s="161"/>
      <c r="O11" s="523"/>
      <c r="P11" s="298"/>
      <c r="Q11" s="161"/>
      <c r="R11" s="161"/>
      <c r="S11" s="161"/>
      <c r="T11" s="161"/>
      <c r="U11" s="166"/>
    </row>
    <row r="12" spans="2:21" s="108" customFormat="1" x14ac:dyDescent="0.2">
      <c r="B12" s="170"/>
      <c r="C12" s="161"/>
      <c r="D12" s="161"/>
      <c r="E12" s="161"/>
      <c r="F12" s="161"/>
      <c r="G12" s="161"/>
      <c r="H12" s="161"/>
      <c r="I12" s="161"/>
      <c r="J12" s="161"/>
      <c r="K12" s="183"/>
      <c r="L12" s="121" t="s">
        <v>145</v>
      </c>
      <c r="M12" s="161"/>
      <c r="N12" s="161"/>
      <c r="O12" s="523" t="s">
        <v>541</v>
      </c>
      <c r="P12" s="161"/>
      <c r="Q12" s="161"/>
      <c r="R12" s="161"/>
      <c r="S12" s="161"/>
      <c r="T12" s="161"/>
      <c r="U12" s="166"/>
    </row>
    <row r="13" spans="2:21" s="108" customFormat="1" x14ac:dyDescent="0.2">
      <c r="B13" s="327"/>
      <c r="C13" s="298"/>
      <c r="D13" s="298" t="s">
        <v>420</v>
      </c>
      <c r="E13" s="298"/>
      <c r="F13" s="298"/>
      <c r="G13" s="161"/>
      <c r="H13" s="161"/>
      <c r="I13" s="298"/>
      <c r="J13" s="161" t="s">
        <v>151</v>
      </c>
      <c r="K13" s="521" t="s">
        <v>317</v>
      </c>
      <c r="L13" s="121" t="s">
        <v>146</v>
      </c>
      <c r="M13" s="298" t="s">
        <v>258</v>
      </c>
      <c r="N13" s="298" t="s">
        <v>258</v>
      </c>
      <c r="O13" s="523" t="s">
        <v>542</v>
      </c>
      <c r="P13" s="298"/>
      <c r="Q13" s="161"/>
      <c r="R13" s="161"/>
      <c r="S13" s="161"/>
      <c r="T13" s="161"/>
      <c r="U13" s="166"/>
    </row>
    <row r="14" spans="2:21" s="108" customFormat="1" x14ac:dyDescent="0.2">
      <c r="B14" s="328" t="s">
        <v>557</v>
      </c>
      <c r="C14" s="318" t="s">
        <v>419</v>
      </c>
      <c r="D14" s="318" t="s">
        <v>421</v>
      </c>
      <c r="E14" s="318" t="s">
        <v>422</v>
      </c>
      <c r="F14" s="318" t="s">
        <v>466</v>
      </c>
      <c r="G14" s="192" t="s">
        <v>479</v>
      </c>
      <c r="H14" s="161"/>
      <c r="I14" s="319" t="s">
        <v>461</v>
      </c>
      <c r="J14" s="188" t="s">
        <v>461</v>
      </c>
      <c r="K14" s="522" t="s">
        <v>461</v>
      </c>
      <c r="L14" s="188" t="s">
        <v>147</v>
      </c>
      <c r="M14" s="188" t="s">
        <v>136</v>
      </c>
      <c r="N14" s="322" t="s">
        <v>149</v>
      </c>
      <c r="O14" s="528" t="s">
        <v>442</v>
      </c>
      <c r="P14" s="318" t="s">
        <v>443</v>
      </c>
      <c r="Q14" s="318" t="s">
        <v>143</v>
      </c>
      <c r="R14" s="178" t="s">
        <v>505</v>
      </c>
      <c r="S14" s="161"/>
      <c r="T14" s="161"/>
      <c r="U14" s="166"/>
    </row>
    <row r="15" spans="2:21" s="108" customFormat="1" x14ac:dyDescent="0.2">
      <c r="B15" s="326" t="s">
        <v>531</v>
      </c>
      <c r="C15" s="228" t="s">
        <v>527</v>
      </c>
      <c r="D15" s="228" t="s">
        <v>529</v>
      </c>
      <c r="E15" s="298" t="s">
        <v>456</v>
      </c>
      <c r="F15" s="298" t="s">
        <v>537</v>
      </c>
      <c r="G15" s="184" t="s">
        <v>430</v>
      </c>
      <c r="H15" s="184"/>
      <c r="I15" s="298" t="s">
        <v>311</v>
      </c>
      <c r="J15" s="298" t="s">
        <v>456</v>
      </c>
      <c r="K15" s="523" t="s">
        <v>435</v>
      </c>
      <c r="L15" s="320" t="s">
        <v>312</v>
      </c>
      <c r="M15" s="298">
        <f>100*(4/33)</f>
        <v>12.121212121212121</v>
      </c>
      <c r="N15" s="121">
        <f>100-M15</f>
        <v>87.878787878787875</v>
      </c>
      <c r="O15" s="529" t="s">
        <v>312</v>
      </c>
      <c r="P15" s="298"/>
      <c r="Q15" s="161"/>
      <c r="R15" s="161" t="s">
        <v>506</v>
      </c>
      <c r="S15" s="161"/>
      <c r="T15" s="161"/>
      <c r="U15" s="166"/>
    </row>
    <row r="16" spans="2:21" s="108" customFormat="1" x14ac:dyDescent="0.2">
      <c r="B16" s="326" t="s">
        <v>553</v>
      </c>
      <c r="C16" s="298" t="s">
        <v>530</v>
      </c>
      <c r="D16" s="228" t="s">
        <v>533</v>
      </c>
      <c r="E16" s="228" t="s">
        <v>476</v>
      </c>
      <c r="F16" s="228" t="s">
        <v>538</v>
      </c>
      <c r="G16" s="184" t="s">
        <v>430</v>
      </c>
      <c r="H16" s="184"/>
      <c r="I16" s="298"/>
      <c r="J16" s="161"/>
      <c r="K16" s="183"/>
      <c r="L16" s="161"/>
      <c r="M16" s="161"/>
      <c r="N16" s="161"/>
      <c r="O16" s="523"/>
      <c r="P16" s="298"/>
      <c r="Q16" s="161"/>
      <c r="R16" s="67" t="s">
        <v>540</v>
      </c>
      <c r="S16" s="161"/>
      <c r="T16" s="161"/>
      <c r="U16" s="166"/>
    </row>
    <row r="17" spans="2:21" s="108" customFormat="1" x14ac:dyDescent="0.2">
      <c r="B17" s="326" t="s">
        <v>553</v>
      </c>
      <c r="C17" s="298" t="s">
        <v>570</v>
      </c>
      <c r="D17" s="228" t="s">
        <v>534</v>
      </c>
      <c r="E17" s="228" t="s">
        <v>476</v>
      </c>
      <c r="F17" s="228" t="s">
        <v>538</v>
      </c>
      <c r="G17" s="184" t="s">
        <v>430</v>
      </c>
      <c r="H17" s="184"/>
      <c r="I17" s="298"/>
      <c r="J17" s="161"/>
      <c r="K17" s="183"/>
      <c r="L17" s="161"/>
      <c r="M17" s="161"/>
      <c r="N17" s="161"/>
      <c r="O17" s="523"/>
      <c r="P17" s="298"/>
      <c r="Q17" s="161"/>
      <c r="R17" s="161" t="s">
        <v>161</v>
      </c>
      <c r="S17" s="161"/>
      <c r="T17" s="161"/>
      <c r="U17" s="166"/>
    </row>
    <row r="18" spans="2:21" s="108" customFormat="1" x14ac:dyDescent="0.2">
      <c r="B18" s="326" t="s">
        <v>553</v>
      </c>
      <c r="C18" s="298" t="s">
        <v>532</v>
      </c>
      <c r="D18" s="228" t="s">
        <v>535</v>
      </c>
      <c r="E18" s="228" t="s">
        <v>476</v>
      </c>
      <c r="F18" s="228" t="s">
        <v>538</v>
      </c>
      <c r="G18" s="184" t="s">
        <v>430</v>
      </c>
      <c r="H18" s="184"/>
      <c r="I18" s="298"/>
      <c r="J18" s="161"/>
      <c r="K18" s="523"/>
      <c r="L18" s="161"/>
      <c r="M18" s="161"/>
      <c r="N18" s="161"/>
      <c r="O18" s="523"/>
      <c r="P18" s="161"/>
      <c r="Q18" s="161"/>
      <c r="R18" s="161"/>
      <c r="S18" s="161"/>
      <c r="T18" s="161"/>
      <c r="U18" s="166"/>
    </row>
    <row r="19" spans="2:21" s="108" customFormat="1" x14ac:dyDescent="0.2">
      <c r="B19" s="170"/>
      <c r="C19" s="161"/>
      <c r="D19" s="161"/>
      <c r="E19" s="219" t="s">
        <v>314</v>
      </c>
      <c r="F19" s="161"/>
      <c r="G19" s="161"/>
      <c r="H19" s="161"/>
      <c r="I19" s="161"/>
      <c r="J19" s="161"/>
      <c r="K19" s="183"/>
      <c r="L19" s="161"/>
      <c r="M19" s="161"/>
      <c r="N19" s="161"/>
      <c r="O19" s="183"/>
      <c r="P19" s="161"/>
      <c r="Q19" s="161"/>
      <c r="R19" s="161"/>
      <c r="S19" s="161"/>
      <c r="T19" s="161"/>
      <c r="U19" s="166"/>
    </row>
    <row r="20" spans="2:21" s="108" customFormat="1" x14ac:dyDescent="0.2">
      <c r="B20" s="170"/>
      <c r="C20" s="161"/>
      <c r="D20" s="161"/>
      <c r="E20" s="161"/>
      <c r="F20" s="161"/>
      <c r="G20" s="161"/>
      <c r="H20" s="161"/>
      <c r="I20" s="298"/>
      <c r="J20" s="161"/>
      <c r="K20" s="523"/>
      <c r="L20" s="121" t="s">
        <v>145</v>
      </c>
      <c r="M20" s="161"/>
      <c r="N20" s="161"/>
      <c r="O20" s="523" t="s">
        <v>541</v>
      </c>
      <c r="P20" s="161"/>
      <c r="Q20" s="161"/>
      <c r="R20" s="161"/>
      <c r="S20" s="161"/>
      <c r="T20" s="161"/>
      <c r="U20" s="166"/>
    </row>
    <row r="21" spans="2:21" s="108" customFormat="1" x14ac:dyDescent="0.2">
      <c r="B21" s="327"/>
      <c r="C21" s="298"/>
      <c r="D21" s="298" t="s">
        <v>420</v>
      </c>
      <c r="E21" s="298"/>
      <c r="F21" s="298"/>
      <c r="G21" s="161"/>
      <c r="H21" s="161"/>
      <c r="I21" s="298"/>
      <c r="J21" s="307" t="s">
        <v>151</v>
      </c>
      <c r="K21" s="521" t="s">
        <v>317</v>
      </c>
      <c r="L21" s="121" t="s">
        <v>146</v>
      </c>
      <c r="M21" s="298" t="s">
        <v>258</v>
      </c>
      <c r="N21" s="298" t="s">
        <v>258</v>
      </c>
      <c r="O21" s="523" t="s">
        <v>542</v>
      </c>
      <c r="P21" s="298"/>
      <c r="Q21" s="161"/>
      <c r="R21" s="161"/>
      <c r="S21" s="161"/>
      <c r="T21" s="161"/>
      <c r="U21" s="166"/>
    </row>
    <row r="22" spans="2:21" s="108" customFormat="1" x14ac:dyDescent="0.2">
      <c r="B22" s="328" t="s">
        <v>557</v>
      </c>
      <c r="C22" s="318" t="s">
        <v>419</v>
      </c>
      <c r="D22" s="318" t="s">
        <v>421</v>
      </c>
      <c r="E22" s="318" t="s">
        <v>422</v>
      </c>
      <c r="F22" s="318" t="s">
        <v>466</v>
      </c>
      <c r="G22" s="192" t="s">
        <v>479</v>
      </c>
      <c r="H22" s="161"/>
      <c r="I22" s="319" t="s">
        <v>461</v>
      </c>
      <c r="J22" s="308" t="s">
        <v>461</v>
      </c>
      <c r="K22" s="522" t="s">
        <v>461</v>
      </c>
      <c r="L22" s="188" t="s">
        <v>147</v>
      </c>
      <c r="M22" s="188" t="s">
        <v>136</v>
      </c>
      <c r="N22" s="322" t="s">
        <v>149</v>
      </c>
      <c r="O22" s="528" t="s">
        <v>442</v>
      </c>
      <c r="P22" s="318" t="s">
        <v>443</v>
      </c>
      <c r="Q22" s="318" t="s">
        <v>143</v>
      </c>
      <c r="R22" s="178" t="s">
        <v>505</v>
      </c>
      <c r="S22" s="161"/>
      <c r="T22" s="161"/>
      <c r="U22" s="166"/>
    </row>
    <row r="23" spans="2:21" s="108" customFormat="1" x14ac:dyDescent="0.2">
      <c r="B23" s="326" t="s">
        <v>531</v>
      </c>
      <c r="C23" s="228" t="s">
        <v>527</v>
      </c>
      <c r="D23" s="228" t="s">
        <v>529</v>
      </c>
      <c r="E23" s="298" t="s">
        <v>435</v>
      </c>
      <c r="F23" s="298" t="s">
        <v>537</v>
      </c>
      <c r="G23" s="184" t="s">
        <v>430</v>
      </c>
      <c r="H23" s="184"/>
      <c r="I23" s="298" t="s">
        <v>464</v>
      </c>
      <c r="J23" s="329" t="s">
        <v>435</v>
      </c>
      <c r="K23" s="523" t="s">
        <v>319</v>
      </c>
      <c r="L23" s="320" t="s">
        <v>494</v>
      </c>
      <c r="M23" s="161">
        <f>100*(17/96)</f>
        <v>17.708333333333336</v>
      </c>
      <c r="N23" s="161">
        <f>100-M23</f>
        <v>82.291666666666657</v>
      </c>
      <c r="O23" s="529" t="s">
        <v>494</v>
      </c>
      <c r="P23" s="298"/>
      <c r="Q23" s="161"/>
      <c r="R23" s="161" t="s">
        <v>506</v>
      </c>
      <c r="S23" s="161"/>
      <c r="T23" s="161"/>
      <c r="U23" s="166"/>
    </row>
    <row r="24" spans="2:21" s="108" customFormat="1" x14ac:dyDescent="0.2">
      <c r="B24" s="326" t="s">
        <v>553</v>
      </c>
      <c r="C24" s="298" t="s">
        <v>532</v>
      </c>
      <c r="D24" s="228" t="s">
        <v>535</v>
      </c>
      <c r="E24" s="298" t="s">
        <v>319</v>
      </c>
      <c r="F24" s="228" t="s">
        <v>538</v>
      </c>
      <c r="G24" s="184" t="s">
        <v>430</v>
      </c>
      <c r="H24" s="184"/>
      <c r="I24" s="298"/>
      <c r="J24" s="161"/>
      <c r="K24" s="183"/>
      <c r="L24" s="161"/>
      <c r="M24" s="161"/>
      <c r="N24" s="161"/>
      <c r="O24" s="523"/>
      <c r="P24" s="298"/>
      <c r="Q24" s="161"/>
      <c r="R24" s="67" t="s">
        <v>540</v>
      </c>
      <c r="S24" s="161"/>
      <c r="T24" s="161"/>
      <c r="U24" s="166"/>
    </row>
    <row r="25" spans="2:21" s="108" customFormat="1" x14ac:dyDescent="0.2">
      <c r="B25" s="170"/>
      <c r="C25" s="161"/>
      <c r="D25" s="161"/>
      <c r="E25" s="219" t="s">
        <v>318</v>
      </c>
      <c r="F25" s="161"/>
      <c r="G25" s="161"/>
      <c r="H25" s="161"/>
      <c r="I25" s="298"/>
      <c r="J25" s="161"/>
      <c r="K25" s="183"/>
      <c r="L25" s="161"/>
      <c r="M25" s="161"/>
      <c r="N25" s="161"/>
      <c r="O25" s="523"/>
      <c r="P25" s="298"/>
      <c r="Q25" s="161"/>
      <c r="R25" s="161" t="s">
        <v>161</v>
      </c>
      <c r="S25" s="161"/>
      <c r="T25" s="161"/>
      <c r="U25" s="166"/>
    </row>
    <row r="26" spans="2:21" s="108" customFormat="1" x14ac:dyDescent="0.2">
      <c r="B26" s="170"/>
      <c r="C26" s="161"/>
      <c r="D26" s="161"/>
      <c r="E26" s="161"/>
      <c r="F26" s="161"/>
      <c r="G26" s="161"/>
      <c r="H26" s="161"/>
      <c r="I26" s="161"/>
      <c r="J26" s="161"/>
      <c r="K26" s="183"/>
      <c r="L26" s="121" t="s">
        <v>145</v>
      </c>
      <c r="M26" s="161"/>
      <c r="N26" s="161"/>
      <c r="O26" s="523" t="s">
        <v>541</v>
      </c>
      <c r="P26" s="161"/>
      <c r="Q26" s="161"/>
      <c r="R26" s="161"/>
      <c r="S26" s="161"/>
      <c r="T26" s="161"/>
      <c r="U26" s="166"/>
    </row>
    <row r="27" spans="2:21" x14ac:dyDescent="0.2">
      <c r="B27" s="327"/>
      <c r="C27" s="298"/>
      <c r="D27" s="298" t="s">
        <v>420</v>
      </c>
      <c r="E27" s="298"/>
      <c r="F27" s="298"/>
      <c r="G27" s="161"/>
      <c r="H27" s="161"/>
      <c r="I27" s="298"/>
      <c r="J27" s="307" t="s">
        <v>151</v>
      </c>
      <c r="K27" s="521" t="s">
        <v>317</v>
      </c>
      <c r="L27" s="121" t="s">
        <v>146</v>
      </c>
      <c r="M27" s="298" t="s">
        <v>258</v>
      </c>
      <c r="N27" s="298" t="s">
        <v>258</v>
      </c>
      <c r="O27" s="523" t="s">
        <v>542</v>
      </c>
      <c r="P27" s="298"/>
      <c r="Q27" s="161"/>
      <c r="R27" s="161"/>
      <c r="S27" s="161"/>
      <c r="T27" s="161"/>
      <c r="U27" s="166"/>
    </row>
    <row r="28" spans="2:21" s="108" customFormat="1" x14ac:dyDescent="0.2">
      <c r="B28" s="328" t="s">
        <v>557</v>
      </c>
      <c r="C28" s="318" t="s">
        <v>419</v>
      </c>
      <c r="D28" s="318" t="s">
        <v>421</v>
      </c>
      <c r="E28" s="318" t="s">
        <v>422</v>
      </c>
      <c r="F28" s="318" t="s">
        <v>466</v>
      </c>
      <c r="G28" s="192" t="s">
        <v>479</v>
      </c>
      <c r="H28" s="161"/>
      <c r="I28" s="319" t="s">
        <v>461</v>
      </c>
      <c r="J28" s="308" t="s">
        <v>461</v>
      </c>
      <c r="K28" s="522" t="s">
        <v>461</v>
      </c>
      <c r="L28" s="188" t="s">
        <v>147</v>
      </c>
      <c r="M28" s="188" t="s">
        <v>136</v>
      </c>
      <c r="N28" s="322" t="s">
        <v>149</v>
      </c>
      <c r="O28" s="528" t="s">
        <v>442</v>
      </c>
      <c r="P28" s="318" t="s">
        <v>443</v>
      </c>
      <c r="Q28" s="318" t="s">
        <v>143</v>
      </c>
      <c r="R28" s="178" t="s">
        <v>505</v>
      </c>
      <c r="S28" s="161"/>
      <c r="T28" s="161"/>
      <c r="U28" s="166"/>
    </row>
    <row r="29" spans="2:21" s="108" customFormat="1" x14ac:dyDescent="0.2">
      <c r="B29" s="326" t="s">
        <v>531</v>
      </c>
      <c r="C29" s="228" t="s">
        <v>527</v>
      </c>
      <c r="D29" s="228" t="s">
        <v>529</v>
      </c>
      <c r="E29" s="298" t="s">
        <v>435</v>
      </c>
      <c r="F29" s="298" t="s">
        <v>537</v>
      </c>
      <c r="G29" s="184" t="s">
        <v>430</v>
      </c>
      <c r="H29" s="184"/>
      <c r="I29" s="298" t="s">
        <v>464</v>
      </c>
      <c r="J29" s="329" t="s">
        <v>435</v>
      </c>
      <c r="K29" s="523" t="s">
        <v>319</v>
      </c>
      <c r="L29" s="320" t="s">
        <v>135</v>
      </c>
      <c r="M29" s="161">
        <f>100*(20/96)</f>
        <v>20.833333333333336</v>
      </c>
      <c r="N29" s="161">
        <f>100-M29</f>
        <v>79.166666666666657</v>
      </c>
      <c r="O29" s="529" t="s">
        <v>135</v>
      </c>
      <c r="P29" s="298"/>
      <c r="Q29" s="161"/>
      <c r="R29" s="161" t="s">
        <v>506</v>
      </c>
      <c r="S29" s="161"/>
      <c r="T29" s="161"/>
      <c r="U29" s="166"/>
    </row>
    <row r="30" spans="2:21" s="108" customFormat="1" x14ac:dyDescent="0.2">
      <c r="B30" s="326" t="s">
        <v>553</v>
      </c>
      <c r="C30" s="298" t="s">
        <v>530</v>
      </c>
      <c r="D30" s="228" t="s">
        <v>533</v>
      </c>
      <c r="E30" s="298" t="s">
        <v>319</v>
      </c>
      <c r="F30" s="228" t="s">
        <v>538</v>
      </c>
      <c r="G30" s="184" t="s">
        <v>430</v>
      </c>
      <c r="H30" s="184"/>
      <c r="I30" s="298"/>
      <c r="J30" s="161"/>
      <c r="K30" s="183"/>
      <c r="L30" s="161"/>
      <c r="M30" s="161"/>
      <c r="N30" s="161"/>
      <c r="O30" s="523"/>
      <c r="P30" s="298"/>
      <c r="Q30" s="161"/>
      <c r="R30" s="67" t="s">
        <v>540</v>
      </c>
      <c r="S30" s="161"/>
      <c r="T30" s="161"/>
      <c r="U30" s="166"/>
    </row>
    <row r="31" spans="2:21" s="108" customFormat="1" x14ac:dyDescent="0.2">
      <c r="B31" s="170"/>
      <c r="C31" s="161"/>
      <c r="D31" s="161"/>
      <c r="E31" s="219" t="s">
        <v>318</v>
      </c>
      <c r="F31" s="161"/>
      <c r="G31" s="161"/>
      <c r="H31" s="161"/>
      <c r="I31" s="298"/>
      <c r="J31" s="161"/>
      <c r="K31" s="183"/>
      <c r="L31" s="161"/>
      <c r="M31" s="161"/>
      <c r="N31" s="161"/>
      <c r="O31" s="523"/>
      <c r="P31" s="298"/>
      <c r="Q31" s="161"/>
      <c r="R31" s="161" t="s">
        <v>161</v>
      </c>
      <c r="S31" s="161"/>
      <c r="T31" s="161"/>
      <c r="U31" s="166"/>
    </row>
    <row r="32" spans="2:21" s="108" customFormat="1" x14ac:dyDescent="0.2">
      <c r="B32" s="170"/>
      <c r="C32" s="161"/>
      <c r="D32" s="161"/>
      <c r="E32" s="161"/>
      <c r="F32" s="161"/>
      <c r="G32" s="161"/>
      <c r="H32" s="161"/>
      <c r="I32" s="161"/>
      <c r="J32" s="161"/>
      <c r="K32" s="183"/>
      <c r="L32" s="121" t="s">
        <v>145</v>
      </c>
      <c r="M32" s="161"/>
      <c r="N32" s="161"/>
      <c r="O32" s="523" t="s">
        <v>541</v>
      </c>
      <c r="P32" s="161"/>
      <c r="Q32" s="161"/>
      <c r="R32" s="161"/>
      <c r="S32" s="161"/>
      <c r="T32" s="161"/>
      <c r="U32" s="166"/>
    </row>
    <row r="33" spans="2:21" s="108" customFormat="1" x14ac:dyDescent="0.2">
      <c r="B33" s="330"/>
      <c r="C33" s="329"/>
      <c r="D33" s="329" t="s">
        <v>420</v>
      </c>
      <c r="E33" s="329"/>
      <c r="F33" s="329"/>
      <c r="G33" s="307"/>
      <c r="H33" s="307"/>
      <c r="I33" s="329"/>
      <c r="J33" s="307" t="s">
        <v>151</v>
      </c>
      <c r="K33" s="524" t="s">
        <v>317</v>
      </c>
      <c r="L33" s="121" t="s">
        <v>146</v>
      </c>
      <c r="M33" s="298" t="s">
        <v>258</v>
      </c>
      <c r="N33" s="298" t="s">
        <v>258</v>
      </c>
      <c r="O33" s="526" t="s">
        <v>136</v>
      </c>
      <c r="P33" s="329"/>
      <c r="Q33" s="161"/>
      <c r="R33" s="307"/>
      <c r="S33" s="307"/>
      <c r="T33" s="307"/>
      <c r="U33" s="331"/>
    </row>
    <row r="34" spans="2:21" s="108" customFormat="1" x14ac:dyDescent="0.2">
      <c r="B34" s="332" t="s">
        <v>556</v>
      </c>
      <c r="C34" s="319" t="s">
        <v>419</v>
      </c>
      <c r="D34" s="319" t="s">
        <v>421</v>
      </c>
      <c r="E34" s="319" t="s">
        <v>422</v>
      </c>
      <c r="F34" s="319" t="s">
        <v>466</v>
      </c>
      <c r="G34" s="308" t="s">
        <v>479</v>
      </c>
      <c r="H34" s="307"/>
      <c r="I34" s="319" t="s">
        <v>461</v>
      </c>
      <c r="J34" s="308" t="s">
        <v>461</v>
      </c>
      <c r="K34" s="525" t="s">
        <v>461</v>
      </c>
      <c r="L34" s="188" t="s">
        <v>147</v>
      </c>
      <c r="M34" s="188" t="s">
        <v>136</v>
      </c>
      <c r="N34" s="322" t="s">
        <v>149</v>
      </c>
      <c r="O34" s="530" t="s">
        <v>442</v>
      </c>
      <c r="P34" s="319" t="s">
        <v>443</v>
      </c>
      <c r="Q34" s="319" t="s">
        <v>143</v>
      </c>
      <c r="R34" s="306" t="s">
        <v>505</v>
      </c>
      <c r="S34" s="306"/>
      <c r="T34" s="307"/>
      <c r="U34" s="331"/>
    </row>
    <row r="35" spans="2:21" s="108" customFormat="1" x14ac:dyDescent="0.2">
      <c r="B35" s="333" t="s">
        <v>137</v>
      </c>
      <c r="C35" s="329" t="s">
        <v>138</v>
      </c>
      <c r="D35" s="329" t="s">
        <v>139</v>
      </c>
      <c r="E35" s="329" t="s">
        <v>435</v>
      </c>
      <c r="F35" s="329" t="s">
        <v>140</v>
      </c>
      <c r="G35" s="184" t="s">
        <v>430</v>
      </c>
      <c r="H35" s="184"/>
      <c r="I35" s="329" t="s">
        <v>311</v>
      </c>
      <c r="J35" s="329" t="s">
        <v>435</v>
      </c>
      <c r="K35" s="526" t="s">
        <v>456</v>
      </c>
      <c r="L35" s="320" t="s">
        <v>148</v>
      </c>
      <c r="M35" s="161">
        <f>100*(44/96)</f>
        <v>45.833333333333329</v>
      </c>
      <c r="N35" s="161">
        <f>100-M35</f>
        <v>54.166666666666671</v>
      </c>
      <c r="O35" s="531" t="s">
        <v>144</v>
      </c>
      <c r="P35" s="181" t="s">
        <v>547</v>
      </c>
      <c r="Q35" s="335" t="s">
        <v>548</v>
      </c>
      <c r="R35" s="307" t="s">
        <v>506</v>
      </c>
      <c r="S35" s="307"/>
      <c r="T35" s="307"/>
      <c r="U35" s="331"/>
    </row>
    <row r="36" spans="2:21" s="108" customFormat="1" x14ac:dyDescent="0.2">
      <c r="B36" s="333" t="s">
        <v>553</v>
      </c>
      <c r="C36" s="329" t="s">
        <v>603</v>
      </c>
      <c r="D36" s="329" t="s">
        <v>141</v>
      </c>
      <c r="E36" s="329" t="s">
        <v>512</v>
      </c>
      <c r="F36" s="329" t="s">
        <v>477</v>
      </c>
      <c r="G36" s="184" t="s">
        <v>430</v>
      </c>
      <c r="H36" s="184"/>
      <c r="I36" s="329"/>
      <c r="J36" s="161"/>
      <c r="K36" s="532"/>
      <c r="L36" s="161"/>
      <c r="M36" s="161"/>
      <c r="N36" s="161"/>
      <c r="O36" s="329"/>
      <c r="P36" s="329"/>
      <c r="Q36" s="161"/>
      <c r="R36" s="306" t="s">
        <v>142</v>
      </c>
      <c r="S36" s="306"/>
      <c r="T36" s="306"/>
      <c r="U36" s="336"/>
    </row>
    <row r="37" spans="2:21" s="108" customFormat="1" x14ac:dyDescent="0.2">
      <c r="B37" s="333" t="s">
        <v>553</v>
      </c>
      <c r="C37" s="329" t="s">
        <v>604</v>
      </c>
      <c r="D37" s="329" t="s">
        <v>565</v>
      </c>
      <c r="E37" s="329" t="s">
        <v>512</v>
      </c>
      <c r="F37" s="329" t="s">
        <v>477</v>
      </c>
      <c r="G37" s="184" t="s">
        <v>430</v>
      </c>
      <c r="H37" s="184"/>
      <c r="I37" s="329"/>
      <c r="J37" s="161"/>
      <c r="K37" s="307"/>
      <c r="L37" s="161"/>
      <c r="M37" s="161"/>
      <c r="N37" s="161"/>
      <c r="O37" s="329"/>
      <c r="P37" s="329"/>
      <c r="Q37" s="161"/>
      <c r="R37" s="161" t="s">
        <v>161</v>
      </c>
      <c r="S37" s="307"/>
      <c r="T37" s="307"/>
      <c r="U37" s="331"/>
    </row>
    <row r="38" spans="2:21" s="108" customFormat="1" x14ac:dyDescent="0.2">
      <c r="B38" s="333" t="s">
        <v>553</v>
      </c>
      <c r="C38" s="329" t="s">
        <v>605</v>
      </c>
      <c r="D38" s="329" t="s">
        <v>566</v>
      </c>
      <c r="E38" s="329" t="s">
        <v>512</v>
      </c>
      <c r="F38" s="329" t="s">
        <v>477</v>
      </c>
      <c r="G38" s="184" t="s">
        <v>430</v>
      </c>
      <c r="H38" s="184"/>
      <c r="I38" s="329"/>
      <c r="J38" s="329"/>
      <c r="K38" s="161"/>
      <c r="L38" s="161"/>
      <c r="M38" s="329"/>
      <c r="N38" s="307"/>
      <c r="O38" s="161"/>
      <c r="P38" s="307"/>
      <c r="Q38" s="307"/>
      <c r="R38" s="307"/>
      <c r="S38" s="307"/>
      <c r="T38" s="161"/>
      <c r="U38" s="166"/>
    </row>
    <row r="39" spans="2:21" x14ac:dyDescent="0.2">
      <c r="B39" s="337"/>
      <c r="C39" s="307"/>
      <c r="D39" s="307"/>
      <c r="E39" s="338" t="s">
        <v>314</v>
      </c>
      <c r="F39" s="307"/>
      <c r="G39" s="307"/>
      <c r="H39" s="307"/>
      <c r="I39" s="307"/>
      <c r="J39" s="307"/>
      <c r="K39" s="161"/>
      <c r="L39" s="307"/>
      <c r="M39" s="307"/>
      <c r="N39" s="307"/>
      <c r="O39" s="307"/>
      <c r="P39" s="307"/>
      <c r="Q39" s="307"/>
      <c r="R39" s="161"/>
      <c r="S39" s="161"/>
      <c r="T39" s="161"/>
      <c r="U39" s="166"/>
    </row>
    <row r="40" spans="2:21" ht="17" thickBot="1" x14ac:dyDescent="0.25">
      <c r="B40" s="339"/>
      <c r="C40" s="171"/>
      <c r="D40" s="171"/>
      <c r="E40" s="171"/>
      <c r="F40" s="171"/>
      <c r="G40" s="171"/>
      <c r="H40" s="171"/>
      <c r="I40" s="171"/>
      <c r="J40" s="171"/>
      <c r="K40" s="171"/>
      <c r="L40" s="171"/>
      <c r="M40" s="171"/>
      <c r="N40" s="171"/>
      <c r="O40" s="171"/>
      <c r="P40" s="171"/>
      <c r="Q40" s="171"/>
      <c r="R40" s="171"/>
      <c r="S40" s="171"/>
      <c r="T40" s="171"/>
      <c r="U40" s="172"/>
    </row>
    <row r="42" spans="2:21" s="108" customFormat="1" x14ac:dyDescent="0.2"/>
    <row r="43" spans="2:21" s="108" customFormat="1" x14ac:dyDescent="0.2"/>
    <row r="44" spans="2:21" s="108" customFormat="1" x14ac:dyDescent="0.2"/>
    <row r="47" spans="2:21" x14ac:dyDescent="0.2">
      <c r="B47" s="518" t="s">
        <v>833</v>
      </c>
      <c r="C47" s="518"/>
      <c r="D47" s="518"/>
      <c r="E47" s="518"/>
      <c r="F47" s="518"/>
      <c r="G47" s="518"/>
      <c r="H47" s="518"/>
      <c r="I47" s="518"/>
      <c r="J47" s="518"/>
    </row>
    <row r="49" spans="2:17" x14ac:dyDescent="0.2">
      <c r="D49" t="s">
        <v>420</v>
      </c>
    </row>
    <row r="50" spans="2:17" x14ac:dyDescent="0.2">
      <c r="B50" s="104" t="s">
        <v>554</v>
      </c>
      <c r="C50" s="190" t="s">
        <v>419</v>
      </c>
      <c r="D50" s="190" t="s">
        <v>421</v>
      </c>
      <c r="E50" s="190" t="s">
        <v>422</v>
      </c>
      <c r="F50" s="190" t="s">
        <v>466</v>
      </c>
      <c r="G50" s="190" t="s">
        <v>479</v>
      </c>
      <c r="I50" s="200" t="s">
        <v>461</v>
      </c>
      <c r="J50" s="152" t="s">
        <v>442</v>
      </c>
      <c r="K50" s="152" t="s">
        <v>443</v>
      </c>
      <c r="L50" s="104" t="s">
        <v>579</v>
      </c>
      <c r="M50" s="152" t="s">
        <v>505</v>
      </c>
    </row>
    <row r="51" spans="2:17" x14ac:dyDescent="0.2">
      <c r="B51" t="s">
        <v>553</v>
      </c>
      <c r="C51" s="191" t="s">
        <v>603</v>
      </c>
      <c r="D51" s="99" t="s">
        <v>559</v>
      </c>
      <c r="E51" s="99" t="s">
        <v>569</v>
      </c>
      <c r="F51" s="191" t="s">
        <v>477</v>
      </c>
      <c r="G51" s="154" t="s">
        <v>430</v>
      </c>
      <c r="H51" s="155"/>
      <c r="I51" s="99" t="s">
        <v>576</v>
      </c>
      <c r="J51" s="181" t="s">
        <v>546</v>
      </c>
      <c r="K51" s="181" t="s">
        <v>547</v>
      </c>
      <c r="L51" s="73" t="s">
        <v>548</v>
      </c>
      <c r="M51" t="s">
        <v>506</v>
      </c>
    </row>
    <row r="52" spans="2:17" x14ac:dyDescent="0.2">
      <c r="B52" t="s">
        <v>553</v>
      </c>
      <c r="C52" s="191" t="s">
        <v>571</v>
      </c>
      <c r="D52" s="99" t="s">
        <v>572</v>
      </c>
      <c r="E52" s="99" t="s">
        <v>569</v>
      </c>
      <c r="F52" s="191" t="s">
        <v>477</v>
      </c>
      <c r="G52" s="154" t="s">
        <v>430</v>
      </c>
      <c r="H52" s="155"/>
      <c r="M52" s="67" t="s">
        <v>540</v>
      </c>
      <c r="N52" s="161"/>
      <c r="O52" s="161"/>
      <c r="P52" s="161"/>
      <c r="Q52" s="161"/>
    </row>
    <row r="53" spans="2:17" x14ac:dyDescent="0.2">
      <c r="B53" t="s">
        <v>553</v>
      </c>
      <c r="C53" s="191" t="s">
        <v>605</v>
      </c>
      <c r="D53" s="99" t="s">
        <v>561</v>
      </c>
      <c r="E53" s="99" t="s">
        <v>569</v>
      </c>
      <c r="F53" s="191" t="s">
        <v>477</v>
      </c>
      <c r="G53" s="162" t="s">
        <v>430</v>
      </c>
      <c r="H53" s="162"/>
      <c r="M53" s="161" t="s">
        <v>161</v>
      </c>
      <c r="N53" s="161"/>
      <c r="O53" s="161"/>
      <c r="P53" s="161"/>
      <c r="Q53" s="161"/>
    </row>
    <row r="54" spans="2:17" ht="17" thickBot="1" x14ac:dyDescent="0.25">
      <c r="B54" t="s">
        <v>568</v>
      </c>
      <c r="C54" s="99" t="s">
        <v>567</v>
      </c>
      <c r="D54" s="99" t="s">
        <v>560</v>
      </c>
      <c r="E54" s="99" t="s">
        <v>574</v>
      </c>
      <c r="F54" s="99" t="s">
        <v>575</v>
      </c>
      <c r="G54" s="162" t="s">
        <v>430</v>
      </c>
      <c r="H54" s="162"/>
    </row>
    <row r="55" spans="2:17" ht="17" thickBot="1" x14ac:dyDescent="0.25">
      <c r="B55" s="176" t="s">
        <v>399</v>
      </c>
      <c r="C55" s="202"/>
      <c r="D55" s="203"/>
      <c r="E55" s="204"/>
      <c r="F55" s="102" t="s">
        <v>577</v>
      </c>
      <c r="G55" s="101" t="s">
        <v>555</v>
      </c>
      <c r="H55" s="102" t="s">
        <v>578</v>
      </c>
      <c r="I55" s="97"/>
      <c r="J55" s="101" t="s">
        <v>555</v>
      </c>
      <c r="K55" s="163"/>
      <c r="L55" s="163"/>
      <c r="M55" s="163"/>
      <c r="N55" s="163"/>
      <c r="O55" s="164"/>
      <c r="P55" s="165"/>
    </row>
    <row r="56" spans="2:17" x14ac:dyDescent="0.2">
      <c r="B56" s="170"/>
      <c r="C56" s="161"/>
      <c r="D56" s="161"/>
      <c r="E56" s="161"/>
      <c r="F56" s="161"/>
      <c r="G56" s="161"/>
      <c r="H56" s="161"/>
      <c r="I56" s="161"/>
      <c r="J56" s="161"/>
      <c r="K56" s="161"/>
      <c r="L56" s="161"/>
      <c r="M56" s="161"/>
      <c r="N56" s="161"/>
      <c r="O56" s="161"/>
      <c r="P56" s="166"/>
    </row>
    <row r="57" spans="2:17" ht="17" thickBot="1" x14ac:dyDescent="0.25">
      <c r="B57" s="149" t="s">
        <v>580</v>
      </c>
      <c r="C57" s="157">
        <v>1</v>
      </c>
      <c r="D57" s="157">
        <v>2</v>
      </c>
      <c r="E57" s="157">
        <v>3</v>
      </c>
      <c r="F57" s="157">
        <v>4</v>
      </c>
      <c r="G57" s="157">
        <v>5</v>
      </c>
      <c r="H57" s="157">
        <v>6</v>
      </c>
      <c r="I57" s="157">
        <v>7</v>
      </c>
      <c r="J57" s="157">
        <v>8</v>
      </c>
      <c r="K57" s="157">
        <v>9</v>
      </c>
      <c r="L57" s="157">
        <v>10</v>
      </c>
      <c r="M57" s="157">
        <v>11</v>
      </c>
      <c r="N57" s="157">
        <v>12</v>
      </c>
      <c r="O57" s="161"/>
      <c r="P57" s="166"/>
    </row>
    <row r="58" spans="2:17" ht="17" thickBot="1" x14ac:dyDescent="0.25">
      <c r="B58" s="83" t="s">
        <v>593</v>
      </c>
      <c r="C58" s="82" t="s">
        <v>594</v>
      </c>
      <c r="D58" s="218" t="s">
        <v>375</v>
      </c>
      <c r="E58" s="82" t="s">
        <v>594</v>
      </c>
      <c r="F58" s="216" t="s">
        <v>379</v>
      </c>
      <c r="G58" s="215" t="s">
        <v>378</v>
      </c>
      <c r="H58" s="216" t="s">
        <v>379</v>
      </c>
      <c r="I58" s="216" t="s">
        <v>379</v>
      </c>
      <c r="J58" s="82" t="s">
        <v>594</v>
      </c>
      <c r="K58" s="216" t="s">
        <v>379</v>
      </c>
      <c r="L58" s="214" t="s">
        <v>393</v>
      </c>
      <c r="M58" s="218" t="s">
        <v>375</v>
      </c>
      <c r="N58" s="82" t="s">
        <v>594</v>
      </c>
      <c r="O58" s="161"/>
      <c r="P58" s="166"/>
    </row>
    <row r="59" spans="2:17" ht="17" thickBot="1" x14ac:dyDescent="0.25">
      <c r="B59" s="83" t="s">
        <v>596</v>
      </c>
      <c r="C59" s="216" t="s">
        <v>379</v>
      </c>
      <c r="D59" s="215" t="s">
        <v>378</v>
      </c>
      <c r="E59" s="82" t="s">
        <v>594</v>
      </c>
      <c r="F59" s="82" t="s">
        <v>594</v>
      </c>
      <c r="G59" s="216" t="s">
        <v>379</v>
      </c>
      <c r="H59" s="82" t="s">
        <v>594</v>
      </c>
      <c r="I59" s="215" t="s">
        <v>378</v>
      </c>
      <c r="J59" s="218" t="s">
        <v>375</v>
      </c>
      <c r="K59" s="82" t="s">
        <v>594</v>
      </c>
      <c r="L59" s="216" t="s">
        <v>379</v>
      </c>
      <c r="M59" s="82" t="s">
        <v>594</v>
      </c>
      <c r="N59" s="82" t="s">
        <v>594</v>
      </c>
      <c r="O59" s="161"/>
      <c r="P59" s="166"/>
    </row>
    <row r="60" spans="2:17" ht="17" thickBot="1" x14ac:dyDescent="0.25">
      <c r="B60" s="83" t="s">
        <v>595</v>
      </c>
      <c r="C60" s="218" t="s">
        <v>375</v>
      </c>
      <c r="D60" s="82" t="s">
        <v>594</v>
      </c>
      <c r="E60" s="82" t="s">
        <v>594</v>
      </c>
      <c r="F60" s="214" t="s">
        <v>381</v>
      </c>
      <c r="G60" s="218" t="s">
        <v>375</v>
      </c>
      <c r="H60" s="82" t="s">
        <v>594</v>
      </c>
      <c r="I60" s="82" t="s">
        <v>594</v>
      </c>
      <c r="J60" s="82" t="s">
        <v>594</v>
      </c>
      <c r="K60" s="215" t="s">
        <v>378</v>
      </c>
      <c r="L60" s="82" t="s">
        <v>594</v>
      </c>
      <c r="M60" s="216" t="s">
        <v>379</v>
      </c>
      <c r="N60" s="82" t="s">
        <v>594</v>
      </c>
      <c r="O60" s="161"/>
      <c r="P60" s="166"/>
    </row>
    <row r="61" spans="2:17" ht="17" thickBot="1" x14ac:dyDescent="0.25">
      <c r="B61" s="81" t="s">
        <v>597</v>
      </c>
      <c r="C61" s="80" t="s">
        <v>594</v>
      </c>
      <c r="D61" s="216" t="s">
        <v>379</v>
      </c>
      <c r="E61" s="80" t="s">
        <v>594</v>
      </c>
      <c r="F61" s="80" t="s">
        <v>594</v>
      </c>
      <c r="G61" s="215" t="s">
        <v>378</v>
      </c>
      <c r="H61" s="215" t="s">
        <v>378</v>
      </c>
      <c r="I61" s="216" t="s">
        <v>379</v>
      </c>
      <c r="J61" s="216" t="s">
        <v>379</v>
      </c>
      <c r="K61" s="80" t="s">
        <v>594</v>
      </c>
      <c r="L61" s="217" t="s">
        <v>439</v>
      </c>
      <c r="M61" s="80" t="s">
        <v>594</v>
      </c>
      <c r="N61" s="80" t="s">
        <v>594</v>
      </c>
      <c r="O61" s="161"/>
      <c r="P61" s="166"/>
    </row>
    <row r="62" spans="2:17" ht="17" thickBot="1" x14ac:dyDescent="0.25">
      <c r="B62" s="83" t="s">
        <v>598</v>
      </c>
      <c r="C62" s="82" t="s">
        <v>594</v>
      </c>
      <c r="D62" s="82" t="s">
        <v>594</v>
      </c>
      <c r="E62" s="82" t="s">
        <v>594</v>
      </c>
      <c r="F62" s="82" t="s">
        <v>594</v>
      </c>
      <c r="G62" s="215" t="s">
        <v>378</v>
      </c>
      <c r="H62" s="215" t="s">
        <v>378</v>
      </c>
      <c r="I62" s="216" t="s">
        <v>379</v>
      </c>
      <c r="J62" s="82" t="s">
        <v>594</v>
      </c>
      <c r="K62" s="82" t="s">
        <v>594</v>
      </c>
      <c r="L62" s="82" t="s">
        <v>594</v>
      </c>
      <c r="M62" s="214" t="s">
        <v>381</v>
      </c>
      <c r="N62" s="82" t="s">
        <v>594</v>
      </c>
      <c r="O62" s="161"/>
      <c r="P62" s="166"/>
    </row>
    <row r="63" spans="2:17" ht="17" thickBot="1" x14ac:dyDescent="0.25">
      <c r="B63" s="83" t="s">
        <v>599</v>
      </c>
      <c r="C63" s="293" t="s">
        <v>489</v>
      </c>
      <c r="D63" s="218" t="s">
        <v>375</v>
      </c>
      <c r="E63" s="82" t="s">
        <v>594</v>
      </c>
      <c r="F63" s="82" t="s">
        <v>594</v>
      </c>
      <c r="G63" s="82" t="s">
        <v>594</v>
      </c>
      <c r="H63" s="218" t="s">
        <v>375</v>
      </c>
      <c r="I63" s="218" t="s">
        <v>375</v>
      </c>
      <c r="J63" s="215" t="s">
        <v>378</v>
      </c>
      <c r="K63" s="82" t="s">
        <v>594</v>
      </c>
      <c r="L63" s="82" t="s">
        <v>594</v>
      </c>
      <c r="M63" s="82" t="s">
        <v>594</v>
      </c>
      <c r="N63" s="82" t="s">
        <v>594</v>
      </c>
      <c r="O63" s="161"/>
      <c r="P63" s="166"/>
    </row>
    <row r="64" spans="2:17" ht="17" thickBot="1" x14ac:dyDescent="0.25">
      <c r="B64" s="83" t="s">
        <v>600</v>
      </c>
      <c r="C64" s="215" t="s">
        <v>378</v>
      </c>
      <c r="D64" s="82" t="s">
        <v>594</v>
      </c>
      <c r="E64" s="82" t="s">
        <v>594</v>
      </c>
      <c r="F64" s="82" t="s">
        <v>594</v>
      </c>
      <c r="G64" s="218" t="s">
        <v>375</v>
      </c>
      <c r="H64" s="82" t="s">
        <v>594</v>
      </c>
      <c r="I64" s="82" t="s">
        <v>594</v>
      </c>
      <c r="J64" s="216" t="s">
        <v>379</v>
      </c>
      <c r="K64" s="82" t="s">
        <v>594</v>
      </c>
      <c r="L64" s="218" t="s">
        <v>375</v>
      </c>
      <c r="M64" s="216" t="s">
        <v>379</v>
      </c>
      <c r="N64" s="214" t="s">
        <v>381</v>
      </c>
      <c r="O64" s="161"/>
      <c r="P64" s="166"/>
    </row>
    <row r="65" spans="2:16" x14ac:dyDescent="0.2">
      <c r="B65" s="79" t="s">
        <v>601</v>
      </c>
      <c r="C65" s="110" t="s">
        <v>594</v>
      </c>
      <c r="D65" s="110" t="s">
        <v>594</v>
      </c>
      <c r="E65" s="57" t="s">
        <v>378</v>
      </c>
      <c r="F65" s="110" t="s">
        <v>594</v>
      </c>
      <c r="G65" s="110" t="s">
        <v>594</v>
      </c>
      <c r="H65" s="110" t="s">
        <v>594</v>
      </c>
      <c r="I65" s="266" t="s">
        <v>375</v>
      </c>
      <c r="J65" s="110" t="s">
        <v>594</v>
      </c>
      <c r="K65" s="57" t="s">
        <v>378</v>
      </c>
      <c r="L65" s="57" t="s">
        <v>378</v>
      </c>
      <c r="M65" s="110" t="s">
        <v>594</v>
      </c>
      <c r="N65" s="110" t="s">
        <v>594</v>
      </c>
      <c r="O65" s="161"/>
      <c r="P65" s="87" t="s">
        <v>584</v>
      </c>
    </row>
    <row r="66" spans="2:16" x14ac:dyDescent="0.2">
      <c r="B66" s="78" t="s">
        <v>375</v>
      </c>
      <c r="C66" s="121">
        <v>1</v>
      </c>
      <c r="D66" s="121">
        <v>2</v>
      </c>
      <c r="E66" s="121"/>
      <c r="F66" s="121"/>
      <c r="G66" s="121">
        <v>2</v>
      </c>
      <c r="H66" s="121">
        <v>1</v>
      </c>
      <c r="I66" s="121">
        <v>2</v>
      </c>
      <c r="J66" s="121">
        <v>1</v>
      </c>
      <c r="K66" s="121"/>
      <c r="L66" s="121">
        <v>1</v>
      </c>
      <c r="M66" s="121">
        <v>1</v>
      </c>
      <c r="N66" s="121"/>
      <c r="O66" s="121">
        <f>SUM(C66:N66)</f>
        <v>11</v>
      </c>
      <c r="P66" s="86" t="s">
        <v>438</v>
      </c>
    </row>
    <row r="67" spans="2:16" x14ac:dyDescent="0.2">
      <c r="B67" s="77" t="s">
        <v>378</v>
      </c>
      <c r="C67" s="121">
        <v>1</v>
      </c>
      <c r="D67" s="121">
        <v>1</v>
      </c>
      <c r="E67" s="121">
        <v>1</v>
      </c>
      <c r="F67" s="121"/>
      <c r="G67" s="121">
        <v>3</v>
      </c>
      <c r="H67" s="121">
        <v>2</v>
      </c>
      <c r="I67" s="121">
        <v>1</v>
      </c>
      <c r="J67" s="121">
        <v>1</v>
      </c>
      <c r="K67" s="121">
        <v>2</v>
      </c>
      <c r="L67" s="121">
        <v>1</v>
      </c>
      <c r="M67" s="121"/>
      <c r="N67" s="121"/>
      <c r="O67" s="121">
        <f>SUM(C67:N67)</f>
        <v>13</v>
      </c>
      <c r="P67" s="86" t="s">
        <v>606</v>
      </c>
    </row>
    <row r="68" spans="2:16" ht="17" thickBot="1" x14ac:dyDescent="0.25">
      <c r="B68" s="167" t="s">
        <v>379</v>
      </c>
      <c r="C68" s="121">
        <v>1</v>
      </c>
      <c r="D68" s="121">
        <v>1</v>
      </c>
      <c r="E68" s="121"/>
      <c r="F68" s="121">
        <v>1</v>
      </c>
      <c r="G68" s="121">
        <v>1</v>
      </c>
      <c r="H68" s="121">
        <v>1</v>
      </c>
      <c r="I68" s="121">
        <v>3</v>
      </c>
      <c r="J68" s="121">
        <v>2</v>
      </c>
      <c r="K68" s="121">
        <v>1</v>
      </c>
      <c r="L68" s="121">
        <v>1</v>
      </c>
      <c r="M68" s="121">
        <v>2</v>
      </c>
      <c r="N68" s="121"/>
      <c r="O68" s="121">
        <f>SUM(C68:N68)</f>
        <v>14</v>
      </c>
      <c r="P68" s="85" t="s">
        <v>242</v>
      </c>
    </row>
    <row r="69" spans="2:16" x14ac:dyDescent="0.2">
      <c r="B69" s="83"/>
      <c r="C69" s="121">
        <v>1</v>
      </c>
      <c r="D69" s="121"/>
      <c r="E69" s="121"/>
      <c r="F69" s="121">
        <v>1</v>
      </c>
      <c r="G69" s="121"/>
      <c r="H69" s="121"/>
      <c r="I69" s="121"/>
      <c r="J69" s="121"/>
      <c r="K69" s="121"/>
      <c r="L69" s="121">
        <v>1</v>
      </c>
      <c r="M69" s="121">
        <v>1</v>
      </c>
      <c r="N69" s="121">
        <v>1</v>
      </c>
      <c r="O69" s="121">
        <f>SUM(C69:N69)</f>
        <v>5</v>
      </c>
      <c r="P69" s="87" t="s">
        <v>440</v>
      </c>
    </row>
    <row r="70" spans="2:16" ht="17" thickBot="1" x14ac:dyDescent="0.25">
      <c r="B70" s="170"/>
      <c r="C70" s="121"/>
      <c r="D70" s="121"/>
      <c r="E70" s="121"/>
      <c r="F70" s="121"/>
      <c r="G70" s="121"/>
      <c r="H70" s="121"/>
      <c r="I70" s="121"/>
      <c r="J70" s="121"/>
      <c r="K70" s="121"/>
      <c r="L70" s="121">
        <v>1</v>
      </c>
      <c r="M70" s="121"/>
      <c r="N70" s="121"/>
      <c r="O70" s="121">
        <f>SUM(L70:N70)</f>
        <v>1</v>
      </c>
      <c r="P70" s="84" t="s">
        <v>582</v>
      </c>
    </row>
    <row r="71" spans="2:16" x14ac:dyDescent="0.2">
      <c r="B71" s="76" t="s">
        <v>543</v>
      </c>
      <c r="C71" s="121">
        <v>4</v>
      </c>
      <c r="D71" s="121">
        <v>4</v>
      </c>
      <c r="E71" s="161">
        <v>7</v>
      </c>
      <c r="F71" s="161">
        <v>6</v>
      </c>
      <c r="G71" s="121">
        <v>2</v>
      </c>
      <c r="H71" s="121">
        <v>4</v>
      </c>
      <c r="I71" s="121">
        <v>2</v>
      </c>
      <c r="J71" s="121">
        <v>4</v>
      </c>
      <c r="K71" s="121">
        <v>5</v>
      </c>
      <c r="L71" s="121">
        <v>3</v>
      </c>
      <c r="M71" s="121">
        <v>4</v>
      </c>
      <c r="N71" s="121">
        <v>7</v>
      </c>
      <c r="O71" s="121">
        <f>SUM(C71:N71)</f>
        <v>52</v>
      </c>
      <c r="P71" s="166"/>
    </row>
    <row r="72" spans="2:16" x14ac:dyDescent="0.2">
      <c r="B72" s="170"/>
      <c r="C72" s="161"/>
      <c r="D72" s="161"/>
      <c r="E72" s="161"/>
      <c r="F72" s="161"/>
      <c r="G72" s="161"/>
      <c r="H72" s="161"/>
      <c r="I72" s="161"/>
      <c r="J72" s="161"/>
      <c r="K72" s="161"/>
      <c r="L72" s="161"/>
      <c r="M72" s="161"/>
      <c r="N72" s="161"/>
      <c r="O72" s="75" t="s">
        <v>544</v>
      </c>
      <c r="P72" s="166"/>
    </row>
    <row r="73" spans="2:16" x14ac:dyDescent="0.2">
      <c r="B73" s="83" t="s">
        <v>156</v>
      </c>
      <c r="C73" s="161"/>
      <c r="D73" s="161"/>
      <c r="E73" s="161"/>
      <c r="F73" s="161"/>
      <c r="G73" s="161"/>
      <c r="H73" s="161"/>
      <c r="I73" s="161"/>
      <c r="J73" s="161"/>
      <c r="K73" s="161"/>
      <c r="L73" s="161"/>
      <c r="M73" s="161"/>
      <c r="N73" s="161"/>
      <c r="O73" s="161"/>
      <c r="P73" s="166"/>
    </row>
    <row r="74" spans="2:16" ht="17" thickBot="1" x14ac:dyDescent="0.25">
      <c r="B74" s="74" t="s">
        <v>581</v>
      </c>
      <c r="C74" s="171"/>
      <c r="D74" s="171"/>
      <c r="E74" s="171"/>
      <c r="F74" s="171"/>
      <c r="G74" s="171"/>
      <c r="H74" s="171" t="s">
        <v>583</v>
      </c>
      <c r="I74" s="302"/>
      <c r="J74" s="171"/>
      <c r="K74" s="171"/>
      <c r="L74" s="171"/>
      <c r="M74" s="171"/>
      <c r="N74" s="171"/>
      <c r="O74" s="171"/>
      <c r="P74" s="172"/>
    </row>
    <row r="92" spans="33:33" x14ac:dyDescent="0.2">
      <c r="AG92" s="108"/>
    </row>
    <row r="93" spans="33:33" x14ac:dyDescent="0.2">
      <c r="AG93" s="108"/>
    </row>
    <row r="94" spans="33:33" x14ac:dyDescent="0.2">
      <c r="AG94" s="108"/>
    </row>
    <row r="95" spans="33:33" x14ac:dyDescent="0.2">
      <c r="AG95" s="161"/>
    </row>
    <row r="96" spans="33:33" x14ac:dyDescent="0.2">
      <c r="AG96" s="161"/>
    </row>
    <row r="98" spans="33:33" x14ac:dyDescent="0.2">
      <c r="AG98" s="108"/>
    </row>
    <row r="99" spans="33:33" x14ac:dyDescent="0.2">
      <c r="AG99" s="108"/>
    </row>
    <row r="100" spans="33:33" x14ac:dyDescent="0.2">
      <c r="AG100" s="108"/>
    </row>
    <row r="101" spans="33:33" x14ac:dyDescent="0.2">
      <c r="AG101" s="161"/>
    </row>
    <row r="102" spans="33:33" x14ac:dyDescent="0.2">
      <c r="AG102" s="161"/>
    </row>
    <row r="104" spans="33:33" x14ac:dyDescent="0.2">
      <c r="AG104" s="108"/>
    </row>
    <row r="105" spans="33:33" x14ac:dyDescent="0.2">
      <c r="AG105" s="108"/>
    </row>
    <row r="106" spans="33:33" x14ac:dyDescent="0.2">
      <c r="AG106" s="108"/>
    </row>
    <row r="107" spans="33:33" x14ac:dyDescent="0.2">
      <c r="AG107" s="161"/>
    </row>
    <row r="108" spans="33:33" x14ac:dyDescent="0.2">
      <c r="AG108" s="161"/>
    </row>
    <row r="141" spans="35:35" x14ac:dyDescent="0.2">
      <c r="AI141" s="108"/>
    </row>
    <row r="142" spans="35:35" x14ac:dyDescent="0.2">
      <c r="AI142" s="108"/>
    </row>
    <row r="143" spans="35:35" x14ac:dyDescent="0.2">
      <c r="AI143" s="108"/>
    </row>
    <row r="144" spans="35:35" x14ac:dyDescent="0.2">
      <c r="AI144" s="161"/>
    </row>
    <row r="145" spans="35:35" x14ac:dyDescent="0.2">
      <c r="AI145" s="161"/>
    </row>
    <row r="147" spans="35:35" x14ac:dyDescent="0.2">
      <c r="AI147" s="108"/>
    </row>
    <row r="148" spans="35:35" x14ac:dyDescent="0.2">
      <c r="AI148" s="108"/>
    </row>
    <row r="149" spans="35:35" x14ac:dyDescent="0.2">
      <c r="AI149" s="108"/>
    </row>
    <row r="150" spans="35:35" x14ac:dyDescent="0.2">
      <c r="AI150" s="161"/>
    </row>
    <row r="151" spans="35:35" x14ac:dyDescent="0.2">
      <c r="AI151" s="161"/>
    </row>
    <row r="215" spans="33:33" x14ac:dyDescent="0.2">
      <c r="AG215" s="108"/>
    </row>
    <row r="216" spans="33:33" x14ac:dyDescent="0.2">
      <c r="AG216" s="108"/>
    </row>
    <row r="217" spans="33:33" x14ac:dyDescent="0.2">
      <c r="AG217" s="108"/>
    </row>
    <row r="218" spans="33:33" x14ac:dyDescent="0.2">
      <c r="AG218" s="108"/>
    </row>
    <row r="219" spans="33:33" x14ac:dyDescent="0.2">
      <c r="AG219" s="108"/>
    </row>
    <row r="221" spans="33:33" x14ac:dyDescent="0.2">
      <c r="AG221" s="108"/>
    </row>
    <row r="222" spans="33:33" x14ac:dyDescent="0.2">
      <c r="AG222" s="108"/>
    </row>
    <row r="223" spans="33:33" x14ac:dyDescent="0.2">
      <c r="AG223" s="108"/>
    </row>
    <row r="224" spans="33:33" x14ac:dyDescent="0.2">
      <c r="AG224" s="108"/>
    </row>
    <row r="225" spans="22:33" x14ac:dyDescent="0.2">
      <c r="AG225" s="108"/>
    </row>
    <row r="227" spans="22:33" x14ac:dyDescent="0.2">
      <c r="AB227" s="111"/>
    </row>
    <row r="228" spans="22:33" x14ac:dyDescent="0.2">
      <c r="AB228" s="111"/>
    </row>
    <row r="229" spans="22:33" x14ac:dyDescent="0.2">
      <c r="AB229" s="111"/>
    </row>
    <row r="230" spans="22:33" x14ac:dyDescent="0.2">
      <c r="AB230" s="111"/>
    </row>
    <row r="231" spans="22:33" x14ac:dyDescent="0.2">
      <c r="V231" s="111"/>
      <c r="W231" s="111"/>
      <c r="X231" s="111"/>
      <c r="Y231" s="111"/>
      <c r="Z231" s="111"/>
      <c r="AA231" s="111"/>
      <c r="AB231" s="111"/>
    </row>
  </sheetData>
  <phoneticPr fontId="3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4:X72"/>
  <sheetViews>
    <sheetView topLeftCell="A45" workbookViewId="0">
      <selection activeCell="Q76" sqref="Q76"/>
    </sheetView>
  </sheetViews>
  <sheetFormatPr baseColWidth="10" defaultRowHeight="16" x14ac:dyDescent="0.2"/>
  <sheetData>
    <row r="4" spans="2:10" x14ac:dyDescent="0.2">
      <c r="B4" s="340"/>
      <c r="C4" s="340" t="s">
        <v>151</v>
      </c>
      <c r="D4" s="193" t="s">
        <v>317</v>
      </c>
      <c r="E4" s="193" t="s">
        <v>146</v>
      </c>
      <c r="F4" s="219" t="s">
        <v>258</v>
      </c>
      <c r="G4" s="219" t="s">
        <v>258</v>
      </c>
      <c r="H4" s="219" t="s">
        <v>542</v>
      </c>
      <c r="I4" s="340"/>
      <c r="J4" s="340"/>
    </row>
    <row r="5" spans="2:10" x14ac:dyDescent="0.2">
      <c r="B5" s="341" t="s">
        <v>461</v>
      </c>
      <c r="C5" s="342" t="s">
        <v>152</v>
      </c>
      <c r="D5" s="342" t="s">
        <v>153</v>
      </c>
      <c r="E5" s="342" t="s">
        <v>147</v>
      </c>
      <c r="F5" s="342" t="s">
        <v>136</v>
      </c>
      <c r="G5" s="343" t="s">
        <v>149</v>
      </c>
      <c r="H5" s="344" t="s">
        <v>442</v>
      </c>
      <c r="I5" s="344" t="s">
        <v>443</v>
      </c>
      <c r="J5" s="344" t="s">
        <v>143</v>
      </c>
    </row>
    <row r="6" spans="2:10" x14ac:dyDescent="0.2">
      <c r="B6" s="298" t="s">
        <v>539</v>
      </c>
      <c r="C6" s="298" t="s">
        <v>435</v>
      </c>
      <c r="D6" s="298" t="s">
        <v>462</v>
      </c>
      <c r="E6" s="320" t="s">
        <v>150</v>
      </c>
      <c r="F6" s="121">
        <f>100*(3/63)</f>
        <v>4.7619047619047619</v>
      </c>
      <c r="G6" s="121">
        <f>100-F6</f>
        <v>95.238095238095241</v>
      </c>
      <c r="H6" s="320" t="s">
        <v>310</v>
      </c>
      <c r="I6" s="298"/>
      <c r="J6" s="161"/>
    </row>
    <row r="7" spans="2:10" x14ac:dyDescent="0.2">
      <c r="B7" s="298" t="s">
        <v>311</v>
      </c>
      <c r="C7" s="298" t="s">
        <v>456</v>
      </c>
      <c r="D7" s="298" t="s">
        <v>435</v>
      </c>
      <c r="E7" s="320" t="s">
        <v>312</v>
      </c>
      <c r="F7" s="298">
        <f>100*(4/33)</f>
        <v>12.121212121212121</v>
      </c>
      <c r="G7" s="121">
        <f>100-F7</f>
        <v>87.878787878787875</v>
      </c>
      <c r="H7" s="320" t="s">
        <v>312</v>
      </c>
      <c r="I7" s="298"/>
      <c r="J7" s="161"/>
    </row>
    <row r="8" spans="2:10" x14ac:dyDescent="0.2">
      <c r="B8" s="298" t="s">
        <v>464</v>
      </c>
      <c r="C8" s="329" t="s">
        <v>435</v>
      </c>
      <c r="D8" s="298" t="s">
        <v>319</v>
      </c>
      <c r="E8" s="320" t="s">
        <v>494</v>
      </c>
      <c r="F8" s="161">
        <f>100*(17/96)</f>
        <v>17.708333333333336</v>
      </c>
      <c r="G8" s="161">
        <f>100-F8</f>
        <v>82.291666666666657</v>
      </c>
      <c r="H8" s="320" t="s">
        <v>494</v>
      </c>
      <c r="I8" s="298"/>
      <c r="J8" s="161"/>
    </row>
    <row r="9" spans="2:10" x14ac:dyDescent="0.2">
      <c r="B9" s="298" t="s">
        <v>464</v>
      </c>
      <c r="C9" s="329" t="s">
        <v>435</v>
      </c>
      <c r="D9" s="298" t="s">
        <v>319</v>
      </c>
      <c r="E9" s="320" t="s">
        <v>135</v>
      </c>
      <c r="F9" s="161">
        <f>100*(20/96)</f>
        <v>20.833333333333336</v>
      </c>
      <c r="G9" s="161">
        <f>100-F9</f>
        <v>79.166666666666657</v>
      </c>
      <c r="H9" s="320" t="s">
        <v>135</v>
      </c>
      <c r="I9" s="298"/>
      <c r="J9" s="161"/>
    </row>
    <row r="10" spans="2:10" x14ac:dyDescent="0.2">
      <c r="B10" s="329" t="s">
        <v>311</v>
      </c>
      <c r="C10" s="329" t="s">
        <v>435</v>
      </c>
      <c r="D10" s="329" t="s">
        <v>456</v>
      </c>
      <c r="E10" s="320" t="s">
        <v>148</v>
      </c>
      <c r="F10" s="161">
        <f>100*(44/96)</f>
        <v>45.833333333333329</v>
      </c>
      <c r="G10" s="161">
        <f>100-F10</f>
        <v>54.166666666666671</v>
      </c>
      <c r="H10" s="334" t="s">
        <v>144</v>
      </c>
      <c r="I10" s="181" t="s">
        <v>547</v>
      </c>
      <c r="J10" s="335" t="s">
        <v>548</v>
      </c>
    </row>
    <row r="12" spans="2:10" ht="17" thickBot="1" x14ac:dyDescent="0.25"/>
    <row r="13" spans="2:10" ht="17" thickBot="1" x14ac:dyDescent="0.25">
      <c r="B13" s="102" t="s">
        <v>155</v>
      </c>
      <c r="C13" s="101" t="s">
        <v>154</v>
      </c>
      <c r="D13" s="164"/>
      <c r="E13" s="345" t="s">
        <v>258</v>
      </c>
      <c r="F13" s="346" t="s">
        <v>258</v>
      </c>
    </row>
    <row r="14" spans="2:10" x14ac:dyDescent="0.2">
      <c r="B14" s="347" t="s">
        <v>461</v>
      </c>
      <c r="C14" s="342" t="s">
        <v>152</v>
      </c>
      <c r="D14" s="342" t="s">
        <v>153</v>
      </c>
      <c r="E14" s="342" t="s">
        <v>136</v>
      </c>
      <c r="F14" s="348" t="s">
        <v>149</v>
      </c>
    </row>
    <row r="15" spans="2:10" x14ac:dyDescent="0.2">
      <c r="B15" s="327" t="s">
        <v>539</v>
      </c>
      <c r="C15" s="298" t="s">
        <v>435</v>
      </c>
      <c r="D15" s="298" t="s">
        <v>462</v>
      </c>
      <c r="E15" s="121">
        <f>100*(3/63)</f>
        <v>4.7619047619047619</v>
      </c>
      <c r="F15" s="349">
        <f>100-E15</f>
        <v>95.238095238095241</v>
      </c>
    </row>
    <row r="16" spans="2:10" x14ac:dyDescent="0.2">
      <c r="B16" s="327" t="s">
        <v>311</v>
      </c>
      <c r="C16" s="298" t="s">
        <v>456</v>
      </c>
      <c r="D16" s="298" t="s">
        <v>435</v>
      </c>
      <c r="E16" s="298">
        <f>100*(4/33)</f>
        <v>12.121212121212121</v>
      </c>
      <c r="F16" s="349">
        <f>100-E16</f>
        <v>87.878787878787875</v>
      </c>
    </row>
    <row r="17" spans="2:6" x14ac:dyDescent="0.2">
      <c r="B17" s="327" t="s">
        <v>464</v>
      </c>
      <c r="C17" s="329" t="s">
        <v>435</v>
      </c>
      <c r="D17" s="298" t="s">
        <v>319</v>
      </c>
      <c r="E17" s="161">
        <f>100*(17/96)</f>
        <v>17.708333333333336</v>
      </c>
      <c r="F17" s="166">
        <f>100-E17</f>
        <v>82.291666666666657</v>
      </c>
    </row>
    <row r="18" spans="2:6" x14ac:dyDescent="0.2">
      <c r="B18" s="327" t="s">
        <v>464</v>
      </c>
      <c r="C18" s="329" t="s">
        <v>435</v>
      </c>
      <c r="D18" s="298" t="s">
        <v>319</v>
      </c>
      <c r="E18" s="161">
        <f>100*(20/96)</f>
        <v>20.833333333333336</v>
      </c>
      <c r="F18" s="166">
        <f>100-E18</f>
        <v>79.166666666666657</v>
      </c>
    </row>
    <row r="19" spans="2:6" ht="17" thickBot="1" x14ac:dyDescent="0.25">
      <c r="B19" s="350" t="s">
        <v>311</v>
      </c>
      <c r="C19" s="351" t="s">
        <v>435</v>
      </c>
      <c r="D19" s="351" t="s">
        <v>456</v>
      </c>
      <c r="E19" s="171">
        <f>100*(44/96)</f>
        <v>45.833333333333329</v>
      </c>
      <c r="F19" s="172">
        <f>100-E19</f>
        <v>54.166666666666671</v>
      </c>
    </row>
    <row r="23" spans="2:6" x14ac:dyDescent="0.2">
      <c r="D23">
        <f>100*(38/96)</f>
        <v>39.583333333333329</v>
      </c>
    </row>
    <row r="24" spans="2:6" x14ac:dyDescent="0.2">
      <c r="D24">
        <f>100*(5/96)</f>
        <v>5.2083333333333339</v>
      </c>
    </row>
    <row r="35" spans="2:22" ht="17" thickBot="1" x14ac:dyDescent="0.25"/>
    <row r="36" spans="2:22" ht="17" thickBot="1" x14ac:dyDescent="0.25">
      <c r="B36" s="102" t="s">
        <v>155</v>
      </c>
      <c r="C36" s="101" t="s">
        <v>154</v>
      </c>
      <c r="E36" s="102" t="s">
        <v>137</v>
      </c>
      <c r="F36" s="101" t="s">
        <v>154</v>
      </c>
      <c r="G36" s="164"/>
      <c r="H36" s="164"/>
      <c r="I36" s="164"/>
      <c r="J36" s="324"/>
      <c r="L36" s="102" t="s">
        <v>137</v>
      </c>
      <c r="M36" s="101" t="s">
        <v>154</v>
      </c>
      <c r="S36" s="76" t="s">
        <v>435</v>
      </c>
      <c r="T36" s="161">
        <f>100*(2/96)</f>
        <v>2.083333333333333</v>
      </c>
      <c r="U36" s="161"/>
      <c r="V36" s="166">
        <f t="shared" ref="V36:V42" si="0">100-T36-U36</f>
        <v>97.916666666666671</v>
      </c>
    </row>
    <row r="37" spans="2:22" x14ac:dyDescent="0.2">
      <c r="B37" s="327" t="s">
        <v>319</v>
      </c>
      <c r="C37" s="166">
        <v>82.291666666666657</v>
      </c>
      <c r="E37" s="170"/>
      <c r="F37" s="161"/>
      <c r="G37" s="161"/>
      <c r="H37" s="161" t="s">
        <v>519</v>
      </c>
      <c r="I37" s="161" t="s">
        <v>519</v>
      </c>
      <c r="J37" s="300" t="s">
        <v>258</v>
      </c>
      <c r="L37" s="76" t="s">
        <v>435</v>
      </c>
      <c r="M37" s="166">
        <v>97.916666666666671</v>
      </c>
      <c r="S37" s="76" t="s">
        <v>456</v>
      </c>
      <c r="T37" s="161">
        <f>100*(10/96)</f>
        <v>10.416666666666668</v>
      </c>
      <c r="U37" s="161">
        <f>100*(1/96)</f>
        <v>1.0416666666666665</v>
      </c>
      <c r="V37" s="166">
        <f t="shared" si="0"/>
        <v>88.541666666666657</v>
      </c>
    </row>
    <row r="38" spans="2:22" x14ac:dyDescent="0.2">
      <c r="B38" s="327" t="s">
        <v>319</v>
      </c>
      <c r="C38" s="166">
        <v>79.166666666666657</v>
      </c>
      <c r="E38" s="313" t="s">
        <v>461</v>
      </c>
      <c r="F38" s="178" t="s">
        <v>442</v>
      </c>
      <c r="G38" s="178" t="s">
        <v>443</v>
      </c>
      <c r="H38" s="178" t="s">
        <v>517</v>
      </c>
      <c r="I38" s="178" t="s">
        <v>518</v>
      </c>
      <c r="J38" s="371" t="s">
        <v>149</v>
      </c>
      <c r="L38" s="76" t="s">
        <v>435</v>
      </c>
      <c r="M38" s="166">
        <v>94.791666666666671</v>
      </c>
      <c r="S38" s="76" t="s">
        <v>465</v>
      </c>
      <c r="T38" s="161">
        <f>100*(5/96)</f>
        <v>5.2083333333333339</v>
      </c>
      <c r="U38" s="161">
        <f>100*(1/96)</f>
        <v>1.0416666666666665</v>
      </c>
      <c r="V38" s="166">
        <f t="shared" si="0"/>
        <v>93.75</v>
      </c>
    </row>
    <row r="39" spans="2:22" ht="17" thickBot="1" x14ac:dyDescent="0.25">
      <c r="B39" s="339" t="s">
        <v>173</v>
      </c>
      <c r="C39" s="172">
        <f>AVERAGE(C37:C38)</f>
        <v>80.729166666666657</v>
      </c>
      <c r="E39" s="76" t="s">
        <v>435</v>
      </c>
      <c r="F39" s="181" t="s">
        <v>163</v>
      </c>
      <c r="G39" s="181"/>
      <c r="H39" s="161">
        <f>100*(2/96)</f>
        <v>2.083333333333333</v>
      </c>
      <c r="I39" s="161"/>
      <c r="J39" s="166">
        <f t="shared" ref="J39:J45" si="1">100-H39-I39</f>
        <v>97.916666666666671</v>
      </c>
      <c r="L39" s="170" t="s">
        <v>173</v>
      </c>
      <c r="M39" s="166">
        <f>AVERAGE(M37:M38)</f>
        <v>96.354166666666671</v>
      </c>
      <c r="P39" s="108"/>
      <c r="Q39" s="108"/>
      <c r="R39" s="108"/>
      <c r="S39" s="76" t="s">
        <v>435</v>
      </c>
      <c r="T39" s="161">
        <f>100*(5/96)</f>
        <v>5.2083333333333339</v>
      </c>
      <c r="U39" s="161"/>
      <c r="V39" s="166">
        <f t="shared" si="0"/>
        <v>94.791666666666671</v>
      </c>
    </row>
    <row r="40" spans="2:22" x14ac:dyDescent="0.2">
      <c r="C40">
        <f>100-C39</f>
        <v>19.270833333333343</v>
      </c>
      <c r="E40" s="76" t="s">
        <v>456</v>
      </c>
      <c r="F40" s="181" t="s">
        <v>165</v>
      </c>
      <c r="G40" s="181" t="s">
        <v>166</v>
      </c>
      <c r="H40" s="161">
        <f>100*(10/96)</f>
        <v>10.416666666666668</v>
      </c>
      <c r="I40" s="161">
        <f>100*(1/96)</f>
        <v>1.0416666666666665</v>
      </c>
      <c r="J40" s="166">
        <f t="shared" si="1"/>
        <v>88.541666666666657</v>
      </c>
      <c r="L40" s="170"/>
      <c r="M40" s="166"/>
      <c r="S40" s="76" t="s">
        <v>456</v>
      </c>
      <c r="T40" s="161">
        <f>100*(12/96)</f>
        <v>12.5</v>
      </c>
      <c r="U40" s="161">
        <f>100*(3/96)</f>
        <v>3.125</v>
      </c>
      <c r="V40" s="166">
        <f t="shared" si="0"/>
        <v>84.375</v>
      </c>
    </row>
    <row r="41" spans="2:22" x14ac:dyDescent="0.2">
      <c r="E41" s="76" t="s">
        <v>465</v>
      </c>
      <c r="F41" s="181" t="s">
        <v>493</v>
      </c>
      <c r="G41" s="181" t="s">
        <v>166</v>
      </c>
      <c r="H41" s="161">
        <f>100*(5/96)</f>
        <v>5.2083333333333339</v>
      </c>
      <c r="I41" s="161">
        <f>100*(1/96)</f>
        <v>1.0416666666666665</v>
      </c>
      <c r="J41" s="166">
        <f t="shared" si="1"/>
        <v>93.75</v>
      </c>
      <c r="L41" s="76" t="s">
        <v>456</v>
      </c>
      <c r="M41" s="166">
        <v>88.541666666666657</v>
      </c>
      <c r="S41" s="76" t="s">
        <v>465</v>
      </c>
      <c r="T41" s="161">
        <f>100*(12/96)</f>
        <v>12.5</v>
      </c>
      <c r="U41" s="161">
        <f>100*(3/96)</f>
        <v>3.125</v>
      </c>
      <c r="V41" s="166">
        <f t="shared" si="0"/>
        <v>84.375</v>
      </c>
    </row>
    <row r="42" spans="2:22" ht="17" thickBot="1" x14ac:dyDescent="0.25">
      <c r="E42" s="76" t="s">
        <v>435</v>
      </c>
      <c r="F42" s="181" t="s">
        <v>493</v>
      </c>
      <c r="G42" s="181"/>
      <c r="H42" s="161">
        <f>100*(5/96)</f>
        <v>5.2083333333333339</v>
      </c>
      <c r="I42" s="161"/>
      <c r="J42" s="166">
        <f t="shared" si="1"/>
        <v>94.791666666666671</v>
      </c>
      <c r="L42" s="76" t="s">
        <v>456</v>
      </c>
      <c r="M42" s="166">
        <v>84.375</v>
      </c>
      <c r="S42" s="372" t="s">
        <v>465</v>
      </c>
      <c r="T42" s="171">
        <f>100*(11/96)</f>
        <v>11.458333333333332</v>
      </c>
      <c r="U42" s="171">
        <f>100*(3/96)</f>
        <v>3.125</v>
      </c>
      <c r="V42" s="172">
        <f t="shared" si="0"/>
        <v>85.416666666666671</v>
      </c>
    </row>
    <row r="43" spans="2:22" x14ac:dyDescent="0.2">
      <c r="E43" s="76" t="s">
        <v>456</v>
      </c>
      <c r="F43" s="181" t="s">
        <v>171</v>
      </c>
      <c r="G43" s="181" t="s">
        <v>310</v>
      </c>
      <c r="H43" s="161">
        <f>100*(12/96)</f>
        <v>12.5</v>
      </c>
      <c r="I43" s="161">
        <f>100*(3/96)</f>
        <v>3.125</v>
      </c>
      <c r="J43" s="166">
        <f t="shared" si="1"/>
        <v>84.375</v>
      </c>
      <c r="L43" s="170" t="s">
        <v>173</v>
      </c>
      <c r="M43" s="166">
        <f>AVERAGE(M41:M42)</f>
        <v>86.458333333333329</v>
      </c>
    </row>
    <row r="44" spans="2:22" x14ac:dyDescent="0.2">
      <c r="E44" s="76" t="s">
        <v>465</v>
      </c>
      <c r="F44" s="181" t="s">
        <v>171</v>
      </c>
      <c r="G44" s="181" t="s">
        <v>310</v>
      </c>
      <c r="H44" s="161">
        <f>100*(12/96)</f>
        <v>12.5</v>
      </c>
      <c r="I44" s="161">
        <f>100*(3/96)</f>
        <v>3.125</v>
      </c>
      <c r="J44" s="166">
        <f t="shared" si="1"/>
        <v>84.375</v>
      </c>
      <c r="L44" s="170"/>
      <c r="M44" s="166"/>
    </row>
    <row r="45" spans="2:22" ht="17" thickBot="1" x14ac:dyDescent="0.25">
      <c r="E45" s="372" t="s">
        <v>465</v>
      </c>
      <c r="F45" s="373" t="s">
        <v>172</v>
      </c>
      <c r="G45" s="373" t="s">
        <v>310</v>
      </c>
      <c r="H45" s="171">
        <f>100*(11/96)</f>
        <v>11.458333333333332</v>
      </c>
      <c r="I45" s="171">
        <f>100*(3/96)</f>
        <v>3.125</v>
      </c>
      <c r="J45" s="172">
        <f t="shared" si="1"/>
        <v>85.416666666666671</v>
      </c>
      <c r="L45" s="76" t="s">
        <v>465</v>
      </c>
      <c r="M45" s="166">
        <v>93.75</v>
      </c>
    </row>
    <row r="46" spans="2:22" x14ac:dyDescent="0.2">
      <c r="L46" s="76" t="s">
        <v>465</v>
      </c>
      <c r="M46" s="166">
        <v>84.375</v>
      </c>
    </row>
    <row r="47" spans="2:22" x14ac:dyDescent="0.2">
      <c r="L47" s="76" t="s">
        <v>465</v>
      </c>
      <c r="M47" s="166">
        <v>85.416666666666671</v>
      </c>
    </row>
    <row r="48" spans="2:22" ht="17" thickBot="1" x14ac:dyDescent="0.25">
      <c r="L48" s="339" t="s">
        <v>173</v>
      </c>
      <c r="M48" s="172">
        <f>AVERAGE(M45:M47)</f>
        <v>87.847222222222229</v>
      </c>
    </row>
    <row r="49" spans="2:24" ht="17" thickBot="1" x14ac:dyDescent="0.25"/>
    <row r="50" spans="2:24" ht="17" thickBot="1" x14ac:dyDescent="0.25">
      <c r="B50" s="102" t="s">
        <v>155</v>
      </c>
      <c r="C50" s="101" t="s">
        <v>154</v>
      </c>
      <c r="D50" s="102" t="s">
        <v>553</v>
      </c>
      <c r="E50" s="101" t="s">
        <v>154</v>
      </c>
      <c r="F50" s="102" t="s">
        <v>137</v>
      </c>
      <c r="G50" s="101" t="s">
        <v>154</v>
      </c>
    </row>
    <row r="51" spans="2:24" x14ac:dyDescent="0.2">
      <c r="B51" s="170"/>
      <c r="C51" s="346" t="s">
        <v>258</v>
      </c>
      <c r="D51" s="170"/>
      <c r="E51" s="346" t="s">
        <v>258</v>
      </c>
      <c r="F51" s="170"/>
      <c r="G51" s="346" t="s">
        <v>258</v>
      </c>
    </row>
    <row r="52" spans="2:24" x14ac:dyDescent="0.2">
      <c r="B52" s="353" t="s">
        <v>153</v>
      </c>
      <c r="C52" s="348" t="s">
        <v>149</v>
      </c>
      <c r="D52" s="354" t="s">
        <v>153</v>
      </c>
      <c r="E52" s="348" t="s">
        <v>149</v>
      </c>
      <c r="F52" s="370" t="s">
        <v>152</v>
      </c>
      <c r="G52" s="348" t="s">
        <v>149</v>
      </c>
    </row>
    <row r="53" spans="2:24" ht="17" thickBot="1" x14ac:dyDescent="0.25">
      <c r="B53" s="327" t="s">
        <v>462</v>
      </c>
      <c r="C53" s="166">
        <v>95.238095238095241</v>
      </c>
      <c r="D53" s="196" t="s">
        <v>462</v>
      </c>
      <c r="E53" s="166">
        <v>98.936170212765958</v>
      </c>
      <c r="F53" s="170"/>
      <c r="G53" s="166"/>
    </row>
    <row r="54" spans="2:24" ht="17" thickBot="1" x14ac:dyDescent="0.25">
      <c r="B54" s="170"/>
      <c r="C54" s="166"/>
      <c r="D54" s="196" t="s">
        <v>463</v>
      </c>
      <c r="E54" s="166">
        <v>96.808510638297875</v>
      </c>
      <c r="F54" s="170"/>
      <c r="G54" s="166"/>
      <c r="L54" s="177"/>
      <c r="M54" s="102" t="s">
        <v>553</v>
      </c>
      <c r="N54" s="101" t="s">
        <v>154</v>
      </c>
      <c r="O54" s="164"/>
      <c r="P54" s="102" t="s">
        <v>137</v>
      </c>
      <c r="Q54" s="101" t="s">
        <v>154</v>
      </c>
      <c r="R54" s="324"/>
      <c r="W54" s="161"/>
      <c r="X54" s="161"/>
    </row>
    <row r="55" spans="2:24" x14ac:dyDescent="0.2">
      <c r="B55" s="327" t="s">
        <v>435</v>
      </c>
      <c r="C55" s="166">
        <v>87.878787878787875</v>
      </c>
      <c r="D55" s="196" t="s">
        <v>435</v>
      </c>
      <c r="E55" s="166">
        <v>94.73684210526315</v>
      </c>
      <c r="F55" s="196" t="s">
        <v>435</v>
      </c>
      <c r="G55" s="166">
        <v>96.354166666666671</v>
      </c>
      <c r="L55" s="170"/>
      <c r="M55" s="161" t="s">
        <v>519</v>
      </c>
      <c r="N55" s="161" t="s">
        <v>519</v>
      </c>
      <c r="O55" s="161"/>
      <c r="P55" s="161" t="s">
        <v>519</v>
      </c>
      <c r="Q55" s="161" t="s">
        <v>519</v>
      </c>
      <c r="R55" s="300" t="s">
        <v>258</v>
      </c>
    </row>
    <row r="56" spans="2:24" x14ac:dyDescent="0.2">
      <c r="B56" s="327" t="s">
        <v>319</v>
      </c>
      <c r="C56" s="166">
        <v>80.729166666666657</v>
      </c>
      <c r="D56" s="170"/>
      <c r="E56" s="166"/>
      <c r="F56" s="170"/>
      <c r="G56" s="166"/>
      <c r="L56" s="313" t="s">
        <v>521</v>
      </c>
      <c r="M56" s="178" t="s">
        <v>517</v>
      </c>
      <c r="N56" s="178" t="s">
        <v>518</v>
      </c>
      <c r="O56" s="178" t="s">
        <v>520</v>
      </c>
      <c r="P56" s="178" t="s">
        <v>517</v>
      </c>
      <c r="Q56" s="178" t="s">
        <v>518</v>
      </c>
      <c r="R56" s="371" t="s">
        <v>149</v>
      </c>
    </row>
    <row r="57" spans="2:24" x14ac:dyDescent="0.2">
      <c r="B57" s="170"/>
      <c r="C57" s="166"/>
      <c r="D57" s="196" t="s">
        <v>464</v>
      </c>
      <c r="E57" s="166">
        <v>91.071428571428569</v>
      </c>
      <c r="F57" s="170"/>
      <c r="G57" s="166"/>
      <c r="L57" s="314" t="s">
        <v>435</v>
      </c>
      <c r="M57" s="161">
        <v>4.2105263157894735</v>
      </c>
      <c r="N57" s="161">
        <v>1.0526315789473684</v>
      </c>
      <c r="O57" s="161">
        <v>94.73684210526315</v>
      </c>
      <c r="P57" s="161">
        <f>(T36+T39)/2</f>
        <v>3.6458333333333335</v>
      </c>
      <c r="Q57" s="161"/>
      <c r="R57" s="166">
        <f>(V36+V39)/2</f>
        <v>96.354166666666671</v>
      </c>
    </row>
    <row r="58" spans="2:24" x14ac:dyDescent="0.2">
      <c r="B58" s="330" t="s">
        <v>456</v>
      </c>
      <c r="C58" s="166">
        <v>54.166666666666671</v>
      </c>
      <c r="D58" s="196" t="s">
        <v>456</v>
      </c>
      <c r="E58" s="166">
        <v>77.083333333333329</v>
      </c>
      <c r="F58" s="196" t="s">
        <v>456</v>
      </c>
      <c r="G58" s="166">
        <v>86.458333333333329</v>
      </c>
      <c r="L58" s="314" t="s">
        <v>456</v>
      </c>
      <c r="M58" s="161">
        <v>18.75</v>
      </c>
      <c r="N58" s="161">
        <v>4.1666666666666661</v>
      </c>
      <c r="O58" s="161">
        <v>77.083333333333329</v>
      </c>
      <c r="P58" s="161">
        <f>(T37+T40)/2</f>
        <v>11.458333333333334</v>
      </c>
      <c r="Q58" s="161">
        <f>(U37+U40)/2</f>
        <v>2.083333333333333</v>
      </c>
      <c r="R58" s="166">
        <f>(V37+V40)/2</f>
        <v>86.458333333333329</v>
      </c>
    </row>
    <row r="59" spans="2:24" ht="17" thickBot="1" x14ac:dyDescent="0.25">
      <c r="B59" s="339"/>
      <c r="C59" s="172"/>
      <c r="D59" s="352" t="s">
        <v>465</v>
      </c>
      <c r="E59" s="172">
        <v>72.055921052631575</v>
      </c>
      <c r="F59" s="352" t="s">
        <v>465</v>
      </c>
      <c r="G59" s="172">
        <v>87.847222222222229</v>
      </c>
      <c r="L59" s="316" t="s">
        <v>465</v>
      </c>
      <c r="M59" s="171">
        <v>19.583333333333336</v>
      </c>
      <c r="N59" s="171">
        <v>8.3607456140350873</v>
      </c>
      <c r="O59" s="171">
        <v>72.055921052631575</v>
      </c>
      <c r="P59" s="171">
        <f>(T38+T41+T42)/3</f>
        <v>9.7222222222222232</v>
      </c>
      <c r="Q59" s="171">
        <f>(U38+U41+U42)/3</f>
        <v>2.4305555555555554</v>
      </c>
      <c r="R59" s="172">
        <f>(V38+V41+V42)/3</f>
        <v>87.847222222222229</v>
      </c>
    </row>
    <row r="60" spans="2:24" ht="17" thickBot="1" x14ac:dyDescent="0.25"/>
    <row r="61" spans="2:24" ht="17" thickBot="1" x14ac:dyDescent="0.25">
      <c r="L61" s="177"/>
      <c r="M61" s="102" t="s">
        <v>553</v>
      </c>
      <c r="N61" s="101" t="s">
        <v>154</v>
      </c>
      <c r="O61" s="164"/>
      <c r="P61" s="102" t="s">
        <v>137</v>
      </c>
      <c r="Q61" s="101" t="s">
        <v>154</v>
      </c>
      <c r="R61" s="324"/>
    </row>
    <row r="62" spans="2:24" ht="17" thickBot="1" x14ac:dyDescent="0.25">
      <c r="L62" s="170"/>
      <c r="M62" s="161" t="s">
        <v>519</v>
      </c>
      <c r="N62" s="161" t="s">
        <v>519</v>
      </c>
      <c r="O62" s="161"/>
      <c r="R62" s="300" t="s">
        <v>258</v>
      </c>
    </row>
    <row r="63" spans="2:24" ht="17" thickBot="1" x14ac:dyDescent="0.25">
      <c r="B63" s="375" t="s">
        <v>461</v>
      </c>
      <c r="C63" s="102" t="s">
        <v>155</v>
      </c>
      <c r="D63" s="102" t="s">
        <v>553</v>
      </c>
      <c r="E63" s="374" t="s">
        <v>137</v>
      </c>
      <c r="L63" s="313" t="s">
        <v>521</v>
      </c>
      <c r="M63" s="178" t="s">
        <v>517</v>
      </c>
      <c r="N63" s="178" t="s">
        <v>517</v>
      </c>
      <c r="Q63" s="178" t="s">
        <v>520</v>
      </c>
      <c r="R63" s="371" t="s">
        <v>149</v>
      </c>
    </row>
    <row r="64" spans="2:24" x14ac:dyDescent="0.2">
      <c r="B64" s="196" t="s">
        <v>462</v>
      </c>
      <c r="C64" s="376">
        <v>95.238095238095241</v>
      </c>
      <c r="D64" s="166">
        <v>98.936170212765958</v>
      </c>
      <c r="E64" s="166"/>
      <c r="L64" s="314">
        <v>1</v>
      </c>
      <c r="M64" s="161">
        <v>4.2105263157894735</v>
      </c>
      <c r="N64" s="161">
        <v>3.6458333333333335</v>
      </c>
      <c r="Q64" s="161">
        <v>94.73684210526315</v>
      </c>
      <c r="R64" s="166">
        <v>96.354166666666671</v>
      </c>
    </row>
    <row r="65" spans="2:18" x14ac:dyDescent="0.2">
      <c r="B65" s="196" t="s">
        <v>463</v>
      </c>
      <c r="C65" s="377"/>
      <c r="D65" s="166">
        <v>96.808510638297875</v>
      </c>
      <c r="E65" s="166"/>
      <c r="L65" s="314">
        <v>10</v>
      </c>
      <c r="M65" s="161">
        <v>18.75</v>
      </c>
      <c r="N65" s="161">
        <v>11.458333333333334</v>
      </c>
      <c r="Q65" s="161">
        <v>77.083333333333329</v>
      </c>
      <c r="R65" s="166">
        <v>86.458333333333329</v>
      </c>
    </row>
    <row r="66" spans="2:18" ht="17" thickBot="1" x14ac:dyDescent="0.25">
      <c r="B66" s="196" t="s">
        <v>435</v>
      </c>
      <c r="C66" s="377">
        <v>87.878787878787875</v>
      </c>
      <c r="D66" s="166">
        <v>94.73684210526315</v>
      </c>
      <c r="E66" s="166">
        <v>96.354166666666671</v>
      </c>
      <c r="L66" s="316">
        <v>30</v>
      </c>
      <c r="M66" s="171">
        <v>19.583333333333336</v>
      </c>
      <c r="N66" s="171">
        <v>9.7222222222222232</v>
      </c>
      <c r="Q66" s="171">
        <v>72.055921052631575</v>
      </c>
      <c r="R66" s="172">
        <v>87.847222222222229</v>
      </c>
    </row>
    <row r="67" spans="2:18" x14ac:dyDescent="0.2">
      <c r="B67" s="196" t="s">
        <v>319</v>
      </c>
      <c r="C67" s="377">
        <v>80.729166666666657</v>
      </c>
      <c r="D67" s="166"/>
      <c r="E67" s="166"/>
    </row>
    <row r="68" spans="2:18" x14ac:dyDescent="0.2">
      <c r="B68" s="196" t="s">
        <v>464</v>
      </c>
      <c r="C68" s="377"/>
      <c r="D68" s="166">
        <v>91.071428571428569</v>
      </c>
      <c r="E68" s="166"/>
      <c r="M68" s="161" t="s">
        <v>519</v>
      </c>
      <c r="N68" s="161" t="s">
        <v>519</v>
      </c>
    </row>
    <row r="69" spans="2:18" x14ac:dyDescent="0.2">
      <c r="B69" s="196" t="s">
        <v>456</v>
      </c>
      <c r="C69" s="377">
        <v>54.166666666666671</v>
      </c>
      <c r="D69" s="166">
        <v>77.083333333333329</v>
      </c>
      <c r="E69" s="166">
        <v>86.458333333333329</v>
      </c>
      <c r="M69" s="178" t="s">
        <v>518</v>
      </c>
      <c r="N69" s="178" t="s">
        <v>518</v>
      </c>
    </row>
    <row r="70" spans="2:18" ht="17" thickBot="1" x14ac:dyDescent="0.25">
      <c r="B70" s="352" t="s">
        <v>465</v>
      </c>
      <c r="C70" s="378"/>
      <c r="D70" s="172">
        <v>72.055921052631575</v>
      </c>
      <c r="E70" s="172">
        <v>87.847222222222229</v>
      </c>
      <c r="L70" s="314">
        <v>1</v>
      </c>
      <c r="M70" s="161">
        <v>1.0526315789473684</v>
      </c>
      <c r="N70" s="161"/>
    </row>
    <row r="71" spans="2:18" x14ac:dyDescent="0.2">
      <c r="L71" s="314">
        <v>10</v>
      </c>
      <c r="M71" s="161">
        <v>4.1666666666666661</v>
      </c>
      <c r="N71" s="161">
        <v>2.083333333333333</v>
      </c>
    </row>
    <row r="72" spans="2:18" ht="17" thickBot="1" x14ac:dyDescent="0.25">
      <c r="L72" s="316">
        <v>30</v>
      </c>
      <c r="M72" s="171">
        <v>8.3607456140350873</v>
      </c>
      <c r="N72" s="171">
        <v>2.4305555555555554</v>
      </c>
    </row>
  </sheetData>
  <phoneticPr fontId="3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R194"/>
  <sheetViews>
    <sheetView topLeftCell="A150" workbookViewId="0">
      <selection activeCell="T179" sqref="T179"/>
    </sheetView>
  </sheetViews>
  <sheetFormatPr baseColWidth="10" defaultRowHeight="16" x14ac:dyDescent="0.2"/>
  <sheetData>
    <row r="2" spans="2:17" x14ac:dyDescent="0.2">
      <c r="B2" s="108"/>
      <c r="C2" s="72"/>
      <c r="D2" s="400" t="s">
        <v>94</v>
      </c>
      <c r="E2" s="400"/>
      <c r="F2" s="400"/>
      <c r="G2" s="71"/>
      <c r="H2" s="71"/>
      <c r="I2" s="108"/>
      <c r="J2" s="108"/>
      <c r="K2" s="108"/>
      <c r="L2" s="108"/>
      <c r="M2" s="108"/>
      <c r="N2" s="161"/>
      <c r="O2" s="161"/>
      <c r="P2" s="108"/>
    </row>
    <row r="3" spans="2:17" x14ac:dyDescent="0.2">
      <c r="B3" s="108"/>
      <c r="C3" s="106"/>
      <c r="D3" s="108"/>
      <c r="E3" s="108"/>
      <c r="F3" s="108"/>
      <c r="G3" s="108"/>
      <c r="H3" s="108"/>
      <c r="K3" s="72"/>
      <c r="L3" s="414" t="s">
        <v>95</v>
      </c>
      <c r="M3" s="71"/>
      <c r="N3" s="70"/>
      <c r="O3" s="108"/>
      <c r="P3" s="108"/>
      <c r="Q3" s="108"/>
    </row>
    <row r="4" spans="2:17" x14ac:dyDescent="0.2">
      <c r="B4" s="108"/>
      <c r="C4" s="108"/>
      <c r="D4" s="108"/>
      <c r="E4" s="108"/>
      <c r="F4" s="108"/>
      <c r="G4" s="108"/>
      <c r="H4" s="108"/>
      <c r="K4" s="402"/>
      <c r="L4" s="415" t="s">
        <v>96</v>
      </c>
      <c r="M4" s="415" t="s">
        <v>97</v>
      </c>
      <c r="N4" s="416" t="s">
        <v>98</v>
      </c>
      <c r="O4" s="108"/>
      <c r="P4" s="108"/>
      <c r="Q4" s="108"/>
    </row>
    <row r="5" spans="2:17" x14ac:dyDescent="0.2">
      <c r="B5" s="417" t="s">
        <v>99</v>
      </c>
      <c r="C5" s="401" t="s">
        <v>100</v>
      </c>
      <c r="D5" s="391" t="s">
        <v>39</v>
      </c>
      <c r="E5" s="161" t="s">
        <v>40</v>
      </c>
      <c r="F5" s="161"/>
      <c r="G5" s="161"/>
      <c r="H5" s="161"/>
      <c r="K5" s="124" t="s">
        <v>41</v>
      </c>
      <c r="L5" s="124">
        <v>268</v>
      </c>
      <c r="M5" s="124">
        <v>21</v>
      </c>
      <c r="N5" s="124">
        <v>3</v>
      </c>
      <c r="O5" s="108"/>
      <c r="P5" s="108"/>
      <c r="Q5" s="108"/>
    </row>
    <row r="6" spans="2:17" x14ac:dyDescent="0.2">
      <c r="B6" s="418"/>
      <c r="C6" s="401" t="s">
        <v>42</v>
      </c>
      <c r="D6" s="391" t="s">
        <v>39</v>
      </c>
      <c r="E6" s="161" t="s">
        <v>43</v>
      </c>
      <c r="F6" s="161"/>
      <c r="G6" s="161"/>
      <c r="H6" s="161"/>
      <c r="K6" s="118" t="s">
        <v>44</v>
      </c>
      <c r="L6" s="118">
        <v>178</v>
      </c>
      <c r="M6" s="118">
        <v>14</v>
      </c>
      <c r="N6" s="118">
        <v>5</v>
      </c>
      <c r="O6" s="108"/>
      <c r="P6" s="108"/>
      <c r="Q6" s="108"/>
    </row>
    <row r="7" spans="2:17" x14ac:dyDescent="0.2">
      <c r="B7" s="417" t="s">
        <v>45</v>
      </c>
      <c r="C7" s="401" t="s">
        <v>100</v>
      </c>
      <c r="D7" s="419" t="s">
        <v>46</v>
      </c>
      <c r="E7" s="419"/>
      <c r="F7" s="161" t="s">
        <v>40</v>
      </c>
      <c r="G7" s="161"/>
      <c r="H7" s="161"/>
      <c r="K7" s="118" t="s">
        <v>47</v>
      </c>
      <c r="L7" s="118">
        <v>228</v>
      </c>
      <c r="M7" s="118">
        <v>20</v>
      </c>
      <c r="N7" s="118">
        <v>11</v>
      </c>
      <c r="O7" s="108"/>
      <c r="P7" s="108"/>
      <c r="Q7" s="108"/>
    </row>
    <row r="8" spans="2:17" x14ac:dyDescent="0.2">
      <c r="B8" s="420"/>
      <c r="C8" s="401" t="s">
        <v>42</v>
      </c>
      <c r="D8" s="419" t="s">
        <v>46</v>
      </c>
      <c r="E8" s="419"/>
      <c r="F8" s="161" t="s">
        <v>43</v>
      </c>
      <c r="G8" s="161"/>
      <c r="H8" s="161"/>
      <c r="K8" s="118" t="s">
        <v>48</v>
      </c>
      <c r="L8" s="118">
        <v>78</v>
      </c>
      <c r="M8" s="118">
        <v>15</v>
      </c>
      <c r="N8" s="118">
        <v>4</v>
      </c>
      <c r="O8" s="108"/>
      <c r="P8" s="108"/>
      <c r="Q8" s="108"/>
    </row>
    <row r="9" spans="2:17" x14ac:dyDescent="0.2">
      <c r="B9" s="417" t="s">
        <v>49</v>
      </c>
      <c r="C9" s="401" t="s">
        <v>100</v>
      </c>
      <c r="D9" s="421" t="s">
        <v>50</v>
      </c>
      <c r="E9" s="421"/>
      <c r="F9" s="161" t="s">
        <v>40</v>
      </c>
      <c r="G9" s="161"/>
      <c r="H9" s="108"/>
      <c r="K9" s="118" t="s">
        <v>51</v>
      </c>
      <c r="L9" s="118">
        <v>0</v>
      </c>
      <c r="M9" s="118">
        <v>0</v>
      </c>
      <c r="N9" s="118">
        <v>0</v>
      </c>
      <c r="O9" s="108" t="s">
        <v>52</v>
      </c>
      <c r="P9" s="108"/>
      <c r="Q9" s="108"/>
    </row>
    <row r="10" spans="2:17" x14ac:dyDescent="0.2">
      <c r="B10" s="420"/>
      <c r="C10" s="401" t="s">
        <v>42</v>
      </c>
      <c r="D10" s="421" t="s">
        <v>50</v>
      </c>
      <c r="E10" s="421"/>
      <c r="F10" s="161" t="s">
        <v>43</v>
      </c>
      <c r="G10" s="161"/>
      <c r="H10" s="108"/>
      <c r="K10" s="118" t="s">
        <v>53</v>
      </c>
      <c r="L10" s="118">
        <v>0</v>
      </c>
      <c r="M10" s="118">
        <v>0</v>
      </c>
      <c r="N10" s="118">
        <v>0</v>
      </c>
      <c r="O10" s="108" t="s">
        <v>52</v>
      </c>
      <c r="P10" s="108"/>
      <c r="Q10" s="108"/>
    </row>
    <row r="11" spans="2:17" x14ac:dyDescent="0.2">
      <c r="B11" s="417" t="s">
        <v>54</v>
      </c>
      <c r="C11" s="401" t="s">
        <v>100</v>
      </c>
      <c r="D11" s="419" t="s">
        <v>46</v>
      </c>
      <c r="E11" s="419"/>
      <c r="F11" s="92" t="s">
        <v>618</v>
      </c>
      <c r="G11" s="161"/>
      <c r="H11" s="161"/>
      <c r="K11" s="118" t="s">
        <v>47</v>
      </c>
      <c r="L11" s="118">
        <v>412</v>
      </c>
      <c r="M11" s="118">
        <v>43</v>
      </c>
      <c r="N11" s="118">
        <v>4</v>
      </c>
      <c r="O11" s="108"/>
      <c r="P11" s="108"/>
      <c r="Q11" s="108"/>
    </row>
    <row r="12" spans="2:17" x14ac:dyDescent="0.2">
      <c r="B12" s="420"/>
      <c r="C12" s="402" t="s">
        <v>42</v>
      </c>
      <c r="D12" s="419" t="s">
        <v>46</v>
      </c>
      <c r="E12" s="419"/>
      <c r="F12" s="161" t="s">
        <v>55</v>
      </c>
      <c r="G12" s="161"/>
      <c r="H12" s="161"/>
      <c r="K12" s="118" t="s">
        <v>48</v>
      </c>
      <c r="L12" s="118">
        <v>230</v>
      </c>
      <c r="M12" s="118">
        <v>42</v>
      </c>
      <c r="N12" s="118">
        <v>9</v>
      </c>
      <c r="O12" s="108"/>
      <c r="P12" s="108"/>
      <c r="Q12" s="108"/>
    </row>
    <row r="13" spans="2:17" x14ac:dyDescent="0.2">
      <c r="B13" s="417" t="s">
        <v>56</v>
      </c>
      <c r="C13" s="401" t="s">
        <v>100</v>
      </c>
      <c r="D13" s="422" t="s">
        <v>57</v>
      </c>
      <c r="E13" s="422"/>
      <c r="F13" s="92" t="s">
        <v>618</v>
      </c>
      <c r="G13" s="161"/>
      <c r="H13" s="161"/>
      <c r="K13" s="118" t="s">
        <v>58</v>
      </c>
      <c r="L13" s="118">
        <v>0</v>
      </c>
      <c r="M13" s="118">
        <v>0</v>
      </c>
      <c r="N13" s="118">
        <v>0</v>
      </c>
      <c r="O13" s="108" t="s">
        <v>59</v>
      </c>
      <c r="P13" s="108"/>
      <c r="Q13" s="108"/>
    </row>
    <row r="14" spans="2:17" x14ac:dyDescent="0.2">
      <c r="B14" s="420"/>
      <c r="C14" s="401" t="s">
        <v>42</v>
      </c>
      <c r="D14" s="422" t="s">
        <v>57</v>
      </c>
      <c r="E14" s="422"/>
      <c r="F14" s="161" t="s">
        <v>55</v>
      </c>
      <c r="G14" s="161"/>
      <c r="H14" s="161"/>
      <c r="K14" s="423" t="s">
        <v>60</v>
      </c>
      <c r="L14" s="423">
        <v>2</v>
      </c>
      <c r="M14" s="423">
        <v>0</v>
      </c>
      <c r="N14" s="423">
        <v>0</v>
      </c>
      <c r="O14" s="108" t="s">
        <v>59</v>
      </c>
      <c r="P14" s="108"/>
      <c r="Q14" s="108"/>
    </row>
    <row r="15" spans="2:17" x14ac:dyDescent="0.2">
      <c r="B15" s="108"/>
      <c r="C15" s="108"/>
      <c r="D15" s="108"/>
      <c r="E15" s="108"/>
      <c r="F15" s="108"/>
      <c r="G15" s="108"/>
      <c r="H15" s="108"/>
      <c r="I15" s="108"/>
      <c r="J15" s="108"/>
      <c r="K15" s="108"/>
      <c r="L15" s="108"/>
      <c r="M15" s="108"/>
      <c r="N15" s="108"/>
      <c r="O15" s="108"/>
      <c r="P15" s="108"/>
    </row>
    <row r="16" spans="2:17" ht="17" thickBot="1" x14ac:dyDescent="0.25">
      <c r="B16" s="108"/>
      <c r="C16" s="108"/>
      <c r="D16" s="108"/>
      <c r="E16" s="108"/>
      <c r="F16" s="108"/>
      <c r="G16" s="108"/>
      <c r="H16" s="108"/>
      <c r="I16" s="108"/>
      <c r="J16" s="108"/>
      <c r="K16" s="108"/>
      <c r="L16" s="108"/>
      <c r="M16" s="108"/>
      <c r="N16" s="108"/>
      <c r="O16" s="108"/>
      <c r="P16" s="108"/>
    </row>
    <row r="17" spans="2:16" x14ac:dyDescent="0.2">
      <c r="B17" s="424"/>
      <c r="C17" s="177"/>
      <c r="D17" s="164"/>
      <c r="E17" s="164"/>
      <c r="F17" s="164"/>
      <c r="G17" s="164"/>
      <c r="H17" s="164"/>
      <c r="I17" s="164" t="s">
        <v>61</v>
      </c>
      <c r="J17" s="164" t="s">
        <v>62</v>
      </c>
      <c r="K17" s="164" t="s">
        <v>63</v>
      </c>
      <c r="L17" s="164" t="s">
        <v>64</v>
      </c>
      <c r="M17" s="164" t="s">
        <v>149</v>
      </c>
      <c r="N17" s="164"/>
      <c r="O17" s="324"/>
      <c r="P17" s="108"/>
    </row>
    <row r="18" spans="2:16" x14ac:dyDescent="0.2">
      <c r="B18" s="425" t="s">
        <v>99</v>
      </c>
      <c r="C18" s="170" t="s">
        <v>100</v>
      </c>
      <c r="D18" s="391" t="s">
        <v>39</v>
      </c>
      <c r="E18" s="161" t="s">
        <v>40</v>
      </c>
      <c r="F18" s="161"/>
      <c r="G18" s="161"/>
      <c r="H18" s="161"/>
      <c r="I18" s="161">
        <v>25</v>
      </c>
      <c r="J18" s="161">
        <f>25/96*100</f>
        <v>26.041666666666668</v>
      </c>
      <c r="K18" s="105">
        <v>1</v>
      </c>
      <c r="L18" s="161">
        <f>1/96*100</f>
        <v>1.0416666666666665</v>
      </c>
      <c r="M18" s="426">
        <f>100-J18-L18</f>
        <v>72.916666666666657</v>
      </c>
      <c r="N18" s="161" t="s">
        <v>65</v>
      </c>
      <c r="O18" s="166"/>
      <c r="P18" s="108"/>
    </row>
    <row r="19" spans="2:16" x14ac:dyDescent="0.2">
      <c r="B19" s="427"/>
      <c r="C19" s="170" t="s">
        <v>42</v>
      </c>
      <c r="D19" s="391" t="s">
        <v>39</v>
      </c>
      <c r="E19" s="161" t="s">
        <v>43</v>
      </c>
      <c r="F19" s="161"/>
      <c r="G19" s="161"/>
      <c r="H19" s="161"/>
      <c r="I19" s="161">
        <v>1</v>
      </c>
      <c r="J19" s="161">
        <f>1/96*100</f>
        <v>1.0416666666666665</v>
      </c>
      <c r="K19" s="105">
        <v>0</v>
      </c>
      <c r="L19" s="161">
        <v>0</v>
      </c>
      <c r="M19" s="426">
        <f t="shared" ref="M19:M23" si="0">100-J19-L19</f>
        <v>98.958333333333329</v>
      </c>
      <c r="N19" s="161" t="s">
        <v>66</v>
      </c>
      <c r="O19" s="166"/>
      <c r="P19" s="108"/>
    </row>
    <row r="20" spans="2:16" x14ac:dyDescent="0.2">
      <c r="B20" s="425" t="s">
        <v>67</v>
      </c>
      <c r="C20" s="170" t="s">
        <v>100</v>
      </c>
      <c r="D20" s="419" t="s">
        <v>46</v>
      </c>
      <c r="E20" s="419"/>
      <c r="F20" s="161" t="s">
        <v>40</v>
      </c>
      <c r="G20" s="161"/>
      <c r="H20" s="161"/>
      <c r="I20" s="161">
        <v>9</v>
      </c>
      <c r="J20" s="161">
        <f>9/96*100</f>
        <v>9.375</v>
      </c>
      <c r="K20" s="105">
        <v>1</v>
      </c>
      <c r="L20" s="161">
        <f>1/96*100</f>
        <v>1.0416666666666665</v>
      </c>
      <c r="M20" s="426">
        <f t="shared" si="0"/>
        <v>89.583333333333329</v>
      </c>
      <c r="N20" s="161" t="s">
        <v>68</v>
      </c>
      <c r="O20" s="166"/>
      <c r="P20" s="108"/>
    </row>
    <row r="21" spans="2:16" x14ac:dyDescent="0.2">
      <c r="B21" s="427"/>
      <c r="C21" s="170" t="s">
        <v>42</v>
      </c>
      <c r="D21" s="419" t="s">
        <v>46</v>
      </c>
      <c r="E21" s="419"/>
      <c r="F21" s="161" t="s">
        <v>69</v>
      </c>
      <c r="G21" s="161"/>
      <c r="H21" s="161"/>
      <c r="I21" s="161">
        <v>0</v>
      </c>
      <c r="J21" s="161">
        <v>0</v>
      </c>
      <c r="K21" s="161">
        <v>0</v>
      </c>
      <c r="L21" s="161">
        <v>0</v>
      </c>
      <c r="M21" s="426">
        <f t="shared" si="0"/>
        <v>100</v>
      </c>
      <c r="N21" s="161" t="s">
        <v>70</v>
      </c>
      <c r="O21" s="166"/>
      <c r="P21" s="108"/>
    </row>
    <row r="22" spans="2:16" x14ac:dyDescent="0.2">
      <c r="B22" s="428" t="s">
        <v>54</v>
      </c>
      <c r="C22" s="170" t="s">
        <v>100</v>
      </c>
      <c r="D22" s="419" t="s">
        <v>46</v>
      </c>
      <c r="E22" s="419"/>
      <c r="F22" s="92" t="s">
        <v>618</v>
      </c>
      <c r="G22" s="161"/>
      <c r="H22" s="161"/>
      <c r="I22" s="161">
        <v>27</v>
      </c>
      <c r="J22" s="161">
        <f>27/84*100</f>
        <v>32.142857142857146</v>
      </c>
      <c r="K22" s="161">
        <v>7</v>
      </c>
      <c r="L22" s="161">
        <f>7/84*100</f>
        <v>8.3333333333333321</v>
      </c>
      <c r="M22" s="426">
        <f t="shared" si="0"/>
        <v>59.523809523809533</v>
      </c>
      <c r="N22" s="161" t="s">
        <v>71</v>
      </c>
      <c r="O22" s="166"/>
      <c r="P22" s="108"/>
    </row>
    <row r="23" spans="2:16" ht="17" thickBot="1" x14ac:dyDescent="0.25">
      <c r="B23" s="378"/>
      <c r="C23" s="339" t="s">
        <v>42</v>
      </c>
      <c r="D23" s="443" t="s">
        <v>46</v>
      </c>
      <c r="E23" s="443"/>
      <c r="F23" s="171" t="s">
        <v>55</v>
      </c>
      <c r="G23" s="171"/>
      <c r="H23" s="171"/>
      <c r="I23" s="171">
        <v>3</v>
      </c>
      <c r="J23" s="171">
        <f>3/96*100</f>
        <v>3.125</v>
      </c>
      <c r="K23" s="171">
        <v>0</v>
      </c>
      <c r="L23" s="171">
        <v>0</v>
      </c>
      <c r="M23" s="444">
        <f t="shared" si="0"/>
        <v>96.875</v>
      </c>
      <c r="N23" s="171" t="s">
        <v>194</v>
      </c>
      <c r="O23" s="172"/>
      <c r="P23" s="108"/>
    </row>
    <row r="24" spans="2:16" x14ac:dyDescent="0.2">
      <c r="B24" s="108"/>
      <c r="C24" s="108"/>
      <c r="D24" s="108"/>
      <c r="E24" s="108"/>
      <c r="F24" s="108"/>
      <c r="G24" s="108"/>
      <c r="H24" s="108"/>
      <c r="I24" s="108"/>
      <c r="J24" s="108"/>
      <c r="K24" s="108"/>
      <c r="L24" s="108"/>
      <c r="M24" s="108"/>
      <c r="N24" s="108"/>
      <c r="O24" s="108"/>
      <c r="P24" s="108"/>
    </row>
    <row r="25" spans="2:16" s="108" customFormat="1" x14ac:dyDescent="0.2"/>
    <row r="26" spans="2:16" s="108" customFormat="1" x14ac:dyDescent="0.2">
      <c r="B26" s="297"/>
      <c r="C26" s="297"/>
      <c r="D26" s="297" t="s">
        <v>420</v>
      </c>
      <c r="E26" s="297"/>
      <c r="F26" s="297"/>
      <c r="G26" s="297"/>
      <c r="H26" s="297"/>
      <c r="I26" s="297"/>
      <c r="J26" s="297"/>
      <c r="K26" s="297"/>
      <c r="L26" s="297"/>
      <c r="M26" s="297"/>
      <c r="N26" s="297"/>
      <c r="O26" s="297"/>
    </row>
    <row r="27" spans="2:16" s="108" customFormat="1" x14ac:dyDescent="0.2">
      <c r="B27" s="321" t="s">
        <v>556</v>
      </c>
      <c r="C27" s="200" t="s">
        <v>419</v>
      </c>
      <c r="D27" s="200" t="s">
        <v>421</v>
      </c>
      <c r="E27" s="200" t="s">
        <v>422</v>
      </c>
      <c r="F27" s="200" t="s">
        <v>466</v>
      </c>
      <c r="G27" s="200" t="s">
        <v>479</v>
      </c>
      <c r="H27" s="297"/>
      <c r="I27" s="200" t="s">
        <v>461</v>
      </c>
      <c r="J27" s="321" t="s">
        <v>442</v>
      </c>
      <c r="K27" s="321" t="s">
        <v>443</v>
      </c>
      <c r="L27" s="321" t="s">
        <v>505</v>
      </c>
      <c r="M27" s="321"/>
      <c r="N27" s="297"/>
      <c r="O27" s="297"/>
    </row>
    <row r="28" spans="2:16" s="108" customFormat="1" x14ac:dyDescent="0.2">
      <c r="B28" s="429" t="s">
        <v>553</v>
      </c>
      <c r="C28" s="201" t="s">
        <v>603</v>
      </c>
      <c r="D28" s="201" t="s">
        <v>564</v>
      </c>
      <c r="E28" s="201" t="s">
        <v>456</v>
      </c>
      <c r="F28" s="201" t="s">
        <v>477</v>
      </c>
      <c r="G28" s="162" t="s">
        <v>430</v>
      </c>
      <c r="H28" s="162"/>
      <c r="I28" s="201" t="s">
        <v>465</v>
      </c>
      <c r="J28" s="73" t="s">
        <v>1</v>
      </c>
      <c r="K28" s="73" t="s">
        <v>2</v>
      </c>
      <c r="L28" s="435"/>
      <c r="M28" s="436" t="s">
        <v>5</v>
      </c>
      <c r="N28" s="436"/>
      <c r="O28" s="297"/>
    </row>
    <row r="29" spans="2:16" s="108" customFormat="1" x14ac:dyDescent="0.2">
      <c r="B29" s="429" t="s">
        <v>553</v>
      </c>
      <c r="C29" s="201" t="s">
        <v>604</v>
      </c>
      <c r="D29" s="201" t="s">
        <v>565</v>
      </c>
      <c r="E29" s="201" t="s">
        <v>456</v>
      </c>
      <c r="F29" s="201" t="s">
        <v>477</v>
      </c>
      <c r="G29" s="162" t="s">
        <v>430</v>
      </c>
      <c r="H29" s="162"/>
      <c r="I29" s="297"/>
      <c r="J29" s="297"/>
      <c r="K29" s="297"/>
      <c r="L29" s="114"/>
      <c r="M29" s="114" t="s">
        <v>72</v>
      </c>
      <c r="N29" s="297"/>
      <c r="O29" s="297"/>
    </row>
    <row r="30" spans="2:16" ht="17" thickBot="1" x14ac:dyDescent="0.25">
      <c r="B30" s="429" t="s">
        <v>553</v>
      </c>
      <c r="C30" s="201" t="s">
        <v>605</v>
      </c>
      <c r="D30" s="201" t="s">
        <v>566</v>
      </c>
      <c r="E30" s="201" t="s">
        <v>456</v>
      </c>
      <c r="F30" s="201" t="s">
        <v>477</v>
      </c>
      <c r="G30" s="162" t="s">
        <v>430</v>
      </c>
      <c r="H30" s="162"/>
      <c r="I30" s="297"/>
      <c r="J30" s="297"/>
      <c r="K30" s="297"/>
      <c r="L30" s="297" t="s">
        <v>3</v>
      </c>
      <c r="M30" s="297"/>
      <c r="N30" s="297"/>
      <c r="O30" s="297"/>
      <c r="P30" s="108"/>
    </row>
    <row r="31" spans="2:16" ht="17" thickBot="1" x14ac:dyDescent="0.25">
      <c r="B31" s="246" t="s">
        <v>399</v>
      </c>
      <c r="C31" s="247"/>
      <c r="D31" s="248"/>
      <c r="E31" s="248"/>
      <c r="F31" s="102" t="s">
        <v>553</v>
      </c>
      <c r="G31" s="101" t="s">
        <v>554</v>
      </c>
      <c r="H31" s="164"/>
      <c r="I31" s="164"/>
      <c r="J31" s="164"/>
      <c r="K31" s="164"/>
      <c r="L31" s="164"/>
      <c r="M31" s="164"/>
      <c r="N31" s="164"/>
      <c r="O31" s="3"/>
      <c r="P31" s="324"/>
    </row>
    <row r="32" spans="2:16" ht="17" thickBot="1" x14ac:dyDescent="0.25">
      <c r="B32" s="174" t="s">
        <v>99</v>
      </c>
      <c r="C32" s="20"/>
      <c r="D32" s="156"/>
      <c r="E32" s="157"/>
      <c r="F32" s="157"/>
      <c r="G32" s="157"/>
      <c r="H32" s="157"/>
      <c r="I32" s="157"/>
      <c r="J32" s="157"/>
      <c r="K32" s="157"/>
      <c r="L32" s="157"/>
      <c r="M32" s="157"/>
      <c r="N32" s="157"/>
      <c r="O32" s="161"/>
      <c r="P32" s="166"/>
    </row>
    <row r="33" spans="2:18" ht="17" thickBot="1" x14ac:dyDescent="0.25">
      <c r="B33" s="149" t="s">
        <v>488</v>
      </c>
      <c r="C33" s="157">
        <v>1</v>
      </c>
      <c r="D33" s="157">
        <v>2</v>
      </c>
      <c r="E33" s="157">
        <v>3</v>
      </c>
      <c r="F33" s="157">
        <v>4</v>
      </c>
      <c r="G33" s="157">
        <v>5</v>
      </c>
      <c r="H33" s="157">
        <v>6</v>
      </c>
      <c r="I33" s="157">
        <v>7</v>
      </c>
      <c r="J33" s="157">
        <v>8</v>
      </c>
      <c r="K33" s="157">
        <v>9</v>
      </c>
      <c r="L33" s="157">
        <v>10</v>
      </c>
      <c r="M33" s="157">
        <v>11</v>
      </c>
      <c r="N33" s="157">
        <v>12</v>
      </c>
      <c r="O33" s="161"/>
      <c r="P33" s="166"/>
    </row>
    <row r="34" spans="2:18" ht="17" thickBot="1" x14ac:dyDescent="0.25">
      <c r="B34" s="83" t="s">
        <v>377</v>
      </c>
      <c r="C34" s="218" t="s">
        <v>375</v>
      </c>
      <c r="D34" s="216" t="s">
        <v>379</v>
      </c>
      <c r="E34" s="215" t="s">
        <v>378</v>
      </c>
      <c r="F34" s="216" t="s">
        <v>379</v>
      </c>
      <c r="G34" s="214" t="s">
        <v>455</v>
      </c>
      <c r="H34" s="214" t="s">
        <v>455</v>
      </c>
      <c r="I34" s="293" t="s">
        <v>503</v>
      </c>
      <c r="J34" s="293" t="s">
        <v>503</v>
      </c>
      <c r="K34" s="214" t="s">
        <v>455</v>
      </c>
      <c r="L34" s="214" t="s">
        <v>455</v>
      </c>
      <c r="M34" s="216" t="s">
        <v>379</v>
      </c>
      <c r="N34" s="295" t="s">
        <v>507</v>
      </c>
      <c r="O34" s="161"/>
      <c r="P34" s="166"/>
    </row>
    <row r="35" spans="2:18" ht="17" thickBot="1" x14ac:dyDescent="0.25">
      <c r="B35" s="83" t="s">
        <v>380</v>
      </c>
      <c r="C35" s="218" t="s">
        <v>375</v>
      </c>
      <c r="D35" s="216" t="s">
        <v>379</v>
      </c>
      <c r="E35" s="295" t="s">
        <v>507</v>
      </c>
      <c r="F35" s="216" t="s">
        <v>379</v>
      </c>
      <c r="G35" s="216" t="s">
        <v>379</v>
      </c>
      <c r="H35" s="218" t="s">
        <v>375</v>
      </c>
      <c r="I35" s="218" t="s">
        <v>375</v>
      </c>
      <c r="J35" s="293" t="s">
        <v>503</v>
      </c>
      <c r="K35" s="214" t="s">
        <v>455</v>
      </c>
      <c r="L35" s="214" t="s">
        <v>455</v>
      </c>
      <c r="M35" s="218" t="s">
        <v>375</v>
      </c>
      <c r="N35" s="215" t="s">
        <v>378</v>
      </c>
      <c r="O35" s="161"/>
      <c r="P35" s="166"/>
      <c r="R35" s="108"/>
    </row>
    <row r="36" spans="2:18" ht="17" thickBot="1" x14ac:dyDescent="0.25">
      <c r="B36" s="83" t="s">
        <v>379</v>
      </c>
      <c r="C36" s="218" t="s">
        <v>375</v>
      </c>
      <c r="D36" s="214" t="s">
        <v>393</v>
      </c>
      <c r="E36" s="295" t="s">
        <v>507</v>
      </c>
      <c r="F36" s="62" t="s">
        <v>379</v>
      </c>
      <c r="G36" s="214" t="s">
        <v>393</v>
      </c>
      <c r="H36" s="217" t="s">
        <v>439</v>
      </c>
      <c r="I36" s="293" t="s">
        <v>503</v>
      </c>
      <c r="J36" s="216" t="s">
        <v>379</v>
      </c>
      <c r="K36" s="215" t="s">
        <v>378</v>
      </c>
      <c r="L36" s="216" t="s">
        <v>379</v>
      </c>
      <c r="M36" s="218" t="s">
        <v>375</v>
      </c>
      <c r="N36" s="216" t="s">
        <v>379</v>
      </c>
      <c r="O36" s="161"/>
      <c r="P36" s="166"/>
    </row>
    <row r="37" spans="2:18" ht="17" thickBot="1" x14ac:dyDescent="0.25">
      <c r="B37" s="83" t="s">
        <v>382</v>
      </c>
      <c r="C37" s="216" t="s">
        <v>379</v>
      </c>
      <c r="D37" s="216" t="s">
        <v>379</v>
      </c>
      <c r="E37" s="295" t="s">
        <v>507</v>
      </c>
      <c r="F37" s="216" t="s">
        <v>379</v>
      </c>
      <c r="G37" s="214" t="s">
        <v>455</v>
      </c>
      <c r="H37" s="216" t="s">
        <v>379</v>
      </c>
      <c r="I37" s="218" t="s">
        <v>375</v>
      </c>
      <c r="J37" s="216" t="s">
        <v>379</v>
      </c>
      <c r="K37" s="293" t="s">
        <v>503</v>
      </c>
      <c r="L37" s="216" t="s">
        <v>379</v>
      </c>
      <c r="M37" s="295" t="s">
        <v>507</v>
      </c>
      <c r="N37" s="216" t="s">
        <v>379</v>
      </c>
      <c r="O37" s="161"/>
      <c r="P37" s="166"/>
    </row>
    <row r="38" spans="2:18" ht="17" thickBot="1" x14ac:dyDescent="0.25">
      <c r="B38" s="83" t="s">
        <v>383</v>
      </c>
      <c r="C38" s="62" t="s">
        <v>379</v>
      </c>
      <c r="D38" s="216" t="s">
        <v>379</v>
      </c>
      <c r="E38" s="218" t="s">
        <v>375</v>
      </c>
      <c r="F38" s="295" t="s">
        <v>507</v>
      </c>
      <c r="G38" s="218" t="s">
        <v>375</v>
      </c>
      <c r="H38" s="216" t="s">
        <v>379</v>
      </c>
      <c r="I38" s="216" t="s">
        <v>379</v>
      </c>
      <c r="J38" s="216" t="s">
        <v>379</v>
      </c>
      <c r="K38" s="215" t="s">
        <v>378</v>
      </c>
      <c r="L38" s="216" t="s">
        <v>379</v>
      </c>
      <c r="M38" s="216" t="s">
        <v>379</v>
      </c>
      <c r="N38" s="216" t="s">
        <v>379</v>
      </c>
      <c r="O38" s="161"/>
      <c r="P38" s="166"/>
    </row>
    <row r="39" spans="2:18" ht="17" thickBot="1" x14ac:dyDescent="0.25">
      <c r="B39" s="83" t="s">
        <v>384</v>
      </c>
      <c r="C39" s="216" t="s">
        <v>379</v>
      </c>
      <c r="D39" s="216" t="s">
        <v>379</v>
      </c>
      <c r="E39" s="216" t="s">
        <v>379</v>
      </c>
      <c r="F39" s="216" t="s">
        <v>379</v>
      </c>
      <c r="G39" s="218" t="s">
        <v>375</v>
      </c>
      <c r="H39" s="216" t="s">
        <v>379</v>
      </c>
      <c r="I39" s="216" t="s">
        <v>379</v>
      </c>
      <c r="J39" s="295" t="s">
        <v>400</v>
      </c>
      <c r="K39" s="216" t="s">
        <v>379</v>
      </c>
      <c r="L39" s="218" t="s">
        <v>375</v>
      </c>
      <c r="M39" s="215" t="s">
        <v>378</v>
      </c>
      <c r="N39" s="216" t="s">
        <v>379</v>
      </c>
      <c r="O39" s="161"/>
      <c r="P39" s="166"/>
    </row>
    <row r="40" spans="2:18" ht="17" thickBot="1" x14ac:dyDescent="0.25">
      <c r="B40" s="83" t="s">
        <v>386</v>
      </c>
      <c r="C40" s="216" t="s">
        <v>379</v>
      </c>
      <c r="D40" s="216" t="s">
        <v>379</v>
      </c>
      <c r="E40" s="216" t="s">
        <v>379</v>
      </c>
      <c r="F40" s="216" t="s">
        <v>379</v>
      </c>
      <c r="G40" s="214" t="s">
        <v>455</v>
      </c>
      <c r="H40" s="216" t="s">
        <v>379</v>
      </c>
      <c r="I40" s="214" t="s">
        <v>455</v>
      </c>
      <c r="J40" s="216" t="s">
        <v>379</v>
      </c>
      <c r="K40" s="216" t="s">
        <v>379</v>
      </c>
      <c r="L40" s="218" t="s">
        <v>375</v>
      </c>
      <c r="M40" s="216" t="s">
        <v>379</v>
      </c>
      <c r="N40" s="214" t="s">
        <v>455</v>
      </c>
      <c r="O40" s="161"/>
      <c r="P40" s="166"/>
    </row>
    <row r="41" spans="2:18" ht="17" thickBot="1" x14ac:dyDescent="0.25">
      <c r="B41" s="79" t="s">
        <v>387</v>
      </c>
      <c r="C41" s="268" t="s">
        <v>379</v>
      </c>
      <c r="D41" s="268" t="s">
        <v>379</v>
      </c>
      <c r="E41" s="268" t="s">
        <v>379</v>
      </c>
      <c r="F41" s="268" t="s">
        <v>379</v>
      </c>
      <c r="G41" s="268" t="s">
        <v>379</v>
      </c>
      <c r="H41" s="268" t="s">
        <v>379</v>
      </c>
      <c r="I41" s="295" t="s">
        <v>400</v>
      </c>
      <c r="J41" s="268" t="s">
        <v>379</v>
      </c>
      <c r="K41" s="268" t="s">
        <v>379</v>
      </c>
      <c r="L41" s="268" t="s">
        <v>379</v>
      </c>
      <c r="M41" s="268" t="s">
        <v>379</v>
      </c>
      <c r="N41" s="268" t="s">
        <v>379</v>
      </c>
      <c r="O41" s="161"/>
      <c r="P41" s="166"/>
    </row>
    <row r="42" spans="2:18" x14ac:dyDescent="0.2">
      <c r="B42" s="78" t="s">
        <v>375</v>
      </c>
      <c r="C42" s="121">
        <v>3</v>
      </c>
      <c r="D42" s="121"/>
      <c r="E42" s="121">
        <v>1</v>
      </c>
      <c r="F42" s="121"/>
      <c r="G42" s="121">
        <v>2</v>
      </c>
      <c r="H42" s="121">
        <v>1</v>
      </c>
      <c r="I42" s="121">
        <v>2</v>
      </c>
      <c r="J42" s="121"/>
      <c r="K42" s="121"/>
      <c r="L42" s="121">
        <v>2</v>
      </c>
      <c r="M42" s="121">
        <v>2</v>
      </c>
      <c r="N42" s="121"/>
      <c r="O42" s="121">
        <f>SUM(C42:N42)</f>
        <v>13</v>
      </c>
      <c r="P42" s="366" t="s">
        <v>438</v>
      </c>
    </row>
    <row r="43" spans="2:18" x14ac:dyDescent="0.2">
      <c r="B43" s="77" t="s">
        <v>378</v>
      </c>
      <c r="C43" s="121">
        <v>1</v>
      </c>
      <c r="D43" s="121"/>
      <c r="E43" s="121">
        <v>1</v>
      </c>
      <c r="F43" s="121"/>
      <c r="G43" s="121"/>
      <c r="H43" s="121"/>
      <c r="I43" s="121"/>
      <c r="J43" s="121"/>
      <c r="K43" s="121">
        <v>2</v>
      </c>
      <c r="L43" s="121"/>
      <c r="M43" s="121">
        <v>1</v>
      </c>
      <c r="N43" s="121">
        <v>1</v>
      </c>
      <c r="O43" s="121">
        <f>SUM(C43:N43)</f>
        <v>6</v>
      </c>
      <c r="P43" s="366" t="s">
        <v>606</v>
      </c>
    </row>
    <row r="44" spans="2:18" x14ac:dyDescent="0.2">
      <c r="B44" s="63" t="s">
        <v>379</v>
      </c>
      <c r="C44" s="121">
        <v>4</v>
      </c>
      <c r="D44" s="121">
        <v>7</v>
      </c>
      <c r="E44" s="121">
        <v>3</v>
      </c>
      <c r="F44" s="121">
        <v>7</v>
      </c>
      <c r="G44" s="121">
        <v>2</v>
      </c>
      <c r="H44" s="121">
        <v>5</v>
      </c>
      <c r="I44" s="121">
        <v>2</v>
      </c>
      <c r="J44" s="121">
        <v>5</v>
      </c>
      <c r="K44" s="121">
        <v>3</v>
      </c>
      <c r="L44" s="121">
        <v>4</v>
      </c>
      <c r="M44" s="121">
        <v>4</v>
      </c>
      <c r="N44" s="121">
        <v>5</v>
      </c>
      <c r="O44" s="121">
        <f>SUM(C44:N44)</f>
        <v>51</v>
      </c>
      <c r="P44" s="366" t="s">
        <v>242</v>
      </c>
    </row>
    <row r="45" spans="2:18" x14ac:dyDescent="0.2">
      <c r="B45" s="170"/>
      <c r="C45" s="121"/>
      <c r="D45" s="121">
        <v>1</v>
      </c>
      <c r="E45" s="173">
        <v>3</v>
      </c>
      <c r="F45" s="121">
        <v>1</v>
      </c>
      <c r="G45" s="173">
        <v>4</v>
      </c>
      <c r="H45" s="173">
        <v>1</v>
      </c>
      <c r="I45" s="173">
        <v>4</v>
      </c>
      <c r="J45" s="173">
        <v>3</v>
      </c>
      <c r="K45" s="173">
        <v>3</v>
      </c>
      <c r="L45" s="173">
        <v>2</v>
      </c>
      <c r="M45" s="173">
        <v>1</v>
      </c>
      <c r="N45" s="173">
        <v>2</v>
      </c>
      <c r="O45" s="121">
        <f>SUM(C45:N45)</f>
        <v>25</v>
      </c>
      <c r="P45" s="366" t="s">
        <v>394</v>
      </c>
    </row>
    <row r="46" spans="2:18" x14ac:dyDescent="0.2">
      <c r="B46" s="170"/>
      <c r="C46" s="121"/>
      <c r="D46" s="121"/>
      <c r="E46" s="121"/>
      <c r="F46" s="121"/>
      <c r="G46" s="121"/>
      <c r="H46" s="173">
        <v>1</v>
      </c>
      <c r="I46" s="121"/>
      <c r="J46" s="121"/>
      <c r="K46" s="121"/>
      <c r="L46" s="121"/>
      <c r="M46" s="121"/>
      <c r="N46" s="121"/>
      <c r="O46" s="121">
        <v>1</v>
      </c>
      <c r="P46" s="366" t="s">
        <v>440</v>
      </c>
    </row>
    <row r="47" spans="2:18" x14ac:dyDescent="0.2">
      <c r="B47" s="364" t="s">
        <v>156</v>
      </c>
      <c r="C47" s="121"/>
      <c r="D47" s="161"/>
      <c r="E47" s="161"/>
      <c r="F47" s="161"/>
      <c r="G47" s="161"/>
      <c r="H47" s="161"/>
      <c r="I47" s="161"/>
      <c r="J47" s="161"/>
      <c r="K47" s="161"/>
      <c r="L47" s="161"/>
      <c r="M47" s="161"/>
      <c r="N47" s="161"/>
      <c r="O47" s="75" t="s">
        <v>88</v>
      </c>
      <c r="P47" s="166"/>
    </row>
    <row r="48" spans="2:18" ht="17" thickBot="1" x14ac:dyDescent="0.25">
      <c r="B48" s="339"/>
      <c r="C48" s="171" t="s">
        <v>504</v>
      </c>
      <c r="D48" s="171"/>
      <c r="E48" s="171"/>
      <c r="F48" s="171"/>
      <c r="G48" s="171"/>
      <c r="H48" s="171"/>
      <c r="I48" s="171"/>
      <c r="J48" s="171"/>
      <c r="K48" s="171"/>
      <c r="L48" s="171"/>
      <c r="M48" s="171"/>
      <c r="N48" s="171"/>
      <c r="O48" s="1"/>
      <c r="P48" s="172"/>
    </row>
    <row r="49" spans="2:16" x14ac:dyDescent="0.2">
      <c r="B49" s="105"/>
      <c r="C49" s="105"/>
      <c r="D49" s="105"/>
      <c r="E49" s="105"/>
      <c r="F49" s="105"/>
      <c r="G49" s="105"/>
      <c r="H49" s="105"/>
      <c r="I49" s="105"/>
      <c r="J49" s="105"/>
      <c r="K49" s="105"/>
      <c r="L49" s="105"/>
      <c r="M49" s="105"/>
      <c r="N49" s="105"/>
      <c r="O49" s="105"/>
      <c r="P49" s="105"/>
    </row>
    <row r="50" spans="2:16" x14ac:dyDescent="0.2">
      <c r="B50" s="297"/>
      <c r="C50" s="297"/>
      <c r="D50" s="297" t="s">
        <v>420</v>
      </c>
      <c r="E50" s="297"/>
      <c r="F50" s="297"/>
      <c r="G50" s="297"/>
      <c r="H50" s="297"/>
      <c r="I50" s="297"/>
      <c r="J50" s="297"/>
      <c r="K50" s="297"/>
      <c r="L50" s="297"/>
      <c r="M50" s="297"/>
      <c r="N50" s="297"/>
    </row>
    <row r="51" spans="2:16" x14ac:dyDescent="0.2">
      <c r="B51" s="321" t="s">
        <v>556</v>
      </c>
      <c r="C51" s="200" t="s">
        <v>419</v>
      </c>
      <c r="D51" s="200" t="s">
        <v>421</v>
      </c>
      <c r="E51" s="200" t="s">
        <v>422</v>
      </c>
      <c r="F51" s="200" t="s">
        <v>466</v>
      </c>
      <c r="G51" s="200" t="s">
        <v>479</v>
      </c>
      <c r="H51" s="297"/>
      <c r="J51" s="200" t="s">
        <v>461</v>
      </c>
      <c r="K51" s="321" t="s">
        <v>442</v>
      </c>
      <c r="L51" s="321" t="s">
        <v>443</v>
      </c>
      <c r="M51" s="321" t="s">
        <v>505</v>
      </c>
      <c r="N51" s="321"/>
      <c r="O51" s="297"/>
    </row>
    <row r="52" spans="2:16" x14ac:dyDescent="0.2">
      <c r="B52" s="429" t="s">
        <v>553</v>
      </c>
      <c r="C52" s="201" t="s">
        <v>603</v>
      </c>
      <c r="D52" s="201" t="s">
        <v>564</v>
      </c>
      <c r="E52" s="201" t="s">
        <v>456</v>
      </c>
      <c r="F52" s="201" t="s">
        <v>477</v>
      </c>
      <c r="G52" s="432" t="s">
        <v>614</v>
      </c>
      <c r="H52" s="432"/>
      <c r="I52" s="155"/>
      <c r="J52" s="201" t="s">
        <v>465</v>
      </c>
      <c r="K52" s="73" t="s">
        <v>2</v>
      </c>
      <c r="L52" s="73" t="s">
        <v>6</v>
      </c>
      <c r="M52" s="437"/>
      <c r="N52" s="438" t="s">
        <v>609</v>
      </c>
      <c r="O52" s="438"/>
    </row>
    <row r="53" spans="2:16" x14ac:dyDescent="0.2">
      <c r="B53" s="429" t="s">
        <v>553</v>
      </c>
      <c r="C53" s="201" t="s">
        <v>604</v>
      </c>
      <c r="D53" s="201" t="s">
        <v>565</v>
      </c>
      <c r="E53" s="201" t="s">
        <v>456</v>
      </c>
      <c r="F53" s="201" t="s">
        <v>477</v>
      </c>
      <c r="G53" s="432" t="s">
        <v>614</v>
      </c>
      <c r="H53" s="432"/>
      <c r="I53" s="155"/>
      <c r="J53" s="297"/>
      <c r="K53" s="297"/>
      <c r="L53" s="297"/>
      <c r="M53" s="114"/>
      <c r="N53" s="114" t="s">
        <v>72</v>
      </c>
      <c r="O53" s="297"/>
    </row>
    <row r="54" spans="2:16" ht="17" thickBot="1" x14ac:dyDescent="0.25">
      <c r="B54" s="429" t="s">
        <v>553</v>
      </c>
      <c r="C54" s="201" t="s">
        <v>605</v>
      </c>
      <c r="D54" s="201" t="s">
        <v>566</v>
      </c>
      <c r="E54" s="201" t="s">
        <v>456</v>
      </c>
      <c r="F54" s="201" t="s">
        <v>477</v>
      </c>
      <c r="G54" s="432" t="s">
        <v>614</v>
      </c>
      <c r="H54" s="432"/>
      <c r="I54" s="155"/>
      <c r="J54" s="297"/>
      <c r="K54" s="297"/>
      <c r="L54" s="297"/>
      <c r="M54" s="297" t="s">
        <v>3</v>
      </c>
      <c r="N54" s="297"/>
      <c r="O54" s="297"/>
    </row>
    <row r="55" spans="2:16" ht="17" thickBot="1" x14ac:dyDescent="0.25">
      <c r="B55" s="246" t="s">
        <v>399</v>
      </c>
      <c r="C55" s="247"/>
      <c r="D55" s="248"/>
      <c r="E55" s="248"/>
      <c r="F55" s="102" t="s">
        <v>553</v>
      </c>
      <c r="G55" s="101" t="s">
        <v>554</v>
      </c>
      <c r="H55" s="3"/>
      <c r="I55" s="3"/>
      <c r="J55" s="3"/>
      <c r="K55" s="3"/>
      <c r="L55" s="3"/>
      <c r="M55" s="3"/>
      <c r="N55" s="3"/>
      <c r="O55" s="164"/>
      <c r="P55" s="324"/>
    </row>
    <row r="56" spans="2:16" ht="17" thickBot="1" x14ac:dyDescent="0.25">
      <c r="B56" s="174" t="s">
        <v>99</v>
      </c>
      <c r="C56" s="20"/>
      <c r="D56" s="156"/>
      <c r="E56" s="157"/>
      <c r="F56" s="157"/>
      <c r="G56" s="157"/>
      <c r="H56" s="121"/>
      <c r="I56" s="121"/>
      <c r="J56" s="121"/>
      <c r="K56" s="121" t="s">
        <v>72</v>
      </c>
      <c r="L56" s="121"/>
      <c r="M56" s="121"/>
      <c r="N56" s="121"/>
      <c r="O56" s="161"/>
      <c r="P56" s="166"/>
    </row>
    <row r="57" spans="2:16" x14ac:dyDescent="0.2">
      <c r="B57" s="149" t="s">
        <v>488</v>
      </c>
      <c r="C57" s="157">
        <v>1</v>
      </c>
      <c r="D57" s="157">
        <v>2</v>
      </c>
      <c r="E57" s="157">
        <v>3</v>
      </c>
      <c r="F57" s="157">
        <v>4</v>
      </c>
      <c r="G57" s="157">
        <v>5</v>
      </c>
      <c r="H57" s="157">
        <v>6</v>
      </c>
      <c r="I57" s="157">
        <v>7</v>
      </c>
      <c r="J57" s="157">
        <v>8</v>
      </c>
      <c r="K57" s="157">
        <v>9</v>
      </c>
      <c r="L57" s="157">
        <v>10</v>
      </c>
      <c r="M57" s="157">
        <v>11</v>
      </c>
      <c r="N57" s="157">
        <v>12</v>
      </c>
      <c r="O57" s="161"/>
      <c r="P57" s="166"/>
    </row>
    <row r="58" spans="2:16" x14ac:dyDescent="0.2">
      <c r="B58" s="83" t="s">
        <v>377</v>
      </c>
      <c r="C58" s="215" t="s">
        <v>378</v>
      </c>
      <c r="D58" s="218" t="s">
        <v>375</v>
      </c>
      <c r="E58" s="216" t="s">
        <v>379</v>
      </c>
      <c r="F58" s="216" t="s">
        <v>379</v>
      </c>
      <c r="G58" s="215" t="s">
        <v>378</v>
      </c>
      <c r="H58" s="215" t="s">
        <v>378</v>
      </c>
      <c r="I58" s="215" t="s">
        <v>378</v>
      </c>
      <c r="J58" s="215" t="s">
        <v>378</v>
      </c>
      <c r="K58" s="215" t="s">
        <v>378</v>
      </c>
      <c r="L58" s="215" t="s">
        <v>378</v>
      </c>
      <c r="M58" s="218" t="s">
        <v>375</v>
      </c>
      <c r="N58" s="215" t="s">
        <v>378</v>
      </c>
      <c r="O58" s="161"/>
      <c r="P58" s="166"/>
    </row>
    <row r="59" spans="2:16" x14ac:dyDescent="0.2">
      <c r="B59" s="83" t="s">
        <v>380</v>
      </c>
      <c r="C59" s="215" t="s">
        <v>378</v>
      </c>
      <c r="D59" s="216" t="s">
        <v>379</v>
      </c>
      <c r="E59" s="216" t="s">
        <v>379</v>
      </c>
      <c r="F59" s="218" t="s">
        <v>375</v>
      </c>
      <c r="G59" s="216" t="s">
        <v>379</v>
      </c>
      <c r="H59" s="216" t="s">
        <v>379</v>
      </c>
      <c r="I59" s="215" t="s">
        <v>378</v>
      </c>
      <c r="J59" s="215" t="s">
        <v>378</v>
      </c>
      <c r="K59" s="215" t="s">
        <v>378</v>
      </c>
      <c r="L59" s="215" t="s">
        <v>378</v>
      </c>
      <c r="M59" s="215" t="s">
        <v>378</v>
      </c>
      <c r="N59" s="215" t="s">
        <v>378</v>
      </c>
      <c r="O59" s="161"/>
      <c r="P59" s="166"/>
    </row>
    <row r="60" spans="2:16" ht="17" thickBot="1" x14ac:dyDescent="0.25">
      <c r="B60" s="83" t="s">
        <v>379</v>
      </c>
      <c r="C60" s="216" t="s">
        <v>379</v>
      </c>
      <c r="D60" s="216" t="s">
        <v>379</v>
      </c>
      <c r="E60" s="218" t="s">
        <v>375</v>
      </c>
      <c r="F60" s="216" t="s">
        <v>379</v>
      </c>
      <c r="G60" s="215" t="s">
        <v>378</v>
      </c>
      <c r="H60" s="218" t="s">
        <v>375</v>
      </c>
      <c r="I60" s="216" t="s">
        <v>379</v>
      </c>
      <c r="J60" s="216" t="s">
        <v>379</v>
      </c>
      <c r="K60" s="216" t="s">
        <v>379</v>
      </c>
      <c r="L60" s="216" t="s">
        <v>379</v>
      </c>
      <c r="M60" s="215" t="s">
        <v>378</v>
      </c>
      <c r="N60" s="216" t="s">
        <v>379</v>
      </c>
      <c r="O60" s="161"/>
      <c r="P60" s="166"/>
    </row>
    <row r="61" spans="2:16" ht="17" thickBot="1" x14ac:dyDescent="0.25">
      <c r="B61" s="83" t="s">
        <v>382</v>
      </c>
      <c r="C61" s="218" t="s">
        <v>375</v>
      </c>
      <c r="D61" s="215" t="s">
        <v>378</v>
      </c>
      <c r="E61" s="216" t="s">
        <v>379</v>
      </c>
      <c r="F61" s="216" t="s">
        <v>379</v>
      </c>
      <c r="G61" s="216" t="s">
        <v>379</v>
      </c>
      <c r="H61" s="215" t="s">
        <v>378</v>
      </c>
      <c r="I61" s="215" t="s">
        <v>378</v>
      </c>
      <c r="J61" s="293" t="s">
        <v>489</v>
      </c>
      <c r="K61" s="215" t="s">
        <v>378</v>
      </c>
      <c r="L61" s="215" t="s">
        <v>378</v>
      </c>
      <c r="M61" s="218" t="s">
        <v>375</v>
      </c>
      <c r="N61" s="215" t="s">
        <v>378</v>
      </c>
      <c r="O61" s="161"/>
      <c r="P61" s="166"/>
    </row>
    <row r="62" spans="2:16" x14ac:dyDescent="0.2">
      <c r="B62" s="83" t="s">
        <v>383</v>
      </c>
      <c r="C62" s="216" t="s">
        <v>379</v>
      </c>
      <c r="D62" s="215" t="s">
        <v>378</v>
      </c>
      <c r="E62" s="216" t="s">
        <v>379</v>
      </c>
      <c r="F62" s="215" t="s">
        <v>378</v>
      </c>
      <c r="G62" s="216" t="s">
        <v>379</v>
      </c>
      <c r="H62" s="216" t="s">
        <v>379</v>
      </c>
      <c r="I62" s="216" t="s">
        <v>379</v>
      </c>
      <c r="J62" s="216" t="s">
        <v>379</v>
      </c>
      <c r="K62" s="216" t="s">
        <v>379</v>
      </c>
      <c r="L62" s="216" t="s">
        <v>379</v>
      </c>
      <c r="M62" s="216" t="s">
        <v>379</v>
      </c>
      <c r="N62" s="215" t="s">
        <v>378</v>
      </c>
      <c r="O62" s="161"/>
      <c r="P62" s="166"/>
    </row>
    <row r="63" spans="2:16" x14ac:dyDescent="0.2">
      <c r="B63" s="83" t="s">
        <v>384</v>
      </c>
      <c r="C63" s="216" t="s">
        <v>379</v>
      </c>
      <c r="D63" s="216" t="s">
        <v>379</v>
      </c>
      <c r="E63" s="218" t="s">
        <v>375</v>
      </c>
      <c r="F63" s="216" t="s">
        <v>379</v>
      </c>
      <c r="G63" s="216" t="s">
        <v>379</v>
      </c>
      <c r="H63" s="216" t="s">
        <v>379</v>
      </c>
      <c r="I63" s="216" t="s">
        <v>379</v>
      </c>
      <c r="J63" s="216" t="s">
        <v>379</v>
      </c>
      <c r="K63" s="215" t="s">
        <v>378</v>
      </c>
      <c r="L63" s="216" t="s">
        <v>379</v>
      </c>
      <c r="M63" s="218" t="s">
        <v>375</v>
      </c>
      <c r="N63" s="216" t="s">
        <v>379</v>
      </c>
      <c r="O63" s="161"/>
      <c r="P63" s="166"/>
    </row>
    <row r="64" spans="2:16" x14ac:dyDescent="0.2">
      <c r="B64" s="83" t="s">
        <v>386</v>
      </c>
      <c r="C64" s="216" t="s">
        <v>379</v>
      </c>
      <c r="D64" s="218" t="s">
        <v>375</v>
      </c>
      <c r="E64" s="215" t="s">
        <v>378</v>
      </c>
      <c r="F64" s="215" t="s">
        <v>378</v>
      </c>
      <c r="G64" s="218" t="s">
        <v>375</v>
      </c>
      <c r="H64" s="216" t="s">
        <v>379</v>
      </c>
      <c r="I64" s="216" t="s">
        <v>379</v>
      </c>
      <c r="J64" s="218" t="s">
        <v>375</v>
      </c>
      <c r="K64" s="216" t="s">
        <v>379</v>
      </c>
      <c r="L64" s="216" t="s">
        <v>379</v>
      </c>
      <c r="M64" s="216" t="s">
        <v>379</v>
      </c>
      <c r="N64" s="216" t="s">
        <v>379</v>
      </c>
      <c r="O64" s="161"/>
      <c r="P64" s="166"/>
    </row>
    <row r="65" spans="2:16" s="108" customFormat="1" x14ac:dyDescent="0.2">
      <c r="B65" s="79" t="s">
        <v>387</v>
      </c>
      <c r="C65" s="268" t="s">
        <v>379</v>
      </c>
      <c r="D65" s="268" t="s">
        <v>379</v>
      </c>
      <c r="E65" s="268" t="s">
        <v>379</v>
      </c>
      <c r="F65" s="57" t="s">
        <v>378</v>
      </c>
      <c r="G65" s="268" t="s">
        <v>379</v>
      </c>
      <c r="H65" s="57" t="s">
        <v>378</v>
      </c>
      <c r="I65" s="266" t="s">
        <v>375</v>
      </c>
      <c r="J65" s="268" t="s">
        <v>379</v>
      </c>
      <c r="K65" s="266" t="s">
        <v>375</v>
      </c>
      <c r="L65" s="266" t="s">
        <v>375</v>
      </c>
      <c r="M65" s="268" t="s">
        <v>379</v>
      </c>
      <c r="N65" s="268" t="s">
        <v>379</v>
      </c>
      <c r="O65" s="161"/>
      <c r="P65" s="166"/>
    </row>
    <row r="66" spans="2:16" s="108" customFormat="1" x14ac:dyDescent="0.2">
      <c r="B66" s="78" t="s">
        <v>375</v>
      </c>
      <c r="C66" s="121">
        <v>1</v>
      </c>
      <c r="D66" s="121">
        <v>2</v>
      </c>
      <c r="E66" s="121">
        <v>2</v>
      </c>
      <c r="F66" s="121">
        <v>1</v>
      </c>
      <c r="G66" s="121">
        <v>1</v>
      </c>
      <c r="H66" s="121">
        <v>1</v>
      </c>
      <c r="I66" s="121">
        <v>1</v>
      </c>
      <c r="J66" s="121">
        <v>1</v>
      </c>
      <c r="K66" s="121">
        <v>1</v>
      </c>
      <c r="L66" s="121">
        <v>1</v>
      </c>
      <c r="M66" s="121">
        <v>3</v>
      </c>
      <c r="N66" s="121"/>
      <c r="O66" s="121">
        <f>SUM(C66:N66)</f>
        <v>15</v>
      </c>
      <c r="P66" s="366" t="s">
        <v>438</v>
      </c>
    </row>
    <row r="67" spans="2:16" s="108" customFormat="1" x14ac:dyDescent="0.2">
      <c r="B67" s="77" t="s">
        <v>378</v>
      </c>
      <c r="C67" s="121">
        <v>2</v>
      </c>
      <c r="D67" s="121">
        <v>2</v>
      </c>
      <c r="E67" s="121">
        <v>1</v>
      </c>
      <c r="F67" s="121">
        <v>3</v>
      </c>
      <c r="G67" s="121">
        <v>2</v>
      </c>
      <c r="H67" s="121">
        <v>3</v>
      </c>
      <c r="I67" s="121">
        <v>3</v>
      </c>
      <c r="J67" s="121">
        <v>2</v>
      </c>
      <c r="K67" s="121">
        <v>4</v>
      </c>
      <c r="L67" s="121">
        <v>3</v>
      </c>
      <c r="M67" s="121">
        <v>2</v>
      </c>
      <c r="N67" s="121">
        <v>4</v>
      </c>
      <c r="O67" s="121">
        <f>SUM(C67:N67)</f>
        <v>31</v>
      </c>
      <c r="P67" s="366" t="s">
        <v>606</v>
      </c>
    </row>
    <row r="68" spans="2:16" s="108" customFormat="1" x14ac:dyDescent="0.2">
      <c r="B68" s="63" t="s">
        <v>379</v>
      </c>
      <c r="C68" s="121">
        <v>5</v>
      </c>
      <c r="D68" s="121">
        <v>4</v>
      </c>
      <c r="E68" s="121">
        <v>5</v>
      </c>
      <c r="F68" s="121">
        <v>4</v>
      </c>
      <c r="G68" s="121">
        <v>5</v>
      </c>
      <c r="H68" s="121">
        <v>4</v>
      </c>
      <c r="I68" s="121">
        <v>4</v>
      </c>
      <c r="J68" s="121">
        <v>4</v>
      </c>
      <c r="K68" s="121">
        <v>3</v>
      </c>
      <c r="L68" s="121">
        <v>4</v>
      </c>
      <c r="M68" s="121">
        <v>3</v>
      </c>
      <c r="N68" s="121">
        <v>4</v>
      </c>
      <c r="O68" s="121">
        <f t="shared" ref="O68:O69" si="1">SUM(C68:N68)</f>
        <v>49</v>
      </c>
      <c r="P68" s="366" t="s">
        <v>242</v>
      </c>
    </row>
    <row r="69" spans="2:16" s="108" customFormat="1" x14ac:dyDescent="0.2">
      <c r="B69" s="170"/>
      <c r="C69" s="121"/>
      <c r="D69" s="121"/>
      <c r="E69" s="121"/>
      <c r="F69" s="121"/>
      <c r="G69" s="121"/>
      <c r="H69" s="121"/>
      <c r="I69" s="121"/>
      <c r="J69" s="121">
        <v>1</v>
      </c>
      <c r="K69" s="121"/>
      <c r="L69" s="121"/>
      <c r="M69" s="121"/>
      <c r="N69" s="121"/>
      <c r="O69" s="121">
        <f t="shared" si="1"/>
        <v>1</v>
      </c>
      <c r="P69" s="366" t="s">
        <v>394</v>
      </c>
    </row>
    <row r="70" spans="2:16" s="108" customFormat="1" x14ac:dyDescent="0.2">
      <c r="B70" s="170"/>
      <c r="C70" s="121"/>
      <c r="D70" s="121"/>
      <c r="E70" s="121"/>
      <c r="F70" s="121"/>
      <c r="G70" s="121"/>
      <c r="H70" s="121"/>
      <c r="I70" s="121"/>
      <c r="J70" s="121"/>
      <c r="K70" s="121"/>
      <c r="L70" s="121"/>
      <c r="M70" s="121"/>
      <c r="N70" s="121"/>
      <c r="O70" s="121"/>
      <c r="P70" s="366" t="s">
        <v>440</v>
      </c>
    </row>
    <row r="71" spans="2:16" s="108" customFormat="1" x14ac:dyDescent="0.2">
      <c r="B71" s="364" t="s">
        <v>156</v>
      </c>
      <c r="C71" s="121"/>
      <c r="D71" s="161"/>
      <c r="E71" s="161"/>
      <c r="F71" s="161"/>
      <c r="G71" s="161"/>
      <c r="H71" s="161"/>
      <c r="I71" s="161"/>
      <c r="J71" s="161"/>
      <c r="K71" s="161"/>
      <c r="L71" s="161"/>
      <c r="M71" s="161"/>
      <c r="N71" s="161"/>
      <c r="O71" s="75" t="s">
        <v>88</v>
      </c>
      <c r="P71" s="366"/>
    </row>
    <row r="72" spans="2:16" s="108" customFormat="1" ht="17" thickBot="1" x14ac:dyDescent="0.25">
      <c r="B72" s="339"/>
      <c r="C72" s="171" t="s">
        <v>504</v>
      </c>
      <c r="D72" s="171"/>
      <c r="E72" s="171"/>
      <c r="F72" s="171"/>
      <c r="G72" s="171"/>
      <c r="H72" s="171"/>
      <c r="I72" s="171"/>
      <c r="J72" s="171"/>
      <c r="K72" s="171"/>
      <c r="L72" s="171"/>
      <c r="M72" s="171"/>
      <c r="N72" s="171"/>
      <c r="O72" s="171"/>
      <c r="P72" s="2"/>
    </row>
    <row r="73" spans="2:16" s="108" customFormat="1" x14ac:dyDescent="0.2"/>
    <row r="74" spans="2:16" s="108" customFormat="1" x14ac:dyDescent="0.2">
      <c r="B74" s="297"/>
      <c r="C74" s="297"/>
      <c r="D74" s="297" t="s">
        <v>420</v>
      </c>
      <c r="E74" s="297"/>
      <c r="F74" s="297"/>
      <c r="G74" s="297"/>
      <c r="H74" s="297"/>
      <c r="I74" s="297"/>
      <c r="J74" s="297"/>
      <c r="K74" s="297"/>
      <c r="L74" s="297"/>
      <c r="M74" s="297"/>
      <c r="N74" s="297"/>
    </row>
    <row r="75" spans="2:16" s="108" customFormat="1" x14ac:dyDescent="0.2">
      <c r="B75" s="321" t="s">
        <v>556</v>
      </c>
      <c r="C75" s="200" t="s">
        <v>419</v>
      </c>
      <c r="D75" s="200" t="s">
        <v>421</v>
      </c>
      <c r="E75" s="200" t="s">
        <v>422</v>
      </c>
      <c r="F75" s="200" t="s">
        <v>466</v>
      </c>
      <c r="G75" s="200" t="s">
        <v>479</v>
      </c>
      <c r="H75" s="297"/>
      <c r="I75" s="200" t="s">
        <v>461</v>
      </c>
      <c r="J75" s="321" t="s">
        <v>442</v>
      </c>
      <c r="K75" s="321" t="s">
        <v>443</v>
      </c>
      <c r="L75" s="321" t="s">
        <v>505</v>
      </c>
      <c r="M75" s="321"/>
      <c r="N75" s="297"/>
    </row>
    <row r="76" spans="2:16" s="108" customFormat="1" x14ac:dyDescent="0.2">
      <c r="B76" s="429" t="s">
        <v>553</v>
      </c>
      <c r="C76" s="201" t="s">
        <v>603</v>
      </c>
      <c r="D76" s="201" t="s">
        <v>564</v>
      </c>
      <c r="E76" s="201" t="s">
        <v>456</v>
      </c>
      <c r="F76" s="201" t="s">
        <v>477</v>
      </c>
      <c r="G76" s="162" t="s">
        <v>430</v>
      </c>
      <c r="H76" s="162"/>
      <c r="I76" s="201" t="s">
        <v>465</v>
      </c>
      <c r="J76" s="73" t="s">
        <v>611</v>
      </c>
      <c r="K76" s="73" t="s">
        <v>2</v>
      </c>
      <c r="L76" s="439"/>
      <c r="M76" s="440" t="s">
        <v>613</v>
      </c>
      <c r="N76" s="440"/>
    </row>
    <row r="77" spans="2:16" s="108" customFormat="1" x14ac:dyDescent="0.2">
      <c r="B77" s="429" t="s">
        <v>553</v>
      </c>
      <c r="C77" s="201" t="s">
        <v>604</v>
      </c>
      <c r="D77" s="201" t="s">
        <v>565</v>
      </c>
      <c r="E77" s="201" t="s">
        <v>456</v>
      </c>
      <c r="F77" s="201" t="s">
        <v>477</v>
      </c>
      <c r="G77" s="162" t="s">
        <v>430</v>
      </c>
      <c r="H77" s="162"/>
      <c r="I77" s="297"/>
      <c r="J77" s="297"/>
      <c r="K77" s="297"/>
      <c r="L77" s="114"/>
      <c r="M77" s="114" t="s">
        <v>72</v>
      </c>
      <c r="N77" s="297"/>
    </row>
    <row r="78" spans="2:16" s="108" customFormat="1" ht="17" thickBot="1" x14ac:dyDescent="0.25">
      <c r="B78" s="429" t="s">
        <v>553</v>
      </c>
      <c r="C78" s="201" t="s">
        <v>605</v>
      </c>
      <c r="D78" s="201" t="s">
        <v>566</v>
      </c>
      <c r="E78" s="201" t="s">
        <v>456</v>
      </c>
      <c r="F78" s="201" t="s">
        <v>477</v>
      </c>
      <c r="G78" s="162" t="s">
        <v>430</v>
      </c>
      <c r="H78" s="162"/>
      <c r="I78" s="297"/>
      <c r="J78" s="297"/>
      <c r="K78" s="297"/>
      <c r="L78" s="297" t="s">
        <v>3</v>
      </c>
      <c r="M78" s="297"/>
      <c r="N78" s="297"/>
    </row>
    <row r="79" spans="2:16" s="108" customFormat="1" ht="17" thickBot="1" x14ac:dyDescent="0.25">
      <c r="B79" s="246" t="s">
        <v>399</v>
      </c>
      <c r="C79" s="247"/>
      <c r="D79" s="248"/>
      <c r="E79" s="248"/>
      <c r="F79" s="102" t="s">
        <v>553</v>
      </c>
      <c r="G79" s="101" t="s">
        <v>554</v>
      </c>
      <c r="H79" s="164"/>
      <c r="I79" s="164"/>
      <c r="J79" s="164"/>
      <c r="K79" s="164"/>
      <c r="L79" s="164"/>
      <c r="M79" s="164"/>
      <c r="N79" s="164"/>
      <c r="O79" s="164"/>
      <c r="P79" s="324"/>
    </row>
    <row r="80" spans="2:16" s="108" customFormat="1" ht="17" thickBot="1" x14ac:dyDescent="0.25">
      <c r="B80" s="174" t="s">
        <v>45</v>
      </c>
      <c r="C80" s="20"/>
      <c r="D80" s="156"/>
      <c r="E80" s="157"/>
      <c r="F80" s="157"/>
      <c r="G80" s="157"/>
      <c r="H80" s="161"/>
      <c r="I80" s="161"/>
      <c r="J80" s="161"/>
      <c r="K80" s="161"/>
      <c r="L80" s="161"/>
      <c r="M80" s="161"/>
      <c r="N80" s="161"/>
      <c r="O80" s="161"/>
      <c r="P80" s="166"/>
    </row>
    <row r="81" spans="2:16" s="108" customFormat="1" x14ac:dyDescent="0.2">
      <c r="B81" s="149" t="s">
        <v>488</v>
      </c>
      <c r="C81" s="157">
        <v>1</v>
      </c>
      <c r="D81" s="157">
        <v>2</v>
      </c>
      <c r="E81" s="157">
        <v>3</v>
      </c>
      <c r="F81" s="157">
        <v>4</v>
      </c>
      <c r="G81" s="157">
        <v>5</v>
      </c>
      <c r="H81" s="157">
        <v>6</v>
      </c>
      <c r="I81" s="157">
        <v>7</v>
      </c>
      <c r="J81" s="157">
        <v>8</v>
      </c>
      <c r="K81" s="157">
        <v>9</v>
      </c>
      <c r="L81" s="157">
        <v>10</v>
      </c>
      <c r="M81" s="157">
        <v>11</v>
      </c>
      <c r="N81" s="157">
        <v>12</v>
      </c>
      <c r="O81" s="161"/>
      <c r="P81" s="166"/>
    </row>
    <row r="82" spans="2:16" s="108" customFormat="1" x14ac:dyDescent="0.2">
      <c r="B82" s="83" t="s">
        <v>377</v>
      </c>
      <c r="C82" s="218" t="s">
        <v>375</v>
      </c>
      <c r="D82" s="216" t="s">
        <v>379</v>
      </c>
      <c r="E82" s="216" t="s">
        <v>379</v>
      </c>
      <c r="F82" s="216" t="s">
        <v>379</v>
      </c>
      <c r="G82" s="215" t="s">
        <v>378</v>
      </c>
      <c r="H82" s="431" t="s">
        <v>375</v>
      </c>
      <c r="I82" s="216" t="s">
        <v>379</v>
      </c>
      <c r="J82" s="216" t="s">
        <v>379</v>
      </c>
      <c r="K82" s="431" t="s">
        <v>375</v>
      </c>
      <c r="L82" s="215" t="s">
        <v>378</v>
      </c>
      <c r="M82" s="216" t="s">
        <v>379</v>
      </c>
      <c r="N82" s="216" t="s">
        <v>379</v>
      </c>
      <c r="O82" s="161"/>
      <c r="P82" s="166"/>
    </row>
    <row r="83" spans="2:16" s="108" customFormat="1" x14ac:dyDescent="0.2">
      <c r="B83" s="83" t="s">
        <v>380</v>
      </c>
      <c r="C83" s="215" t="s">
        <v>378</v>
      </c>
      <c r="D83" s="215" t="s">
        <v>378</v>
      </c>
      <c r="E83" s="215" t="s">
        <v>378</v>
      </c>
      <c r="F83" s="216" t="s">
        <v>379</v>
      </c>
      <c r="G83" s="216" t="s">
        <v>379</v>
      </c>
      <c r="H83" s="216" t="s">
        <v>379</v>
      </c>
      <c r="I83" s="216" t="s">
        <v>379</v>
      </c>
      <c r="J83" s="215" t="s">
        <v>378</v>
      </c>
      <c r="K83" s="431" t="s">
        <v>375</v>
      </c>
      <c r="L83" s="216" t="s">
        <v>379</v>
      </c>
      <c r="M83" s="216" t="s">
        <v>379</v>
      </c>
      <c r="N83" s="431" t="s">
        <v>375</v>
      </c>
      <c r="O83" s="161"/>
      <c r="P83" s="166"/>
    </row>
    <row r="84" spans="2:16" s="108" customFormat="1" ht="17" thickBot="1" x14ac:dyDescent="0.25">
      <c r="B84" s="83" t="s">
        <v>379</v>
      </c>
      <c r="C84" s="218" t="s">
        <v>375</v>
      </c>
      <c r="D84" s="216" t="s">
        <v>379</v>
      </c>
      <c r="E84" s="216" t="s">
        <v>379</v>
      </c>
      <c r="F84" s="431" t="s">
        <v>375</v>
      </c>
      <c r="G84" s="431" t="s">
        <v>375</v>
      </c>
      <c r="H84" s="216" t="s">
        <v>379</v>
      </c>
      <c r="I84" s="215" t="s">
        <v>378</v>
      </c>
      <c r="J84" s="431" t="s">
        <v>375</v>
      </c>
      <c r="K84" s="431" t="s">
        <v>375</v>
      </c>
      <c r="L84" s="216" t="s">
        <v>379</v>
      </c>
      <c r="M84" s="216" t="s">
        <v>379</v>
      </c>
      <c r="N84" s="216" t="s">
        <v>379</v>
      </c>
      <c r="O84" s="161"/>
      <c r="P84" s="166"/>
    </row>
    <row r="85" spans="2:16" s="108" customFormat="1" ht="17" thickBot="1" x14ac:dyDescent="0.25">
      <c r="B85" s="83" t="s">
        <v>382</v>
      </c>
      <c r="C85" s="216" t="s">
        <v>379</v>
      </c>
      <c r="D85" s="216" t="s">
        <v>379</v>
      </c>
      <c r="E85" s="214" t="s">
        <v>393</v>
      </c>
      <c r="F85" s="431" t="s">
        <v>375</v>
      </c>
      <c r="G85" s="215" t="s">
        <v>378</v>
      </c>
      <c r="H85" s="431" t="s">
        <v>375</v>
      </c>
      <c r="I85" s="216" t="s">
        <v>379</v>
      </c>
      <c r="J85" s="216" t="s">
        <v>379</v>
      </c>
      <c r="K85" s="215" t="s">
        <v>378</v>
      </c>
      <c r="L85" s="216" t="s">
        <v>379</v>
      </c>
      <c r="M85" s="216" t="s">
        <v>379</v>
      </c>
      <c r="N85" s="215" t="s">
        <v>378</v>
      </c>
      <c r="O85" s="161"/>
      <c r="P85" s="166"/>
    </row>
    <row r="86" spans="2:16" s="108" customFormat="1" ht="17" thickBot="1" x14ac:dyDescent="0.25">
      <c r="B86" s="83" t="s">
        <v>383</v>
      </c>
      <c r="C86" s="216" t="s">
        <v>379</v>
      </c>
      <c r="D86" s="216" t="s">
        <v>379</v>
      </c>
      <c r="E86" s="216" t="s">
        <v>379</v>
      </c>
      <c r="F86" s="215" t="s">
        <v>378</v>
      </c>
      <c r="G86" s="215" t="s">
        <v>378</v>
      </c>
      <c r="H86" s="215" t="s">
        <v>378</v>
      </c>
      <c r="I86" s="216" t="s">
        <v>379</v>
      </c>
      <c r="J86" s="216" t="s">
        <v>379</v>
      </c>
      <c r="K86" s="216" t="s">
        <v>379</v>
      </c>
      <c r="L86" s="216" t="s">
        <v>379</v>
      </c>
      <c r="M86" s="295" t="s">
        <v>507</v>
      </c>
      <c r="N86" s="216" t="s">
        <v>379</v>
      </c>
      <c r="O86" s="161"/>
      <c r="P86" s="366"/>
    </row>
    <row r="87" spans="2:16" ht="17" thickBot="1" x14ac:dyDescent="0.25">
      <c r="B87" s="83" t="s">
        <v>384</v>
      </c>
      <c r="C87" s="215" t="s">
        <v>378</v>
      </c>
      <c r="D87" s="215" t="s">
        <v>378</v>
      </c>
      <c r="E87" s="216" t="s">
        <v>379</v>
      </c>
      <c r="F87" s="216" t="s">
        <v>379</v>
      </c>
      <c r="G87" s="431" t="s">
        <v>375</v>
      </c>
      <c r="H87" s="215" t="s">
        <v>378</v>
      </c>
      <c r="I87" s="216" t="s">
        <v>379</v>
      </c>
      <c r="J87" s="431" t="s">
        <v>375</v>
      </c>
      <c r="K87" s="215" t="s">
        <v>378</v>
      </c>
      <c r="L87" s="214" t="s">
        <v>393</v>
      </c>
      <c r="M87" s="216" t="s">
        <v>379</v>
      </c>
      <c r="N87" s="215" t="s">
        <v>378</v>
      </c>
      <c r="O87" s="161"/>
      <c r="P87" s="166"/>
    </row>
    <row r="88" spans="2:16" ht="17" thickBot="1" x14ac:dyDescent="0.25">
      <c r="B88" s="83" t="s">
        <v>386</v>
      </c>
      <c r="C88" s="216" t="s">
        <v>379</v>
      </c>
      <c r="D88" s="215" t="s">
        <v>378</v>
      </c>
      <c r="E88" s="295" t="s">
        <v>400</v>
      </c>
      <c r="F88" s="295" t="s">
        <v>507</v>
      </c>
      <c r="G88" s="215" t="s">
        <v>378</v>
      </c>
      <c r="H88" s="293" t="s">
        <v>503</v>
      </c>
      <c r="I88" s="215" t="s">
        <v>378</v>
      </c>
      <c r="J88" s="431" t="s">
        <v>375</v>
      </c>
      <c r="K88" s="430" t="s">
        <v>610</v>
      </c>
      <c r="L88" s="431" t="s">
        <v>375</v>
      </c>
      <c r="M88" s="216" t="s">
        <v>379</v>
      </c>
      <c r="N88" s="214" t="s">
        <v>393</v>
      </c>
      <c r="O88" s="161"/>
      <c r="P88" s="166"/>
    </row>
    <row r="89" spans="2:16" ht="17" thickBot="1" x14ac:dyDescent="0.25">
      <c r="B89" s="79" t="s">
        <v>387</v>
      </c>
      <c r="C89" s="217" t="s">
        <v>439</v>
      </c>
      <c r="D89" s="57" t="s">
        <v>378</v>
      </c>
      <c r="E89" s="57" t="s">
        <v>378</v>
      </c>
      <c r="F89" s="57" t="s">
        <v>378</v>
      </c>
      <c r="G89" s="268" t="s">
        <v>379</v>
      </c>
      <c r="H89" s="57" t="s">
        <v>378</v>
      </c>
      <c r="I89" s="430" t="s">
        <v>610</v>
      </c>
      <c r="J89" s="57" t="s">
        <v>378</v>
      </c>
      <c r="K89" s="268" t="s">
        <v>379</v>
      </c>
      <c r="L89" s="57" t="s">
        <v>378</v>
      </c>
      <c r="M89" s="57" t="s">
        <v>378</v>
      </c>
      <c r="N89" s="268" t="s">
        <v>379</v>
      </c>
      <c r="O89" s="161"/>
      <c r="P89" s="166"/>
    </row>
    <row r="90" spans="2:16" x14ac:dyDescent="0.2">
      <c r="B90" s="78" t="s">
        <v>375</v>
      </c>
      <c r="C90" s="298">
        <v>2</v>
      </c>
      <c r="D90" s="298"/>
      <c r="E90" s="298"/>
      <c r="F90" s="298">
        <v>2</v>
      </c>
      <c r="G90" s="298">
        <v>2</v>
      </c>
      <c r="H90" s="298">
        <v>2</v>
      </c>
      <c r="I90" s="298"/>
      <c r="J90" s="298">
        <v>3</v>
      </c>
      <c r="K90" s="298">
        <v>3</v>
      </c>
      <c r="L90" s="298">
        <v>1</v>
      </c>
      <c r="M90" s="298"/>
      <c r="N90" s="298">
        <v>1</v>
      </c>
      <c r="O90" s="298">
        <f>SUM(C90:N90)</f>
        <v>16</v>
      </c>
      <c r="P90" s="366" t="s">
        <v>438</v>
      </c>
    </row>
    <row r="91" spans="2:16" x14ac:dyDescent="0.2">
      <c r="B91" s="77" t="s">
        <v>378</v>
      </c>
      <c r="C91" s="298">
        <v>2</v>
      </c>
      <c r="D91" s="298">
        <v>4</v>
      </c>
      <c r="E91" s="298">
        <v>2</v>
      </c>
      <c r="F91" s="298">
        <v>2</v>
      </c>
      <c r="G91" s="298">
        <v>4</v>
      </c>
      <c r="H91" s="298">
        <v>3</v>
      </c>
      <c r="I91" s="298">
        <v>2</v>
      </c>
      <c r="J91" s="298">
        <v>2</v>
      </c>
      <c r="K91" s="298">
        <v>2</v>
      </c>
      <c r="L91" s="298">
        <v>2</v>
      </c>
      <c r="M91" s="298">
        <v>1</v>
      </c>
      <c r="N91" s="298">
        <v>2</v>
      </c>
      <c r="O91" s="298">
        <f>SUM(C91:N91)</f>
        <v>28</v>
      </c>
      <c r="P91" s="366" t="s">
        <v>606</v>
      </c>
    </row>
    <row r="92" spans="2:16" x14ac:dyDescent="0.2">
      <c r="B92" s="63" t="s">
        <v>379</v>
      </c>
      <c r="C92" s="298">
        <v>3</v>
      </c>
      <c r="D92" s="298">
        <v>4</v>
      </c>
      <c r="E92" s="298">
        <v>4</v>
      </c>
      <c r="F92" s="298">
        <v>3</v>
      </c>
      <c r="G92" s="298">
        <v>2</v>
      </c>
      <c r="H92" s="298">
        <v>2</v>
      </c>
      <c r="I92" s="298">
        <v>5</v>
      </c>
      <c r="J92" s="298">
        <v>3</v>
      </c>
      <c r="K92" s="298">
        <v>2</v>
      </c>
      <c r="L92" s="298">
        <v>4</v>
      </c>
      <c r="M92" s="298">
        <v>6</v>
      </c>
      <c r="N92" s="298">
        <v>4</v>
      </c>
      <c r="O92" s="298">
        <f>SUM(C92:N92)</f>
        <v>42</v>
      </c>
      <c r="P92" s="366" t="s">
        <v>242</v>
      </c>
    </row>
    <row r="93" spans="2:16" x14ac:dyDescent="0.2">
      <c r="B93" s="170"/>
      <c r="C93" s="298"/>
      <c r="D93" s="298"/>
      <c r="E93" s="298">
        <v>2</v>
      </c>
      <c r="F93" s="298">
        <v>1</v>
      </c>
      <c r="G93" s="298"/>
      <c r="H93" s="298">
        <v>1</v>
      </c>
      <c r="I93" s="298">
        <v>1</v>
      </c>
      <c r="J93" s="298"/>
      <c r="K93" s="434">
        <v>1</v>
      </c>
      <c r="L93" s="298">
        <v>1</v>
      </c>
      <c r="M93" s="298">
        <v>1</v>
      </c>
      <c r="N93" s="298">
        <v>1</v>
      </c>
      <c r="O93" s="298">
        <f>SUM(C93:N93)</f>
        <v>9</v>
      </c>
      <c r="P93" s="366" t="s">
        <v>394</v>
      </c>
    </row>
    <row r="94" spans="2:16" x14ac:dyDescent="0.2">
      <c r="B94" s="83"/>
      <c r="C94" s="298">
        <v>1</v>
      </c>
      <c r="D94" s="298"/>
      <c r="E94" s="298"/>
      <c r="F94" s="298"/>
      <c r="G94" s="298"/>
      <c r="H94" s="298"/>
      <c r="I94" s="298"/>
      <c r="J94" s="298"/>
      <c r="K94" s="298"/>
      <c r="L94" s="298"/>
      <c r="M94" s="298"/>
      <c r="N94" s="298"/>
      <c r="O94" s="298">
        <v>1</v>
      </c>
      <c r="P94" s="366" t="s">
        <v>440</v>
      </c>
    </row>
    <row r="95" spans="2:16" x14ac:dyDescent="0.2">
      <c r="B95" s="170"/>
      <c r="C95" s="161"/>
      <c r="D95" s="161"/>
      <c r="E95" s="161"/>
      <c r="F95" s="161"/>
      <c r="G95" s="161"/>
      <c r="H95" s="161"/>
      <c r="I95" s="161"/>
      <c r="J95" s="161"/>
      <c r="K95" s="161"/>
      <c r="L95" s="161"/>
      <c r="M95" s="161"/>
      <c r="N95" s="161"/>
      <c r="O95" s="161"/>
      <c r="P95" s="166"/>
    </row>
    <row r="96" spans="2:16" x14ac:dyDescent="0.2">
      <c r="B96" s="364" t="s">
        <v>156</v>
      </c>
      <c r="C96" s="121"/>
      <c r="D96" s="161"/>
      <c r="E96" s="161"/>
      <c r="F96" s="161"/>
      <c r="G96" s="161"/>
      <c r="H96" s="161"/>
      <c r="I96" s="161"/>
      <c r="J96" s="161"/>
      <c r="K96" s="161"/>
      <c r="L96" s="161"/>
      <c r="M96" s="161"/>
      <c r="N96" s="161"/>
      <c r="O96" s="75" t="s">
        <v>88</v>
      </c>
      <c r="P96" s="166"/>
    </row>
    <row r="97" spans="2:16" ht="17" thickBot="1" x14ac:dyDescent="0.25">
      <c r="B97" s="339"/>
      <c r="C97" s="171" t="s">
        <v>504</v>
      </c>
      <c r="D97" s="171"/>
      <c r="E97" s="171"/>
      <c r="F97" s="171"/>
      <c r="G97" s="171"/>
      <c r="H97" s="171"/>
      <c r="I97" s="171"/>
      <c r="J97" s="171"/>
      <c r="K97" s="171"/>
      <c r="L97" s="171"/>
      <c r="M97" s="171"/>
      <c r="N97" s="171"/>
      <c r="O97" s="171"/>
      <c r="P97" s="172"/>
    </row>
    <row r="98" spans="2:16" x14ac:dyDescent="0.2">
      <c r="E98" s="108"/>
      <c r="O98" s="108"/>
      <c r="P98" s="108"/>
    </row>
    <row r="99" spans="2:16" x14ac:dyDescent="0.2">
      <c r="B99" s="297"/>
      <c r="C99" s="297"/>
      <c r="D99" s="297" t="s">
        <v>420</v>
      </c>
      <c r="E99" s="297"/>
      <c r="F99" s="297"/>
      <c r="G99" s="297"/>
      <c r="H99" s="297"/>
      <c r="I99" s="297"/>
      <c r="J99" s="200" t="s">
        <v>461</v>
      </c>
      <c r="K99" s="321" t="s">
        <v>442</v>
      </c>
      <c r="L99" s="321" t="s">
        <v>443</v>
      </c>
      <c r="M99" s="321" t="s">
        <v>505</v>
      </c>
      <c r="N99" s="321"/>
      <c r="O99" s="297"/>
      <c r="P99" s="108"/>
    </row>
    <row r="100" spans="2:16" x14ac:dyDescent="0.2">
      <c r="B100" s="321" t="s">
        <v>556</v>
      </c>
      <c r="C100" s="200" t="s">
        <v>419</v>
      </c>
      <c r="D100" s="200" t="s">
        <v>421</v>
      </c>
      <c r="E100" s="200" t="s">
        <v>422</v>
      </c>
      <c r="F100" s="200" t="s">
        <v>466</v>
      </c>
      <c r="G100" s="200" t="s">
        <v>479</v>
      </c>
      <c r="H100" s="297"/>
      <c r="J100" s="201" t="s">
        <v>465</v>
      </c>
      <c r="K100" s="73" t="s">
        <v>615</v>
      </c>
      <c r="L100" s="73" t="s">
        <v>615</v>
      </c>
      <c r="M100" s="441"/>
      <c r="N100" s="442" t="s">
        <v>612</v>
      </c>
      <c r="O100" s="442"/>
      <c r="P100" s="108"/>
    </row>
    <row r="101" spans="2:16" x14ac:dyDescent="0.2">
      <c r="B101" s="429" t="s">
        <v>553</v>
      </c>
      <c r="C101" s="201" t="s">
        <v>603</v>
      </c>
      <c r="D101" s="201" t="s">
        <v>564</v>
      </c>
      <c r="E101" s="201" t="s">
        <v>456</v>
      </c>
      <c r="F101" s="201" t="s">
        <v>477</v>
      </c>
      <c r="G101" s="432" t="s">
        <v>614</v>
      </c>
      <c r="H101" s="432"/>
      <c r="I101" s="155"/>
      <c r="J101" s="297"/>
      <c r="K101" s="297"/>
      <c r="L101" s="297"/>
      <c r="M101" s="114"/>
      <c r="N101" s="114" t="s">
        <v>72</v>
      </c>
      <c r="O101" s="297"/>
      <c r="P101" s="108"/>
    </row>
    <row r="102" spans="2:16" x14ac:dyDescent="0.2">
      <c r="B102" s="429" t="s">
        <v>553</v>
      </c>
      <c r="C102" s="201" t="s">
        <v>604</v>
      </c>
      <c r="D102" s="201" t="s">
        <v>565</v>
      </c>
      <c r="E102" s="201" t="s">
        <v>456</v>
      </c>
      <c r="F102" s="201" t="s">
        <v>477</v>
      </c>
      <c r="G102" s="432" t="s">
        <v>614</v>
      </c>
      <c r="H102" s="432"/>
      <c r="I102" s="155"/>
      <c r="J102" s="297"/>
      <c r="K102" s="297"/>
      <c r="L102" s="297"/>
      <c r="M102" s="297" t="s">
        <v>3</v>
      </c>
      <c r="N102" s="297"/>
      <c r="O102" s="297"/>
      <c r="P102" s="108"/>
    </row>
    <row r="103" spans="2:16" ht="17" thickBot="1" x14ac:dyDescent="0.25">
      <c r="B103" s="429" t="s">
        <v>553</v>
      </c>
      <c r="C103" s="201" t="s">
        <v>605</v>
      </c>
      <c r="D103" s="201" t="s">
        <v>566</v>
      </c>
      <c r="E103" s="201" t="s">
        <v>456</v>
      </c>
      <c r="F103" s="201" t="s">
        <v>477</v>
      </c>
      <c r="G103" s="432" t="s">
        <v>614</v>
      </c>
      <c r="H103" s="432"/>
      <c r="I103" s="155"/>
      <c r="O103" s="108"/>
      <c r="P103" s="108"/>
    </row>
    <row r="104" spans="2:16" ht="17" thickBot="1" x14ac:dyDescent="0.25">
      <c r="B104" s="246" t="s">
        <v>399</v>
      </c>
      <c r="C104" s="247"/>
      <c r="D104" s="248"/>
      <c r="E104" s="248"/>
      <c r="F104" s="102" t="s">
        <v>553</v>
      </c>
      <c r="G104" s="101" t="s">
        <v>554</v>
      </c>
      <c r="H104" s="164"/>
      <c r="I104" s="164"/>
      <c r="J104" s="164"/>
      <c r="K104" s="164"/>
      <c r="L104" s="164"/>
      <c r="M104" s="164"/>
      <c r="N104" s="164"/>
      <c r="O104" s="164"/>
      <c r="P104" s="324"/>
    </row>
    <row r="105" spans="2:16" ht="17" thickBot="1" x14ac:dyDescent="0.25">
      <c r="B105" s="174" t="s">
        <v>45</v>
      </c>
      <c r="C105" s="20"/>
      <c r="D105" s="156"/>
      <c r="E105" s="157"/>
      <c r="F105" s="157"/>
      <c r="G105" s="157"/>
      <c r="H105" s="161"/>
      <c r="I105" s="161"/>
      <c r="J105" s="161"/>
      <c r="K105" s="161"/>
      <c r="L105" s="161"/>
      <c r="M105" s="161"/>
      <c r="N105" s="161"/>
      <c r="O105" s="161"/>
      <c r="P105" s="166"/>
    </row>
    <row r="106" spans="2:16" x14ac:dyDescent="0.2">
      <c r="B106" s="149" t="s">
        <v>488</v>
      </c>
      <c r="C106" s="157">
        <v>1</v>
      </c>
      <c r="D106" s="157">
        <v>2</v>
      </c>
      <c r="E106" s="157">
        <v>3</v>
      </c>
      <c r="F106" s="157">
        <v>4</v>
      </c>
      <c r="G106" s="157">
        <v>5</v>
      </c>
      <c r="H106" s="157">
        <v>6</v>
      </c>
      <c r="I106" s="157">
        <v>7</v>
      </c>
      <c r="J106" s="157">
        <v>8</v>
      </c>
      <c r="K106" s="157">
        <v>9</v>
      </c>
      <c r="L106" s="157">
        <v>10</v>
      </c>
      <c r="M106" s="157">
        <v>11</v>
      </c>
      <c r="N106" s="157">
        <v>12</v>
      </c>
      <c r="O106" s="433"/>
      <c r="P106" s="166"/>
    </row>
    <row r="107" spans="2:16" x14ac:dyDescent="0.2">
      <c r="B107" s="83" t="s">
        <v>377</v>
      </c>
      <c r="C107" s="215" t="s">
        <v>378</v>
      </c>
      <c r="D107" s="218" t="s">
        <v>375</v>
      </c>
      <c r="E107" s="216" t="s">
        <v>379</v>
      </c>
      <c r="F107" s="218" t="s">
        <v>375</v>
      </c>
      <c r="G107" s="215" t="s">
        <v>378</v>
      </c>
      <c r="H107" s="218" t="s">
        <v>375</v>
      </c>
      <c r="I107" s="215" t="s">
        <v>378</v>
      </c>
      <c r="J107" s="215" t="s">
        <v>378</v>
      </c>
      <c r="K107" s="216" t="s">
        <v>379</v>
      </c>
      <c r="L107" s="215" t="s">
        <v>378</v>
      </c>
      <c r="M107" s="218" t="s">
        <v>375</v>
      </c>
      <c r="N107" s="216" t="s">
        <v>379</v>
      </c>
      <c r="O107" s="161"/>
      <c r="P107" s="166"/>
    </row>
    <row r="108" spans="2:16" x14ac:dyDescent="0.2">
      <c r="B108" s="83" t="s">
        <v>380</v>
      </c>
      <c r="C108" s="215" t="s">
        <v>378</v>
      </c>
      <c r="D108" s="215" t="s">
        <v>378</v>
      </c>
      <c r="E108" s="216" t="s">
        <v>379</v>
      </c>
      <c r="F108" s="215" t="s">
        <v>378</v>
      </c>
      <c r="G108" s="215" t="s">
        <v>378</v>
      </c>
      <c r="H108" s="216" t="s">
        <v>379</v>
      </c>
      <c r="I108" s="215" t="s">
        <v>378</v>
      </c>
      <c r="J108" s="216" t="s">
        <v>379</v>
      </c>
      <c r="K108" s="216" t="s">
        <v>379</v>
      </c>
      <c r="L108" s="215" t="s">
        <v>378</v>
      </c>
      <c r="M108" s="215" t="s">
        <v>378</v>
      </c>
      <c r="N108" s="216" t="s">
        <v>379</v>
      </c>
      <c r="O108" s="161"/>
      <c r="P108" s="166"/>
    </row>
    <row r="109" spans="2:16" x14ac:dyDescent="0.2">
      <c r="B109" s="83" t="s">
        <v>379</v>
      </c>
      <c r="C109" s="216" t="s">
        <v>379</v>
      </c>
      <c r="D109" s="215" t="s">
        <v>378</v>
      </c>
      <c r="E109" s="216" t="s">
        <v>379</v>
      </c>
      <c r="F109" s="215" t="s">
        <v>378</v>
      </c>
      <c r="G109" s="215" t="s">
        <v>378</v>
      </c>
      <c r="H109" s="215" t="s">
        <v>378</v>
      </c>
      <c r="I109" s="216" t="s">
        <v>379</v>
      </c>
      <c r="J109" s="216" t="s">
        <v>379</v>
      </c>
      <c r="K109" s="215" t="s">
        <v>378</v>
      </c>
      <c r="L109" s="215" t="s">
        <v>378</v>
      </c>
      <c r="M109" s="216" t="s">
        <v>379</v>
      </c>
      <c r="N109" s="215" t="s">
        <v>378</v>
      </c>
      <c r="O109" s="161"/>
      <c r="P109" s="166"/>
    </row>
    <row r="110" spans="2:16" x14ac:dyDescent="0.2">
      <c r="B110" s="83" t="s">
        <v>382</v>
      </c>
      <c r="C110" s="218" t="s">
        <v>375</v>
      </c>
      <c r="D110" s="218" t="s">
        <v>375</v>
      </c>
      <c r="E110" s="215" t="s">
        <v>378</v>
      </c>
      <c r="F110" s="215" t="s">
        <v>378</v>
      </c>
      <c r="G110" s="215" t="s">
        <v>378</v>
      </c>
      <c r="H110" s="216" t="s">
        <v>379</v>
      </c>
      <c r="I110" s="218" t="s">
        <v>375</v>
      </c>
      <c r="J110" s="215" t="s">
        <v>378</v>
      </c>
      <c r="K110" s="215" t="s">
        <v>378</v>
      </c>
      <c r="L110" s="218" t="s">
        <v>375</v>
      </c>
      <c r="M110" s="216" t="s">
        <v>379</v>
      </c>
      <c r="N110" s="216" t="s">
        <v>379</v>
      </c>
      <c r="O110" s="161"/>
      <c r="P110" s="166"/>
    </row>
    <row r="111" spans="2:16" x14ac:dyDescent="0.2">
      <c r="B111" s="83" t="s">
        <v>383</v>
      </c>
      <c r="C111" s="216" t="s">
        <v>379</v>
      </c>
      <c r="D111" s="215" t="s">
        <v>378</v>
      </c>
      <c r="E111" s="215" t="s">
        <v>378</v>
      </c>
      <c r="F111" s="218" t="s">
        <v>375</v>
      </c>
      <c r="G111" s="215" t="s">
        <v>378</v>
      </c>
      <c r="H111" s="216" t="s">
        <v>379</v>
      </c>
      <c r="I111" s="215" t="s">
        <v>378</v>
      </c>
      <c r="J111" s="215" t="s">
        <v>378</v>
      </c>
      <c r="K111" s="215" t="s">
        <v>378</v>
      </c>
      <c r="L111" s="215" t="s">
        <v>378</v>
      </c>
      <c r="M111" s="216" t="s">
        <v>379</v>
      </c>
      <c r="N111" s="218" t="s">
        <v>375</v>
      </c>
      <c r="O111" s="161"/>
      <c r="P111" s="166"/>
    </row>
    <row r="112" spans="2:16" x14ac:dyDescent="0.2">
      <c r="B112" s="83" t="s">
        <v>384</v>
      </c>
      <c r="C112" s="216" t="s">
        <v>379</v>
      </c>
      <c r="D112" s="216" t="s">
        <v>379</v>
      </c>
      <c r="E112" s="216" t="s">
        <v>379</v>
      </c>
      <c r="F112" s="216" t="s">
        <v>379</v>
      </c>
      <c r="G112" s="215" t="s">
        <v>378</v>
      </c>
      <c r="H112" s="215" t="s">
        <v>378</v>
      </c>
      <c r="I112" s="215" t="s">
        <v>378</v>
      </c>
      <c r="J112" s="215" t="s">
        <v>378</v>
      </c>
      <c r="K112" s="215" t="s">
        <v>378</v>
      </c>
      <c r="L112" s="216" t="s">
        <v>379</v>
      </c>
      <c r="M112" s="218" t="s">
        <v>375</v>
      </c>
      <c r="N112" s="218" t="s">
        <v>375</v>
      </c>
      <c r="O112" s="161"/>
      <c r="P112" s="166"/>
    </row>
    <row r="113" spans="2:16" x14ac:dyDescent="0.2">
      <c r="B113" s="83" t="s">
        <v>386</v>
      </c>
      <c r="C113" s="216" t="s">
        <v>379</v>
      </c>
      <c r="D113" s="216" t="s">
        <v>379</v>
      </c>
      <c r="E113" s="216" t="s">
        <v>379</v>
      </c>
      <c r="F113" s="216" t="s">
        <v>379</v>
      </c>
      <c r="G113" s="216" t="s">
        <v>379</v>
      </c>
      <c r="H113" s="215" t="s">
        <v>378</v>
      </c>
      <c r="I113" s="216" t="s">
        <v>379</v>
      </c>
      <c r="J113" s="218" t="s">
        <v>375</v>
      </c>
      <c r="K113" s="216" t="s">
        <v>379</v>
      </c>
      <c r="L113" s="216" t="s">
        <v>379</v>
      </c>
      <c r="M113" s="215" t="s">
        <v>378</v>
      </c>
      <c r="N113" s="215" t="s">
        <v>378</v>
      </c>
      <c r="O113" s="161"/>
      <c r="P113" s="166"/>
    </row>
    <row r="114" spans="2:16" x14ac:dyDescent="0.2">
      <c r="B114" s="79" t="s">
        <v>387</v>
      </c>
      <c r="C114" s="268" t="s">
        <v>379</v>
      </c>
      <c r="D114" s="268" t="s">
        <v>379</v>
      </c>
      <c r="E114" s="57" t="s">
        <v>378</v>
      </c>
      <c r="F114" s="57" t="s">
        <v>378</v>
      </c>
      <c r="G114" s="268" t="s">
        <v>379</v>
      </c>
      <c r="H114" s="268" t="s">
        <v>379</v>
      </c>
      <c r="I114" s="266" t="s">
        <v>375</v>
      </c>
      <c r="J114" s="268" t="s">
        <v>379</v>
      </c>
      <c r="K114" s="57" t="s">
        <v>378</v>
      </c>
      <c r="L114" s="57" t="s">
        <v>378</v>
      </c>
      <c r="M114" s="266" t="s">
        <v>375</v>
      </c>
      <c r="N114" s="57" t="s">
        <v>378</v>
      </c>
      <c r="O114" s="161"/>
      <c r="P114" s="166"/>
    </row>
    <row r="115" spans="2:16" x14ac:dyDescent="0.2">
      <c r="B115" s="78" t="s">
        <v>375</v>
      </c>
      <c r="C115" s="121">
        <v>1</v>
      </c>
      <c r="D115" s="121">
        <v>2</v>
      </c>
      <c r="E115" s="121"/>
      <c r="F115" s="121">
        <v>2</v>
      </c>
      <c r="G115" s="121"/>
      <c r="H115" s="173">
        <v>1</v>
      </c>
      <c r="I115" s="173">
        <v>2</v>
      </c>
      <c r="J115" s="173">
        <v>1</v>
      </c>
      <c r="K115" s="121"/>
      <c r="L115" s="173">
        <v>1</v>
      </c>
      <c r="M115" s="173">
        <v>3</v>
      </c>
      <c r="N115" s="173">
        <v>2</v>
      </c>
      <c r="O115" s="121">
        <f>SUM(C115:N115)</f>
        <v>15</v>
      </c>
      <c r="P115" s="366" t="s">
        <v>438</v>
      </c>
    </row>
    <row r="116" spans="2:16" x14ac:dyDescent="0.2">
      <c r="B116" s="77" t="s">
        <v>378</v>
      </c>
      <c r="C116" s="121">
        <v>2</v>
      </c>
      <c r="D116" s="121">
        <v>3</v>
      </c>
      <c r="E116" s="121">
        <v>3</v>
      </c>
      <c r="F116" s="173">
        <v>4</v>
      </c>
      <c r="G116" s="173">
        <v>6</v>
      </c>
      <c r="H116" s="173">
        <v>3</v>
      </c>
      <c r="I116" s="173">
        <v>4</v>
      </c>
      <c r="J116" s="173">
        <v>4</v>
      </c>
      <c r="K116" s="173">
        <v>5</v>
      </c>
      <c r="L116" s="173">
        <v>5</v>
      </c>
      <c r="M116" s="173">
        <v>2</v>
      </c>
      <c r="N116" s="173">
        <v>3</v>
      </c>
      <c r="O116" s="121">
        <f>SUM(C116:N116)</f>
        <v>44</v>
      </c>
      <c r="P116" s="366" t="s">
        <v>606</v>
      </c>
    </row>
    <row r="117" spans="2:16" x14ac:dyDescent="0.2">
      <c r="B117" s="63" t="s">
        <v>379</v>
      </c>
      <c r="C117" s="121">
        <v>5</v>
      </c>
      <c r="D117" s="121">
        <v>3</v>
      </c>
      <c r="E117" s="121">
        <v>5</v>
      </c>
      <c r="F117" s="173">
        <v>2</v>
      </c>
      <c r="G117" s="173">
        <v>2</v>
      </c>
      <c r="H117" s="173">
        <v>4</v>
      </c>
      <c r="I117" s="173">
        <v>2</v>
      </c>
      <c r="J117" s="173">
        <v>3</v>
      </c>
      <c r="K117" s="173">
        <v>3</v>
      </c>
      <c r="L117" s="173">
        <v>2</v>
      </c>
      <c r="M117" s="173">
        <v>3</v>
      </c>
      <c r="N117" s="173">
        <v>3</v>
      </c>
      <c r="O117" s="121">
        <f>SUM(C117:N117)</f>
        <v>37</v>
      </c>
      <c r="P117" s="366" t="s">
        <v>242</v>
      </c>
    </row>
    <row r="118" spans="2:16" x14ac:dyDescent="0.2">
      <c r="B118" s="170"/>
      <c r="C118" s="121"/>
      <c r="D118" s="121"/>
      <c r="E118" s="121"/>
      <c r="F118" s="121"/>
      <c r="G118" s="121"/>
      <c r="H118" s="121"/>
      <c r="I118" s="121"/>
      <c r="J118" s="121"/>
      <c r="K118" s="121"/>
      <c r="L118" s="121"/>
      <c r="M118" s="121"/>
      <c r="N118" s="121"/>
      <c r="O118" s="121"/>
      <c r="P118" s="366" t="s">
        <v>394</v>
      </c>
    </row>
    <row r="119" spans="2:16" x14ac:dyDescent="0.2">
      <c r="B119" s="170"/>
      <c r="C119" s="121"/>
      <c r="D119" s="121"/>
      <c r="E119" s="121"/>
      <c r="F119" s="121"/>
      <c r="G119" s="121"/>
      <c r="H119" s="121"/>
      <c r="I119" s="121"/>
      <c r="J119" s="121"/>
      <c r="K119" s="121"/>
      <c r="L119" s="121"/>
      <c r="M119" s="121"/>
      <c r="N119" s="121"/>
      <c r="O119" s="121"/>
      <c r="P119" s="366" t="s">
        <v>440</v>
      </c>
    </row>
    <row r="120" spans="2:16" x14ac:dyDescent="0.2">
      <c r="B120" s="170"/>
      <c r="C120" s="121"/>
      <c r="D120" s="121"/>
      <c r="E120" s="121"/>
      <c r="F120" s="121"/>
      <c r="G120" s="121"/>
      <c r="H120" s="121"/>
      <c r="I120" s="121"/>
      <c r="J120" s="121"/>
      <c r="K120" s="121"/>
      <c r="L120" s="121"/>
      <c r="M120" s="121"/>
      <c r="N120" s="121"/>
      <c r="O120" s="75" t="s">
        <v>88</v>
      </c>
      <c r="P120" s="349"/>
    </row>
    <row r="121" spans="2:16" ht="17" thickBot="1" x14ac:dyDescent="0.25">
      <c r="B121" s="339"/>
      <c r="C121" s="171"/>
      <c r="D121" s="171"/>
      <c r="E121" s="171"/>
      <c r="F121" s="171"/>
      <c r="G121" s="171"/>
      <c r="H121" s="171"/>
      <c r="I121" s="171"/>
      <c r="J121" s="171"/>
      <c r="K121" s="171"/>
      <c r="L121" s="171"/>
      <c r="M121" s="171"/>
      <c r="N121" s="171"/>
      <c r="O121" s="171"/>
      <c r="P121" s="172"/>
    </row>
    <row r="122" spans="2:16" x14ac:dyDescent="0.2">
      <c r="O122" s="107"/>
      <c r="P122" s="108"/>
    </row>
    <row r="123" spans="2:16" s="108" customFormat="1" x14ac:dyDescent="0.2">
      <c r="B123" s="297"/>
      <c r="C123" s="297"/>
      <c r="D123" s="297" t="s">
        <v>420</v>
      </c>
      <c r="E123" s="297"/>
      <c r="F123" s="297"/>
      <c r="G123" s="297"/>
      <c r="H123" s="297"/>
      <c r="I123" s="297"/>
      <c r="J123" s="297"/>
      <c r="K123" s="297"/>
      <c r="L123" s="297"/>
      <c r="M123" s="297"/>
      <c r="N123" s="297"/>
      <c r="O123" s="107"/>
    </row>
    <row r="124" spans="2:16" s="108" customFormat="1" x14ac:dyDescent="0.2">
      <c r="B124" s="321" t="s">
        <v>556</v>
      </c>
      <c r="C124" s="200" t="s">
        <v>419</v>
      </c>
      <c r="D124" s="200" t="s">
        <v>421</v>
      </c>
      <c r="E124" s="200" t="s">
        <v>422</v>
      </c>
      <c r="F124" s="200" t="s">
        <v>466</v>
      </c>
      <c r="G124" s="200" t="s">
        <v>479</v>
      </c>
      <c r="H124" s="297"/>
      <c r="I124" s="200" t="s">
        <v>461</v>
      </c>
      <c r="J124" s="321" t="s">
        <v>442</v>
      </c>
      <c r="K124" s="321" t="s">
        <v>443</v>
      </c>
      <c r="L124" s="321" t="s">
        <v>505</v>
      </c>
      <c r="M124" s="321"/>
      <c r="N124" s="297"/>
      <c r="O124" s="107"/>
    </row>
    <row r="125" spans="2:16" s="108" customFormat="1" x14ac:dyDescent="0.2">
      <c r="B125" s="429" t="s">
        <v>553</v>
      </c>
      <c r="C125" s="201" t="s">
        <v>603</v>
      </c>
      <c r="D125" s="201" t="s">
        <v>564</v>
      </c>
      <c r="E125" s="201" t="s">
        <v>456</v>
      </c>
      <c r="F125" s="201" t="s">
        <v>477</v>
      </c>
      <c r="G125" s="162" t="s">
        <v>430</v>
      </c>
      <c r="H125" s="162"/>
      <c r="I125" s="201" t="s">
        <v>465</v>
      </c>
      <c r="J125" s="73" t="s">
        <v>620</v>
      </c>
      <c r="K125" s="73" t="s">
        <v>621</v>
      </c>
      <c r="L125" s="439"/>
      <c r="M125" s="440" t="s">
        <v>617</v>
      </c>
      <c r="N125" s="440"/>
      <c r="O125" s="107"/>
    </row>
    <row r="126" spans="2:16" s="108" customFormat="1" x14ac:dyDescent="0.2">
      <c r="B126" s="429" t="s">
        <v>553</v>
      </c>
      <c r="C126" s="201" t="s">
        <v>604</v>
      </c>
      <c r="D126" s="201" t="s">
        <v>565</v>
      </c>
      <c r="E126" s="201" t="s">
        <v>456</v>
      </c>
      <c r="F126" s="201" t="s">
        <v>477</v>
      </c>
      <c r="G126" s="162" t="s">
        <v>430</v>
      </c>
      <c r="H126" s="162"/>
      <c r="I126" s="297"/>
      <c r="J126" s="297"/>
      <c r="K126" s="297"/>
      <c r="L126" s="114"/>
      <c r="M126" s="114" t="s">
        <v>616</v>
      </c>
      <c r="N126" s="297"/>
      <c r="O126" s="107"/>
    </row>
    <row r="127" spans="2:16" s="108" customFormat="1" ht="17" thickBot="1" x14ac:dyDescent="0.25">
      <c r="B127" s="429" t="s">
        <v>553</v>
      </c>
      <c r="C127" s="201" t="s">
        <v>605</v>
      </c>
      <c r="D127" s="201" t="s">
        <v>566</v>
      </c>
      <c r="E127" s="201" t="s">
        <v>456</v>
      </c>
      <c r="F127" s="201" t="s">
        <v>477</v>
      </c>
      <c r="G127" s="162" t="s">
        <v>430</v>
      </c>
      <c r="H127" s="162"/>
      <c r="I127" s="297"/>
      <c r="J127" s="297"/>
      <c r="K127" s="297"/>
      <c r="L127" s="297" t="s">
        <v>3</v>
      </c>
      <c r="M127" s="297"/>
      <c r="N127" s="297"/>
      <c r="O127" s="107"/>
    </row>
    <row r="128" spans="2:16" s="108" customFormat="1" ht="17" thickBot="1" x14ac:dyDescent="0.25">
      <c r="B128" s="246" t="s">
        <v>399</v>
      </c>
      <c r="C128" s="247"/>
      <c r="D128" s="248"/>
      <c r="E128" s="248"/>
      <c r="F128" s="102" t="s">
        <v>553</v>
      </c>
      <c r="G128" s="101" t="s">
        <v>554</v>
      </c>
      <c r="H128" s="164"/>
      <c r="I128" s="164"/>
      <c r="J128" s="164"/>
      <c r="K128" s="164"/>
      <c r="L128" s="164"/>
      <c r="M128" s="164"/>
      <c r="N128" s="164"/>
      <c r="O128" s="3"/>
      <c r="P128" s="324"/>
    </row>
    <row r="129" spans="2:16" s="108" customFormat="1" ht="17" thickBot="1" x14ac:dyDescent="0.25">
      <c r="B129" s="174" t="s">
        <v>54</v>
      </c>
      <c r="C129" s="20"/>
      <c r="D129" s="156"/>
      <c r="E129" s="157"/>
      <c r="F129" s="157"/>
      <c r="G129" s="157"/>
      <c r="H129" s="161"/>
      <c r="I129" s="161"/>
      <c r="J129" s="161"/>
      <c r="K129" s="161"/>
      <c r="L129" s="161"/>
      <c r="M129" s="161"/>
      <c r="N129" s="161"/>
      <c r="O129" s="433"/>
      <c r="P129" s="166"/>
    </row>
    <row r="130" spans="2:16" ht="17" thickBot="1" x14ac:dyDescent="0.25">
      <c r="B130" s="149" t="s">
        <v>488</v>
      </c>
      <c r="C130" s="157">
        <v>1</v>
      </c>
      <c r="D130" s="157">
        <v>2</v>
      </c>
      <c r="E130" s="157">
        <v>3</v>
      </c>
      <c r="F130" s="157">
        <v>4</v>
      </c>
      <c r="G130" s="157">
        <v>5</v>
      </c>
      <c r="H130" s="157">
        <v>6</v>
      </c>
      <c r="I130" s="157">
        <v>7</v>
      </c>
      <c r="J130" s="157">
        <v>8</v>
      </c>
      <c r="K130" s="157">
        <v>9</v>
      </c>
      <c r="L130" s="157">
        <v>10</v>
      </c>
      <c r="M130" s="157">
        <v>11</v>
      </c>
      <c r="N130" s="157">
        <v>12</v>
      </c>
      <c r="O130" s="161"/>
      <c r="P130" s="166"/>
    </row>
    <row r="131" spans="2:16" ht="17" thickBot="1" x14ac:dyDescent="0.25">
      <c r="B131" s="83" t="s">
        <v>380</v>
      </c>
      <c r="C131" s="215" t="s">
        <v>378</v>
      </c>
      <c r="D131" s="293" t="s">
        <v>489</v>
      </c>
      <c r="E131" s="295" t="s">
        <v>507</v>
      </c>
      <c r="F131" s="214" t="s">
        <v>393</v>
      </c>
      <c r="G131" s="217" t="s">
        <v>439</v>
      </c>
      <c r="H131" s="295" t="s">
        <v>507</v>
      </c>
      <c r="I131" s="216" t="s">
        <v>379</v>
      </c>
      <c r="J131" s="216" t="s">
        <v>379</v>
      </c>
      <c r="K131" s="218" t="s">
        <v>375</v>
      </c>
      <c r="L131" s="218" t="s">
        <v>375</v>
      </c>
      <c r="M131" s="216" t="s">
        <v>379</v>
      </c>
      <c r="N131" s="216" t="s">
        <v>379</v>
      </c>
      <c r="O131" s="161"/>
      <c r="P131" s="166"/>
    </row>
    <row r="132" spans="2:16" ht="17" thickBot="1" x14ac:dyDescent="0.25">
      <c r="B132" s="83" t="s">
        <v>379</v>
      </c>
      <c r="C132" s="214" t="s">
        <v>381</v>
      </c>
      <c r="D132" s="218" t="s">
        <v>375</v>
      </c>
      <c r="E132" s="216" t="s">
        <v>379</v>
      </c>
      <c r="F132" s="218" t="s">
        <v>375</v>
      </c>
      <c r="G132" s="217" t="s">
        <v>439</v>
      </c>
      <c r="H132" s="214" t="s">
        <v>381</v>
      </c>
      <c r="I132" s="216" t="s">
        <v>379</v>
      </c>
      <c r="J132" s="218" t="s">
        <v>375</v>
      </c>
      <c r="K132" s="217" t="s">
        <v>439</v>
      </c>
      <c r="L132" s="218" t="s">
        <v>375</v>
      </c>
      <c r="M132" s="217" t="s">
        <v>439</v>
      </c>
      <c r="N132" s="216" t="s">
        <v>379</v>
      </c>
      <c r="O132" s="161"/>
      <c r="P132" s="166"/>
    </row>
    <row r="133" spans="2:16" ht="17" thickBot="1" x14ac:dyDescent="0.25">
      <c r="B133" s="83" t="s">
        <v>382</v>
      </c>
      <c r="C133" s="214" t="s">
        <v>381</v>
      </c>
      <c r="D133" s="216" t="s">
        <v>379</v>
      </c>
      <c r="E133" s="216" t="s">
        <v>379</v>
      </c>
      <c r="F133" s="217" t="s">
        <v>439</v>
      </c>
      <c r="G133" s="218" t="s">
        <v>375</v>
      </c>
      <c r="H133" s="214" t="s">
        <v>393</v>
      </c>
      <c r="I133" s="293" t="s">
        <v>503</v>
      </c>
      <c r="J133" s="216" t="s">
        <v>379</v>
      </c>
      <c r="K133" s="218" t="s">
        <v>375</v>
      </c>
      <c r="L133" s="295" t="s">
        <v>507</v>
      </c>
      <c r="M133" s="295" t="s">
        <v>400</v>
      </c>
      <c r="N133" s="216" t="s">
        <v>379</v>
      </c>
      <c r="O133" s="161"/>
      <c r="P133" s="166"/>
    </row>
    <row r="134" spans="2:16" ht="17" thickBot="1" x14ac:dyDescent="0.25">
      <c r="B134" s="83" t="s">
        <v>383</v>
      </c>
      <c r="C134" s="218" t="s">
        <v>375</v>
      </c>
      <c r="D134" s="217" t="s">
        <v>439</v>
      </c>
      <c r="E134" s="214" t="s">
        <v>381</v>
      </c>
      <c r="F134" s="218" t="s">
        <v>375</v>
      </c>
      <c r="G134" s="216" t="s">
        <v>379</v>
      </c>
      <c r="H134" s="214" t="s">
        <v>381</v>
      </c>
      <c r="I134" s="216" t="s">
        <v>379</v>
      </c>
      <c r="J134" s="295" t="s">
        <v>507</v>
      </c>
      <c r="K134" s="293" t="s">
        <v>503</v>
      </c>
      <c r="L134" s="218" t="s">
        <v>375</v>
      </c>
      <c r="M134" s="218" t="s">
        <v>375</v>
      </c>
      <c r="N134" s="293" t="s">
        <v>503</v>
      </c>
      <c r="O134" s="161"/>
      <c r="P134" s="166"/>
    </row>
    <row r="135" spans="2:16" ht="17" thickBot="1" x14ac:dyDescent="0.25">
      <c r="B135" s="83" t="s">
        <v>384</v>
      </c>
      <c r="C135" s="217" t="s">
        <v>439</v>
      </c>
      <c r="D135" s="216" t="s">
        <v>379</v>
      </c>
      <c r="E135" s="218" t="s">
        <v>375</v>
      </c>
      <c r="F135" s="215" t="s">
        <v>378</v>
      </c>
      <c r="G135" s="216" t="s">
        <v>379</v>
      </c>
      <c r="H135" s="218" t="s">
        <v>375</v>
      </c>
      <c r="I135" s="216" t="s">
        <v>379</v>
      </c>
      <c r="J135" s="293" t="s">
        <v>503</v>
      </c>
      <c r="K135" s="293" t="s">
        <v>503</v>
      </c>
      <c r="L135" s="216" t="s">
        <v>379</v>
      </c>
      <c r="M135" s="216" t="s">
        <v>379</v>
      </c>
      <c r="N135" s="216" t="s">
        <v>379</v>
      </c>
      <c r="O135" s="161"/>
      <c r="P135" s="166"/>
    </row>
    <row r="136" spans="2:16" ht="17" thickBot="1" x14ac:dyDescent="0.25">
      <c r="B136" s="83" t="s">
        <v>386</v>
      </c>
      <c r="C136" s="214" t="s">
        <v>381</v>
      </c>
      <c r="D136" s="214" t="s">
        <v>381</v>
      </c>
      <c r="E136" s="218" t="s">
        <v>375</v>
      </c>
      <c r="F136" s="295" t="s">
        <v>507</v>
      </c>
      <c r="G136" s="293" t="s">
        <v>489</v>
      </c>
      <c r="H136" s="293" t="s">
        <v>489</v>
      </c>
      <c r="I136" s="216" t="s">
        <v>379</v>
      </c>
      <c r="J136" s="216" t="s">
        <v>379</v>
      </c>
      <c r="K136" s="218" t="s">
        <v>375</v>
      </c>
      <c r="L136" s="215" t="s">
        <v>378</v>
      </c>
      <c r="M136" s="214" t="s">
        <v>393</v>
      </c>
      <c r="N136" s="218" t="s">
        <v>375</v>
      </c>
      <c r="O136" s="161"/>
      <c r="P136" s="166"/>
    </row>
    <row r="137" spans="2:16" ht="17" thickBot="1" x14ac:dyDescent="0.25">
      <c r="B137" s="79" t="s">
        <v>387</v>
      </c>
      <c r="C137" s="266" t="s">
        <v>375</v>
      </c>
      <c r="D137" s="214" t="s">
        <v>393</v>
      </c>
      <c r="E137" s="266" t="s">
        <v>375</v>
      </c>
      <c r="F137" s="57" t="s">
        <v>378</v>
      </c>
      <c r="G137" s="268" t="s">
        <v>379</v>
      </c>
      <c r="H137" s="268" t="s">
        <v>379</v>
      </c>
      <c r="I137" s="266" t="s">
        <v>375</v>
      </c>
      <c r="J137" s="295" t="s">
        <v>507</v>
      </c>
      <c r="K137" s="295" t="s">
        <v>400</v>
      </c>
      <c r="L137" s="57" t="s">
        <v>378</v>
      </c>
      <c r="M137" s="268" t="s">
        <v>379</v>
      </c>
      <c r="N137" s="266" t="s">
        <v>375</v>
      </c>
      <c r="O137" s="92"/>
      <c r="P137" s="166"/>
    </row>
    <row r="138" spans="2:16" x14ac:dyDescent="0.2">
      <c r="B138" s="78" t="s">
        <v>375</v>
      </c>
      <c r="C138" s="298">
        <v>2</v>
      </c>
      <c r="D138" s="298">
        <v>1</v>
      </c>
      <c r="E138" s="298">
        <v>3</v>
      </c>
      <c r="F138" s="298">
        <v>2</v>
      </c>
      <c r="G138" s="298">
        <v>1</v>
      </c>
      <c r="H138" s="298">
        <v>1</v>
      </c>
      <c r="I138" s="298">
        <v>1</v>
      </c>
      <c r="J138" s="298">
        <v>1</v>
      </c>
      <c r="K138" s="298">
        <v>3</v>
      </c>
      <c r="L138" s="298">
        <v>3</v>
      </c>
      <c r="M138" s="298">
        <v>1</v>
      </c>
      <c r="N138" s="298">
        <v>2</v>
      </c>
      <c r="O138" s="298">
        <f>SUM(C138:N138)</f>
        <v>21</v>
      </c>
      <c r="P138" s="366" t="s">
        <v>438</v>
      </c>
    </row>
    <row r="139" spans="2:16" x14ac:dyDescent="0.2">
      <c r="B139" s="77" t="s">
        <v>378</v>
      </c>
      <c r="C139" s="298">
        <v>1</v>
      </c>
      <c r="D139" s="298" t="s">
        <v>249</v>
      </c>
      <c r="E139" s="298"/>
      <c r="F139" s="298">
        <v>2</v>
      </c>
      <c r="G139" s="298"/>
      <c r="H139" s="298"/>
      <c r="I139" s="298"/>
      <c r="J139" s="298"/>
      <c r="K139" s="298"/>
      <c r="L139" s="298">
        <v>2</v>
      </c>
      <c r="M139" s="298"/>
      <c r="N139" s="298"/>
      <c r="O139" s="298">
        <f t="shared" ref="O139:O142" si="2">SUM(C139:N139)</f>
        <v>5</v>
      </c>
      <c r="P139" s="366" t="s">
        <v>606</v>
      </c>
    </row>
    <row r="140" spans="2:16" x14ac:dyDescent="0.2">
      <c r="B140" s="63" t="s">
        <v>379</v>
      </c>
      <c r="C140" s="298"/>
      <c r="D140" s="298">
        <v>2</v>
      </c>
      <c r="E140" s="298">
        <v>2</v>
      </c>
      <c r="F140" s="298"/>
      <c r="G140" s="298">
        <v>3</v>
      </c>
      <c r="H140" s="298">
        <v>1</v>
      </c>
      <c r="I140" s="298">
        <v>5</v>
      </c>
      <c r="J140" s="298">
        <v>3</v>
      </c>
      <c r="K140" s="298"/>
      <c r="L140" s="298">
        <v>1</v>
      </c>
      <c r="M140" s="298">
        <v>3</v>
      </c>
      <c r="N140" s="298">
        <v>4</v>
      </c>
      <c r="O140" s="298">
        <f t="shared" si="2"/>
        <v>24</v>
      </c>
      <c r="P140" s="366" t="s">
        <v>242</v>
      </c>
    </row>
    <row r="141" spans="2:16" x14ac:dyDescent="0.2">
      <c r="B141" s="170"/>
      <c r="C141" s="298">
        <v>3</v>
      </c>
      <c r="D141" s="298">
        <v>3</v>
      </c>
      <c r="E141" s="298">
        <v>2</v>
      </c>
      <c r="F141" s="298">
        <v>2</v>
      </c>
      <c r="G141" s="298">
        <v>1</v>
      </c>
      <c r="H141" s="298">
        <v>5</v>
      </c>
      <c r="I141" s="298">
        <v>1</v>
      </c>
      <c r="J141" s="298">
        <v>3</v>
      </c>
      <c r="K141" s="298">
        <v>3</v>
      </c>
      <c r="L141" s="298">
        <v>1</v>
      </c>
      <c r="M141" s="298">
        <v>2</v>
      </c>
      <c r="N141" s="298">
        <v>1</v>
      </c>
      <c r="O141" s="298">
        <f t="shared" si="2"/>
        <v>27</v>
      </c>
      <c r="P141" s="366" t="s">
        <v>394</v>
      </c>
    </row>
    <row r="142" spans="2:16" x14ac:dyDescent="0.2">
      <c r="B142" s="170"/>
      <c r="C142" s="298">
        <v>1</v>
      </c>
      <c r="D142" s="298">
        <v>1</v>
      </c>
      <c r="E142" s="298"/>
      <c r="F142" s="298">
        <v>1</v>
      </c>
      <c r="G142" s="298">
        <v>2</v>
      </c>
      <c r="H142" s="298"/>
      <c r="I142" s="298"/>
      <c r="J142" s="298"/>
      <c r="K142" s="298">
        <v>1</v>
      </c>
      <c r="L142" s="298"/>
      <c r="M142" s="298">
        <v>1</v>
      </c>
      <c r="N142" s="298"/>
      <c r="O142" s="298">
        <f t="shared" si="2"/>
        <v>7</v>
      </c>
      <c r="P142" s="366" t="s">
        <v>440</v>
      </c>
    </row>
    <row r="143" spans="2:16" x14ac:dyDescent="0.2">
      <c r="B143" s="170"/>
      <c r="C143" s="161"/>
      <c r="D143" s="161"/>
      <c r="E143" s="161"/>
      <c r="F143" s="161"/>
      <c r="G143" s="161"/>
      <c r="H143" s="161"/>
      <c r="I143" s="161"/>
      <c r="J143" s="161"/>
      <c r="K143" s="161"/>
      <c r="L143" s="161"/>
      <c r="M143" s="161"/>
      <c r="N143" s="161"/>
      <c r="O143" s="161"/>
      <c r="P143" s="166"/>
    </row>
    <row r="144" spans="2:16" x14ac:dyDescent="0.2">
      <c r="B144" s="364" t="s">
        <v>156</v>
      </c>
      <c r="C144" s="161"/>
      <c r="D144" s="161"/>
      <c r="E144" s="161"/>
      <c r="F144" s="161"/>
      <c r="G144" s="161"/>
      <c r="H144" s="161"/>
      <c r="I144" s="161"/>
      <c r="J144" s="161"/>
      <c r="K144" s="161"/>
      <c r="L144" s="161"/>
      <c r="M144" s="161"/>
      <c r="N144" s="161"/>
      <c r="O144" s="75" t="s">
        <v>624</v>
      </c>
      <c r="P144" s="166"/>
    </row>
    <row r="145" spans="2:16" ht="17" thickBot="1" x14ac:dyDescent="0.25">
      <c r="B145" s="339"/>
      <c r="C145" s="171" t="s">
        <v>504</v>
      </c>
      <c r="D145" s="171"/>
      <c r="E145" s="171"/>
      <c r="F145" s="171"/>
      <c r="G145" s="171"/>
      <c r="H145" s="171"/>
      <c r="I145" s="171"/>
      <c r="J145" s="171"/>
      <c r="K145" s="171"/>
      <c r="L145" s="171"/>
      <c r="M145" s="171"/>
      <c r="N145" s="171"/>
      <c r="O145" s="171"/>
      <c r="P145" s="172"/>
    </row>
    <row r="146" spans="2:16" x14ac:dyDescent="0.2">
      <c r="O146" s="108"/>
      <c r="P146" s="108"/>
    </row>
    <row r="147" spans="2:16" x14ac:dyDescent="0.2">
      <c r="B147" s="297"/>
      <c r="C147" s="297"/>
      <c r="D147" s="297" t="s">
        <v>420</v>
      </c>
      <c r="E147" s="297"/>
      <c r="F147" s="297"/>
      <c r="G147" s="297"/>
      <c r="H147" s="297"/>
      <c r="I147" s="297"/>
      <c r="J147" s="297"/>
      <c r="K147" s="297"/>
      <c r="L147" s="297"/>
      <c r="M147" s="297"/>
      <c r="N147" s="297"/>
      <c r="O147" s="108"/>
      <c r="P147" s="108"/>
    </row>
    <row r="148" spans="2:16" x14ac:dyDescent="0.2">
      <c r="B148" s="321" t="s">
        <v>556</v>
      </c>
      <c r="C148" s="200" t="s">
        <v>419</v>
      </c>
      <c r="D148" s="200" t="s">
        <v>421</v>
      </c>
      <c r="E148" s="200" t="s">
        <v>422</v>
      </c>
      <c r="F148" s="200" t="s">
        <v>466</v>
      </c>
      <c r="G148" s="200" t="s">
        <v>479</v>
      </c>
      <c r="H148" s="297"/>
      <c r="I148" s="200" t="s">
        <v>461</v>
      </c>
      <c r="J148" s="321" t="s">
        <v>442</v>
      </c>
      <c r="K148" s="321" t="s">
        <v>443</v>
      </c>
      <c r="L148" s="321" t="s">
        <v>505</v>
      </c>
      <c r="M148" s="321"/>
      <c r="N148" s="297"/>
    </row>
    <row r="149" spans="2:16" x14ac:dyDescent="0.2">
      <c r="B149" s="429" t="s">
        <v>553</v>
      </c>
      <c r="C149" s="201" t="s">
        <v>603</v>
      </c>
      <c r="D149" s="201" t="s">
        <v>564</v>
      </c>
      <c r="E149" s="201" t="s">
        <v>456</v>
      </c>
      <c r="F149" s="201" t="s">
        <v>477</v>
      </c>
      <c r="G149" s="432" t="s">
        <v>614</v>
      </c>
      <c r="H149" s="432"/>
      <c r="I149" s="155"/>
      <c r="J149" s="73" t="s">
        <v>623</v>
      </c>
      <c r="K149" s="73" t="s">
        <v>615</v>
      </c>
      <c r="L149" s="441"/>
      <c r="M149" s="442" t="s">
        <v>612</v>
      </c>
      <c r="N149" s="442"/>
      <c r="O149" s="108"/>
      <c r="P149" s="108"/>
    </row>
    <row r="150" spans="2:16" x14ac:dyDescent="0.2">
      <c r="B150" s="429" t="s">
        <v>553</v>
      </c>
      <c r="C150" s="201" t="s">
        <v>604</v>
      </c>
      <c r="D150" s="201" t="s">
        <v>565</v>
      </c>
      <c r="E150" s="201" t="s">
        <v>456</v>
      </c>
      <c r="F150" s="201" t="s">
        <v>477</v>
      </c>
      <c r="G150" s="432" t="s">
        <v>614</v>
      </c>
      <c r="H150" s="432"/>
      <c r="I150" s="155"/>
      <c r="J150" s="297"/>
      <c r="K150" s="297"/>
      <c r="L150" s="114"/>
      <c r="M150" s="114" t="s">
        <v>622</v>
      </c>
      <c r="N150" s="297"/>
      <c r="O150" s="108"/>
      <c r="P150" s="108"/>
    </row>
    <row r="151" spans="2:16" ht="17" thickBot="1" x14ac:dyDescent="0.25">
      <c r="B151" s="429" t="s">
        <v>553</v>
      </c>
      <c r="C151" s="201" t="s">
        <v>605</v>
      </c>
      <c r="D151" s="201" t="s">
        <v>566</v>
      </c>
      <c r="E151" s="201" t="s">
        <v>456</v>
      </c>
      <c r="F151" s="201" t="s">
        <v>477</v>
      </c>
      <c r="G151" s="432" t="s">
        <v>614</v>
      </c>
      <c r="H151" s="432"/>
      <c r="I151" s="155"/>
      <c r="J151" s="297"/>
      <c r="K151" s="297"/>
      <c r="L151" s="297" t="s">
        <v>3</v>
      </c>
      <c r="M151" s="297"/>
      <c r="N151" s="297"/>
      <c r="O151" s="108"/>
      <c r="P151" s="108"/>
    </row>
    <row r="152" spans="2:16" ht="17" thickBot="1" x14ac:dyDescent="0.25">
      <c r="B152" s="246" t="s">
        <v>399</v>
      </c>
      <c r="C152" s="247"/>
      <c r="D152" s="248"/>
      <c r="E152" s="248"/>
      <c r="F152" s="102" t="s">
        <v>553</v>
      </c>
      <c r="G152" s="101" t="s">
        <v>554</v>
      </c>
      <c r="H152" s="164"/>
      <c r="I152" s="164"/>
      <c r="J152" s="164"/>
      <c r="K152" s="164"/>
      <c r="L152" s="164"/>
      <c r="M152" s="164"/>
      <c r="N152" s="164"/>
      <c r="O152" s="164"/>
      <c r="P152" s="324"/>
    </row>
    <row r="153" spans="2:16" ht="17" thickBot="1" x14ac:dyDescent="0.25">
      <c r="B153" s="174" t="s">
        <v>54</v>
      </c>
      <c r="C153" s="20"/>
      <c r="D153" s="156"/>
      <c r="E153" s="157"/>
      <c r="F153" s="157"/>
      <c r="G153" s="157"/>
      <c r="H153" s="161"/>
      <c r="I153" s="161"/>
      <c r="J153" s="161"/>
      <c r="K153" s="161"/>
      <c r="L153" s="161"/>
      <c r="M153" s="161"/>
      <c r="N153" s="161"/>
      <c r="O153" s="161"/>
      <c r="P153" s="166"/>
    </row>
    <row r="154" spans="2:16" x14ac:dyDescent="0.2">
      <c r="B154" s="149" t="s">
        <v>488</v>
      </c>
      <c r="C154" s="157">
        <v>1</v>
      </c>
      <c r="D154" s="157">
        <v>2</v>
      </c>
      <c r="E154" s="157">
        <v>3</v>
      </c>
      <c r="F154" s="157">
        <v>4</v>
      </c>
      <c r="G154" s="157">
        <v>5</v>
      </c>
      <c r="H154" s="157">
        <v>6</v>
      </c>
      <c r="I154" s="157">
        <v>7</v>
      </c>
      <c r="J154" s="157">
        <v>8</v>
      </c>
      <c r="K154" s="157">
        <v>9</v>
      </c>
      <c r="L154" s="157">
        <v>10</v>
      </c>
      <c r="M154" s="157">
        <v>11</v>
      </c>
      <c r="N154" s="157">
        <v>12</v>
      </c>
      <c r="O154" s="161"/>
      <c r="P154" s="166"/>
    </row>
    <row r="155" spans="2:16" x14ac:dyDescent="0.2">
      <c r="B155" s="83" t="s">
        <v>377</v>
      </c>
      <c r="C155" s="218" t="s">
        <v>375</v>
      </c>
      <c r="D155" s="218" t="s">
        <v>375</v>
      </c>
      <c r="E155" s="216" t="s">
        <v>379</v>
      </c>
      <c r="F155" s="215" t="s">
        <v>378</v>
      </c>
      <c r="G155" s="215" t="s">
        <v>378</v>
      </c>
      <c r="H155" s="216" t="s">
        <v>379</v>
      </c>
      <c r="I155" s="216" t="s">
        <v>379</v>
      </c>
      <c r="J155" s="215" t="s">
        <v>378</v>
      </c>
      <c r="K155" s="218" t="s">
        <v>375</v>
      </c>
      <c r="L155" s="216" t="s">
        <v>379</v>
      </c>
      <c r="M155" s="218" t="s">
        <v>375</v>
      </c>
      <c r="N155" s="216" t="s">
        <v>379</v>
      </c>
      <c r="O155" s="161"/>
      <c r="P155" s="166"/>
    </row>
    <row r="156" spans="2:16" ht="17" thickBot="1" x14ac:dyDescent="0.25">
      <c r="B156" s="83" t="s">
        <v>380</v>
      </c>
      <c r="C156" s="218" t="s">
        <v>375</v>
      </c>
      <c r="D156" s="216" t="s">
        <v>379</v>
      </c>
      <c r="E156" s="218" t="s">
        <v>375</v>
      </c>
      <c r="F156" s="215" t="s">
        <v>378</v>
      </c>
      <c r="G156" s="216" t="s">
        <v>379</v>
      </c>
      <c r="H156" s="216" t="s">
        <v>379</v>
      </c>
      <c r="I156" s="215" t="s">
        <v>378</v>
      </c>
      <c r="J156" s="216" t="s">
        <v>379</v>
      </c>
      <c r="K156" s="215" t="s">
        <v>378</v>
      </c>
      <c r="L156" s="218" t="s">
        <v>375</v>
      </c>
      <c r="M156" s="218" t="s">
        <v>375</v>
      </c>
      <c r="N156" s="216" t="s">
        <v>379</v>
      </c>
      <c r="O156" s="161"/>
      <c r="P156" s="166"/>
    </row>
    <row r="157" spans="2:16" ht="17" thickBot="1" x14ac:dyDescent="0.25">
      <c r="B157" s="83" t="s">
        <v>379</v>
      </c>
      <c r="C157" s="216" t="s">
        <v>379</v>
      </c>
      <c r="D157" s="215" t="s">
        <v>378</v>
      </c>
      <c r="E157" s="218" t="s">
        <v>375</v>
      </c>
      <c r="F157" s="218" t="s">
        <v>375</v>
      </c>
      <c r="G157" s="216" t="s">
        <v>379</v>
      </c>
      <c r="H157" s="218" t="s">
        <v>375</v>
      </c>
      <c r="I157" s="295" t="s">
        <v>400</v>
      </c>
      <c r="J157" s="218" t="s">
        <v>375</v>
      </c>
      <c r="K157" s="218" t="s">
        <v>375</v>
      </c>
      <c r="L157" s="215" t="s">
        <v>378</v>
      </c>
      <c r="M157" s="218" t="s">
        <v>375</v>
      </c>
      <c r="N157" s="218" t="s">
        <v>375</v>
      </c>
      <c r="O157" s="161"/>
      <c r="P157" s="166"/>
    </row>
    <row r="158" spans="2:16" x14ac:dyDescent="0.2">
      <c r="B158" s="83" t="s">
        <v>382</v>
      </c>
      <c r="C158" s="218" t="s">
        <v>375</v>
      </c>
      <c r="D158" s="215" t="s">
        <v>378</v>
      </c>
      <c r="E158" s="215" t="s">
        <v>378</v>
      </c>
      <c r="F158" s="216" t="s">
        <v>379</v>
      </c>
      <c r="G158" s="216" t="s">
        <v>379</v>
      </c>
      <c r="H158" s="218" t="s">
        <v>375</v>
      </c>
      <c r="I158" s="218" t="s">
        <v>375</v>
      </c>
      <c r="J158" s="216" t="s">
        <v>379</v>
      </c>
      <c r="K158" s="218" t="s">
        <v>375</v>
      </c>
      <c r="L158" s="218" t="s">
        <v>375</v>
      </c>
      <c r="M158" s="215" t="s">
        <v>378</v>
      </c>
      <c r="N158" s="216" t="s">
        <v>379</v>
      </c>
      <c r="O158" s="161"/>
      <c r="P158" s="166"/>
    </row>
    <row r="159" spans="2:16" x14ac:dyDescent="0.2">
      <c r="B159" s="83" t="s">
        <v>383</v>
      </c>
      <c r="C159" s="218" t="s">
        <v>375</v>
      </c>
      <c r="D159" s="216" t="s">
        <v>379</v>
      </c>
      <c r="E159" s="218" t="s">
        <v>375</v>
      </c>
      <c r="F159" s="218" t="s">
        <v>375</v>
      </c>
      <c r="G159" s="216" t="s">
        <v>379</v>
      </c>
      <c r="H159" s="218" t="s">
        <v>375</v>
      </c>
      <c r="I159" s="218" t="s">
        <v>375</v>
      </c>
      <c r="J159" s="218" t="s">
        <v>375</v>
      </c>
      <c r="K159" s="218" t="s">
        <v>375</v>
      </c>
      <c r="L159" s="218" t="s">
        <v>375</v>
      </c>
      <c r="M159" s="216" t="s">
        <v>379</v>
      </c>
      <c r="N159" s="216" t="s">
        <v>379</v>
      </c>
      <c r="O159" s="433"/>
      <c r="P159" s="166"/>
    </row>
    <row r="160" spans="2:16" ht="17" thickBot="1" x14ac:dyDescent="0.25">
      <c r="B160" s="83" t="s">
        <v>384</v>
      </c>
      <c r="C160" s="218" t="s">
        <v>375</v>
      </c>
      <c r="D160" s="215" t="s">
        <v>378</v>
      </c>
      <c r="E160" s="218" t="s">
        <v>375</v>
      </c>
      <c r="F160" s="216" t="s">
        <v>379</v>
      </c>
      <c r="G160" s="218" t="s">
        <v>375</v>
      </c>
      <c r="H160" s="218" t="s">
        <v>375</v>
      </c>
      <c r="I160" s="215" t="s">
        <v>378</v>
      </c>
      <c r="J160" s="218" t="s">
        <v>375</v>
      </c>
      <c r="K160" s="216" t="s">
        <v>379</v>
      </c>
      <c r="L160" s="215" t="s">
        <v>378</v>
      </c>
      <c r="M160" s="218" t="s">
        <v>375</v>
      </c>
      <c r="N160" s="216" t="s">
        <v>379</v>
      </c>
      <c r="O160" s="161"/>
      <c r="P160" s="166"/>
    </row>
    <row r="161" spans="2:16" ht="17" thickBot="1" x14ac:dyDescent="0.25">
      <c r="B161" s="83" t="s">
        <v>386</v>
      </c>
      <c r="C161" s="215" t="s">
        <v>378</v>
      </c>
      <c r="D161" s="215" t="s">
        <v>378</v>
      </c>
      <c r="E161" s="218" t="s">
        <v>375</v>
      </c>
      <c r="F161" s="216" t="s">
        <v>379</v>
      </c>
      <c r="G161" s="218" t="s">
        <v>375</v>
      </c>
      <c r="H161" s="215" t="s">
        <v>378</v>
      </c>
      <c r="I161" s="218" t="s">
        <v>375</v>
      </c>
      <c r="J161" s="216" t="s">
        <v>379</v>
      </c>
      <c r="K161" s="218" t="s">
        <v>375</v>
      </c>
      <c r="L161" s="216" t="s">
        <v>379</v>
      </c>
      <c r="M161" s="295" t="s">
        <v>507</v>
      </c>
      <c r="N161" s="218" t="s">
        <v>375</v>
      </c>
      <c r="O161" s="161"/>
      <c r="P161" s="166"/>
    </row>
    <row r="162" spans="2:16" ht="17" thickBot="1" x14ac:dyDescent="0.25">
      <c r="B162" s="79" t="s">
        <v>387</v>
      </c>
      <c r="C162" s="268" t="s">
        <v>379</v>
      </c>
      <c r="D162" s="266" t="s">
        <v>375</v>
      </c>
      <c r="E162" s="266" t="s">
        <v>375</v>
      </c>
      <c r="F162" s="295" t="s">
        <v>507</v>
      </c>
      <c r="G162" s="266" t="s">
        <v>375</v>
      </c>
      <c r="H162" s="268" t="s">
        <v>379</v>
      </c>
      <c r="I162" s="268" t="s">
        <v>379</v>
      </c>
      <c r="J162" s="266" t="s">
        <v>375</v>
      </c>
      <c r="K162" s="268" t="s">
        <v>379</v>
      </c>
      <c r="L162" s="266" t="s">
        <v>375</v>
      </c>
      <c r="M162" s="268" t="s">
        <v>379</v>
      </c>
      <c r="N162" s="57" t="s">
        <v>378</v>
      </c>
      <c r="O162" s="161"/>
      <c r="P162" s="166"/>
    </row>
    <row r="163" spans="2:16" x14ac:dyDescent="0.2">
      <c r="B163" s="445" t="s">
        <v>375</v>
      </c>
      <c r="C163" s="298">
        <v>5</v>
      </c>
      <c r="D163" s="298">
        <v>2</v>
      </c>
      <c r="E163" s="298">
        <v>6</v>
      </c>
      <c r="F163" s="228">
        <v>2</v>
      </c>
      <c r="G163" s="228">
        <v>3</v>
      </c>
      <c r="H163" s="228">
        <v>4</v>
      </c>
      <c r="I163" s="228">
        <v>3</v>
      </c>
      <c r="J163" s="228">
        <v>4</v>
      </c>
      <c r="K163" s="228">
        <v>5</v>
      </c>
      <c r="L163" s="228">
        <v>4</v>
      </c>
      <c r="M163" s="228">
        <v>4</v>
      </c>
      <c r="N163" s="228">
        <v>2</v>
      </c>
      <c r="O163" s="298">
        <f>SUM(C163:N163)</f>
        <v>44</v>
      </c>
      <c r="P163" s="366" t="s">
        <v>438</v>
      </c>
    </row>
    <row r="164" spans="2:16" x14ac:dyDescent="0.2">
      <c r="B164" s="446" t="s">
        <v>378</v>
      </c>
      <c r="C164" s="298">
        <v>1</v>
      </c>
      <c r="D164" s="298">
        <v>4</v>
      </c>
      <c r="E164" s="298">
        <v>1</v>
      </c>
      <c r="F164" s="228">
        <v>2</v>
      </c>
      <c r="G164" s="228">
        <v>1</v>
      </c>
      <c r="H164" s="228">
        <v>1</v>
      </c>
      <c r="I164" s="228">
        <v>2</v>
      </c>
      <c r="J164" s="228">
        <v>1</v>
      </c>
      <c r="K164" s="228">
        <v>1</v>
      </c>
      <c r="L164" s="228">
        <v>2</v>
      </c>
      <c r="M164" s="228">
        <v>1</v>
      </c>
      <c r="N164" s="228">
        <v>1</v>
      </c>
      <c r="O164" s="298">
        <f t="shared" ref="O164:O167" si="3">SUM(C164:N164)</f>
        <v>18</v>
      </c>
      <c r="P164" s="366" t="s">
        <v>606</v>
      </c>
    </row>
    <row r="165" spans="2:16" x14ac:dyDescent="0.2">
      <c r="B165" s="63" t="s">
        <v>379</v>
      </c>
      <c r="C165" s="298">
        <v>2</v>
      </c>
      <c r="D165" s="298">
        <v>2</v>
      </c>
      <c r="E165" s="298">
        <v>1</v>
      </c>
      <c r="F165" s="228">
        <v>3</v>
      </c>
      <c r="G165" s="228">
        <v>4</v>
      </c>
      <c r="H165" s="228">
        <v>3</v>
      </c>
      <c r="I165" s="228">
        <v>2</v>
      </c>
      <c r="J165" s="228">
        <v>3</v>
      </c>
      <c r="K165" s="228">
        <v>2</v>
      </c>
      <c r="L165" s="228">
        <v>2</v>
      </c>
      <c r="M165" s="228">
        <v>2</v>
      </c>
      <c r="N165" s="228">
        <v>5</v>
      </c>
      <c r="O165" s="298">
        <f t="shared" si="3"/>
        <v>31</v>
      </c>
      <c r="P165" s="366" t="s">
        <v>242</v>
      </c>
    </row>
    <row r="166" spans="2:16" x14ac:dyDescent="0.2">
      <c r="B166" s="83"/>
      <c r="C166" s="298"/>
      <c r="D166" s="298"/>
      <c r="E166" s="298"/>
      <c r="F166" s="228">
        <v>1</v>
      </c>
      <c r="G166" s="298"/>
      <c r="H166" s="298"/>
      <c r="I166" s="228">
        <v>1</v>
      </c>
      <c r="J166" s="298"/>
      <c r="K166" s="298"/>
      <c r="L166" s="298"/>
      <c r="M166" s="228">
        <v>1</v>
      </c>
      <c r="N166" s="298"/>
      <c r="O166" s="298">
        <f t="shared" si="3"/>
        <v>3</v>
      </c>
      <c r="P166" s="366" t="s">
        <v>394</v>
      </c>
    </row>
    <row r="167" spans="2:16" x14ac:dyDescent="0.2">
      <c r="B167" s="83"/>
      <c r="C167" s="298"/>
      <c r="D167" s="298"/>
      <c r="E167" s="298"/>
      <c r="F167" s="298"/>
      <c r="G167" s="298"/>
      <c r="H167" s="298"/>
      <c r="I167" s="298"/>
      <c r="J167" s="298"/>
      <c r="K167" s="298"/>
      <c r="L167" s="298"/>
      <c r="M167" s="298"/>
      <c r="N167" s="298"/>
      <c r="O167" s="298">
        <f t="shared" si="3"/>
        <v>0</v>
      </c>
      <c r="P167" s="366" t="s">
        <v>440</v>
      </c>
    </row>
    <row r="168" spans="2:16" x14ac:dyDescent="0.2">
      <c r="B168" s="364" t="s">
        <v>156</v>
      </c>
      <c r="C168" s="121"/>
      <c r="D168" s="161"/>
      <c r="E168" s="161"/>
      <c r="F168" s="161"/>
      <c r="G168" s="161"/>
      <c r="H168" s="161"/>
      <c r="I168" s="161"/>
      <c r="J168" s="161"/>
      <c r="K168" s="161"/>
      <c r="L168" s="161"/>
      <c r="M168" s="161"/>
      <c r="N168" s="161"/>
      <c r="O168" s="75" t="s">
        <v>510</v>
      </c>
      <c r="P168" s="166"/>
    </row>
    <row r="169" spans="2:16" ht="17" thickBot="1" x14ac:dyDescent="0.25">
      <c r="B169" s="339"/>
      <c r="C169" s="171" t="s">
        <v>504</v>
      </c>
      <c r="D169" s="171"/>
      <c r="E169" s="171"/>
      <c r="F169" s="171"/>
      <c r="G169" s="171"/>
      <c r="H169" s="171"/>
      <c r="I169" s="171"/>
      <c r="J169" s="171"/>
      <c r="K169" s="171"/>
      <c r="L169" s="171"/>
      <c r="M169" s="171"/>
      <c r="N169" s="171"/>
      <c r="O169" s="171"/>
      <c r="P169" s="172"/>
    </row>
    <row r="173" spans="2:16" x14ac:dyDescent="0.2">
      <c r="B173" s="108"/>
      <c r="C173" s="108"/>
      <c r="D173" s="108"/>
      <c r="E173" s="108"/>
      <c r="F173" s="108"/>
      <c r="G173" s="108"/>
      <c r="H173" s="108"/>
      <c r="I173" s="108"/>
      <c r="J173" s="108"/>
      <c r="K173" s="108"/>
      <c r="L173" s="108"/>
      <c r="M173" s="108"/>
      <c r="N173" s="108"/>
      <c r="O173" s="108"/>
      <c r="P173" s="108"/>
    </row>
    <row r="174" spans="2:16" x14ac:dyDescent="0.2">
      <c r="B174" s="108"/>
      <c r="C174" s="108"/>
      <c r="D174" s="108"/>
      <c r="E174" s="108"/>
      <c r="F174" s="108"/>
      <c r="G174" s="108"/>
      <c r="H174" s="108"/>
      <c r="I174" s="108"/>
      <c r="J174" s="108"/>
      <c r="K174" s="108"/>
      <c r="L174" s="108"/>
      <c r="M174" s="108"/>
      <c r="N174" s="108"/>
      <c r="O174" s="108"/>
      <c r="P174" s="108"/>
    </row>
    <row r="175" spans="2:16" x14ac:dyDescent="0.2">
      <c r="B175" s="108"/>
      <c r="C175" s="108"/>
      <c r="D175" s="108"/>
      <c r="E175" s="108"/>
      <c r="F175" s="108"/>
      <c r="G175" s="108"/>
      <c r="H175" s="108"/>
      <c r="I175" s="108"/>
      <c r="J175" s="108"/>
      <c r="K175" s="108"/>
      <c r="L175" s="108"/>
      <c r="M175" s="108"/>
      <c r="N175" s="108"/>
      <c r="O175" s="108"/>
      <c r="P175" s="108"/>
    </row>
    <row r="176" spans="2:16" ht="17" thickBot="1" x14ac:dyDescent="0.25">
      <c r="B176" s="108"/>
      <c r="C176" s="108"/>
      <c r="D176" s="108"/>
      <c r="E176" s="108"/>
      <c r="F176" s="108"/>
      <c r="G176" s="108"/>
      <c r="H176" s="108"/>
      <c r="I176" s="108"/>
      <c r="J176" s="108"/>
      <c r="K176" s="108"/>
      <c r="L176" s="108"/>
      <c r="M176" s="108"/>
      <c r="N176" s="108"/>
      <c r="O176" s="108"/>
      <c r="P176" s="108"/>
    </row>
    <row r="177" spans="1:12" x14ac:dyDescent="0.2">
      <c r="A177" s="447"/>
      <c r="B177" s="448"/>
      <c r="C177" s="448"/>
      <c r="D177" s="448"/>
      <c r="E177" s="448"/>
      <c r="F177" s="448"/>
      <c r="G177" s="448"/>
      <c r="H177" s="448"/>
      <c r="I177" s="448"/>
      <c r="J177" s="448"/>
      <c r="K177" s="448"/>
      <c r="L177" s="449"/>
    </row>
    <row r="178" spans="1:12" ht="17" thickBot="1" x14ac:dyDescent="0.25">
      <c r="A178" s="450"/>
      <c r="B178" s="451"/>
      <c r="C178" s="451"/>
      <c r="D178" s="451"/>
      <c r="E178" s="451"/>
      <c r="F178" s="451"/>
      <c r="G178" s="451"/>
      <c r="H178" s="451"/>
      <c r="I178" s="451"/>
      <c r="J178" s="451"/>
      <c r="K178" s="451"/>
      <c r="L178" s="452"/>
    </row>
    <row r="179" spans="1:12" x14ac:dyDescent="0.2">
      <c r="A179" s="450"/>
      <c r="B179" s="451"/>
      <c r="C179" s="451"/>
      <c r="D179" s="451"/>
      <c r="E179" s="451"/>
      <c r="F179" s="451"/>
      <c r="G179" s="451"/>
      <c r="H179" s="451"/>
      <c r="I179" s="453"/>
      <c r="J179" s="448"/>
      <c r="K179" s="453" t="s">
        <v>0</v>
      </c>
      <c r="L179" s="452"/>
    </row>
    <row r="180" spans="1:12" ht="17" thickBot="1" x14ac:dyDescent="0.25">
      <c r="A180" s="450"/>
      <c r="B180" s="36" t="s">
        <v>34</v>
      </c>
      <c r="C180" s="451"/>
      <c r="D180" s="451"/>
      <c r="E180" s="451"/>
      <c r="F180" s="451"/>
      <c r="G180" s="451"/>
      <c r="H180" s="451"/>
      <c r="I180" s="454" t="s">
        <v>35</v>
      </c>
      <c r="J180" s="451" t="s">
        <v>37</v>
      </c>
      <c r="K180" s="454" t="s">
        <v>619</v>
      </c>
      <c r="L180" s="452"/>
    </row>
    <row r="181" spans="1:12" ht="17" thickBot="1" x14ac:dyDescent="0.25">
      <c r="A181" s="450"/>
      <c r="B181" s="455" t="s">
        <v>461</v>
      </c>
      <c r="C181" s="456" t="s">
        <v>155</v>
      </c>
      <c r="D181" s="456" t="s">
        <v>553</v>
      </c>
      <c r="E181" s="456" t="s">
        <v>137</v>
      </c>
      <c r="F181" s="457"/>
      <c r="G181" s="458" t="s">
        <v>33</v>
      </c>
      <c r="H181" s="459"/>
      <c r="I181" s="460" t="s">
        <v>36</v>
      </c>
      <c r="J181" s="461" t="s">
        <v>36</v>
      </c>
      <c r="K181" s="460" t="s">
        <v>38</v>
      </c>
      <c r="L181" s="452"/>
    </row>
    <row r="182" spans="1:12" ht="17" thickBot="1" x14ac:dyDescent="0.25">
      <c r="A182" s="450"/>
      <c r="B182" s="462" t="s">
        <v>462</v>
      </c>
      <c r="C182" s="453">
        <v>95.238095238095241</v>
      </c>
      <c r="D182" s="452">
        <v>98.936170212765958</v>
      </c>
      <c r="E182" s="451"/>
      <c r="F182" s="456" t="s">
        <v>626</v>
      </c>
      <c r="G182" s="459" t="s">
        <v>627</v>
      </c>
      <c r="H182" s="471" t="s">
        <v>625</v>
      </c>
      <c r="I182" s="453"/>
      <c r="J182" s="448"/>
      <c r="K182" s="453"/>
      <c r="L182" s="452"/>
    </row>
    <row r="183" spans="1:12" x14ac:dyDescent="0.2">
      <c r="A183" s="450"/>
      <c r="B183" s="462" t="s">
        <v>463</v>
      </c>
      <c r="C183" s="454"/>
      <c r="D183" s="452">
        <v>96.808510638297875</v>
      </c>
      <c r="E183" s="451"/>
      <c r="F183" s="450"/>
      <c r="G183" s="451"/>
      <c r="H183" s="451"/>
      <c r="I183" s="454"/>
      <c r="J183" s="451"/>
      <c r="K183" s="454"/>
      <c r="L183" s="452"/>
    </row>
    <row r="184" spans="1:12" x14ac:dyDescent="0.2">
      <c r="A184" s="450"/>
      <c r="B184" s="462" t="s">
        <v>435</v>
      </c>
      <c r="C184" s="454">
        <v>87.878787878787875</v>
      </c>
      <c r="D184" s="452">
        <v>94.73684210526315</v>
      </c>
      <c r="E184" s="451">
        <v>96.354166666666671</v>
      </c>
      <c r="F184" s="472">
        <v>97.916666666666671</v>
      </c>
      <c r="G184" s="473">
        <v>95.3125</v>
      </c>
      <c r="H184" s="451">
        <v>96.701388888888886</v>
      </c>
      <c r="I184" s="454"/>
      <c r="J184" s="451"/>
      <c r="K184" s="454"/>
      <c r="L184" s="452"/>
    </row>
    <row r="185" spans="1:12" x14ac:dyDescent="0.2">
      <c r="A185" s="450"/>
      <c r="B185" s="462" t="s">
        <v>319</v>
      </c>
      <c r="C185" s="454">
        <v>80.729166666666657</v>
      </c>
      <c r="D185" s="452"/>
      <c r="E185" s="451"/>
      <c r="F185" s="472"/>
      <c r="G185" s="473"/>
      <c r="H185" s="451"/>
      <c r="I185" s="454"/>
      <c r="J185" s="451"/>
      <c r="K185" s="454"/>
      <c r="L185" s="452"/>
    </row>
    <row r="186" spans="1:12" x14ac:dyDescent="0.2">
      <c r="A186" s="450"/>
      <c r="B186" s="462" t="s">
        <v>464</v>
      </c>
      <c r="C186" s="454"/>
      <c r="D186" s="452">
        <v>91.071428571428569</v>
      </c>
      <c r="E186" s="451"/>
      <c r="F186" s="472">
        <v>97.826086956521735</v>
      </c>
      <c r="G186" s="473">
        <v>93.75</v>
      </c>
      <c r="H186" s="451"/>
      <c r="I186" s="454"/>
      <c r="J186" s="451"/>
      <c r="K186" s="454"/>
      <c r="L186" s="452"/>
    </row>
    <row r="187" spans="1:12" x14ac:dyDescent="0.2">
      <c r="A187" s="450"/>
      <c r="B187" s="462" t="s">
        <v>456</v>
      </c>
      <c r="C187" s="454">
        <v>54.166666666666671</v>
      </c>
      <c r="D187" s="452">
        <v>77.083333333333329</v>
      </c>
      <c r="E187" s="451">
        <v>86.458333333333329</v>
      </c>
      <c r="F187" s="472">
        <v>98.958333333333329</v>
      </c>
      <c r="G187" s="473">
        <v>96.614583333333343</v>
      </c>
      <c r="H187" s="451">
        <v>83.217592592592581</v>
      </c>
      <c r="I187" s="454"/>
      <c r="J187" s="451"/>
      <c r="K187" s="454"/>
      <c r="L187" s="452"/>
    </row>
    <row r="188" spans="1:12" ht="17" thickBot="1" x14ac:dyDescent="0.25">
      <c r="A188" s="450"/>
      <c r="B188" s="463" t="s">
        <v>465</v>
      </c>
      <c r="C188" s="464"/>
      <c r="D188" s="465">
        <v>72.055921052631575</v>
      </c>
      <c r="E188" s="466">
        <v>87.847222222222229</v>
      </c>
      <c r="F188" s="474">
        <v>93.75</v>
      </c>
      <c r="G188" s="475">
        <v>94</v>
      </c>
      <c r="H188" s="466"/>
      <c r="I188" s="468">
        <v>72.916666666666657</v>
      </c>
      <c r="J188" s="466">
        <v>89.583333333333329</v>
      </c>
      <c r="K188" s="464">
        <v>59.523809523809533</v>
      </c>
      <c r="L188" s="452"/>
    </row>
    <row r="189" spans="1:12" ht="17" thickBot="1" x14ac:dyDescent="0.25">
      <c r="A189" s="450"/>
      <c r="B189" s="469" t="s">
        <v>210</v>
      </c>
      <c r="C189" s="451"/>
      <c r="D189" s="451"/>
      <c r="E189" s="451"/>
      <c r="F189" s="451"/>
      <c r="G189" s="476">
        <v>53.956834532374103</v>
      </c>
      <c r="H189" s="451"/>
      <c r="I189" s="451"/>
      <c r="J189" s="451"/>
      <c r="K189" s="451"/>
      <c r="L189" s="452"/>
    </row>
    <row r="190" spans="1:12" x14ac:dyDescent="0.2">
      <c r="A190" s="450"/>
      <c r="B190" s="451"/>
      <c r="C190" s="451"/>
      <c r="D190" s="451"/>
      <c r="E190" s="451"/>
      <c r="F190" s="451"/>
      <c r="G190" s="451"/>
      <c r="H190" s="451"/>
      <c r="I190" s="451"/>
      <c r="J190" s="451"/>
      <c r="K190" s="451"/>
      <c r="L190" s="452"/>
    </row>
    <row r="191" spans="1:12" x14ac:dyDescent="0.2">
      <c r="A191" s="450"/>
      <c r="B191" s="451"/>
      <c r="C191" s="451"/>
      <c r="D191" s="451"/>
      <c r="E191" s="451"/>
      <c r="F191" s="451"/>
      <c r="G191" s="451"/>
      <c r="H191" s="451"/>
      <c r="I191" s="451"/>
      <c r="J191" s="451"/>
      <c r="K191" s="451"/>
      <c r="L191" s="452"/>
    </row>
    <row r="192" spans="1:12" x14ac:dyDescent="0.2">
      <c r="A192" s="450"/>
      <c r="B192" s="451"/>
      <c r="C192" s="451"/>
      <c r="D192" s="451"/>
      <c r="E192" s="451"/>
      <c r="F192" s="451"/>
      <c r="G192" s="451"/>
      <c r="H192" s="451"/>
      <c r="I192" s="451"/>
      <c r="J192" s="451"/>
      <c r="K192" s="451"/>
      <c r="L192" s="452"/>
    </row>
    <row r="193" spans="1:12" x14ac:dyDescent="0.2">
      <c r="A193" s="450"/>
      <c r="B193" s="451"/>
      <c r="C193" s="451"/>
      <c r="D193" s="451"/>
      <c r="E193" s="451"/>
      <c r="F193" s="451"/>
      <c r="G193" s="451"/>
      <c r="H193" s="451"/>
      <c r="I193" s="451"/>
      <c r="J193" s="451"/>
      <c r="K193" s="451"/>
      <c r="L193" s="452"/>
    </row>
    <row r="194" spans="1:12" ht="17" thickBot="1" x14ac:dyDescent="0.25">
      <c r="A194" s="467"/>
      <c r="B194" s="466"/>
      <c r="C194" s="466"/>
      <c r="D194" s="466"/>
      <c r="E194" s="466"/>
      <c r="F194" s="466"/>
      <c r="G194" s="466"/>
      <c r="H194" s="466"/>
      <c r="I194" s="466"/>
      <c r="J194" s="466"/>
      <c r="K194" s="466"/>
      <c r="L194" s="470"/>
    </row>
  </sheetData>
  <phoneticPr fontId="3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J45"/>
  <sheetViews>
    <sheetView workbookViewId="0">
      <selection activeCell="G33" sqref="G33"/>
    </sheetView>
  </sheetViews>
  <sheetFormatPr baseColWidth="10" defaultRowHeight="16" x14ac:dyDescent="0.2"/>
  <sheetData>
    <row r="4" spans="2:10" x14ac:dyDescent="0.2">
      <c r="B4" s="108" t="s">
        <v>377</v>
      </c>
      <c r="C4" s="108"/>
      <c r="D4" s="108"/>
      <c r="E4" s="108"/>
      <c r="F4" s="114" t="s">
        <v>669</v>
      </c>
      <c r="G4" s="114" t="s">
        <v>422</v>
      </c>
      <c r="H4" s="108"/>
    </row>
    <row r="5" spans="2:10" x14ac:dyDescent="0.2">
      <c r="B5" s="487" t="s">
        <v>668</v>
      </c>
      <c r="C5" s="487" t="s">
        <v>667</v>
      </c>
      <c r="D5" s="118"/>
      <c r="E5" s="118"/>
      <c r="F5" s="143" t="s">
        <v>666</v>
      </c>
      <c r="G5" s="144" t="s">
        <v>435</v>
      </c>
      <c r="H5" s="108"/>
    </row>
    <row r="6" spans="2:10" x14ac:dyDescent="0.2">
      <c r="B6" s="486" t="s">
        <v>665</v>
      </c>
      <c r="C6" s="118"/>
      <c r="D6" s="486" t="s">
        <v>664</v>
      </c>
      <c r="E6" s="118"/>
      <c r="F6" s="143" t="s">
        <v>663</v>
      </c>
      <c r="G6" s="144" t="s">
        <v>435</v>
      </c>
      <c r="H6" s="108"/>
    </row>
    <row r="7" spans="2:10" x14ac:dyDescent="0.2">
      <c r="B7" s="108" t="s">
        <v>380</v>
      </c>
      <c r="C7" s="108"/>
      <c r="D7" s="108"/>
      <c r="E7" s="108"/>
      <c r="F7" s="108"/>
      <c r="G7" s="108"/>
      <c r="H7" s="108"/>
    </row>
    <row r="8" spans="2:10" x14ac:dyDescent="0.2">
      <c r="B8" s="118"/>
      <c r="C8" s="118"/>
      <c r="D8" s="491" t="s">
        <v>662</v>
      </c>
      <c r="E8" s="490" t="s">
        <v>661</v>
      </c>
      <c r="F8" s="489" t="s">
        <v>657</v>
      </c>
      <c r="G8" s="488" t="s">
        <v>660</v>
      </c>
      <c r="H8" s="108"/>
    </row>
    <row r="9" spans="2:10" x14ac:dyDescent="0.2">
      <c r="B9" s="487" t="s">
        <v>242</v>
      </c>
      <c r="C9" s="118"/>
      <c r="D9" s="143">
        <v>146</v>
      </c>
      <c r="E9" s="143"/>
      <c r="F9" s="143">
        <v>4</v>
      </c>
      <c r="G9" s="143">
        <f>F9/D9*100</f>
        <v>2.7397260273972601</v>
      </c>
      <c r="H9" s="108"/>
      <c r="I9" s="108"/>
      <c r="J9" s="108"/>
    </row>
    <row r="10" spans="2:10" x14ac:dyDescent="0.2">
      <c r="B10" s="486" t="s">
        <v>659</v>
      </c>
      <c r="C10" s="118"/>
      <c r="D10" s="143"/>
      <c r="E10" s="143">
        <v>5</v>
      </c>
      <c r="F10" s="143">
        <v>5</v>
      </c>
      <c r="G10" s="143">
        <v>0</v>
      </c>
      <c r="H10" s="108"/>
      <c r="I10" s="108"/>
      <c r="J10" s="108"/>
    </row>
    <row r="11" spans="2:10" x14ac:dyDescent="0.2">
      <c r="B11" s="118"/>
      <c r="C11" s="118"/>
      <c r="D11" s="143"/>
      <c r="E11" s="143"/>
      <c r="F11" s="485" t="s">
        <v>658</v>
      </c>
      <c r="G11" s="484"/>
      <c r="H11" s="108"/>
      <c r="J11" s="108"/>
    </row>
    <row r="12" spans="2:10" x14ac:dyDescent="0.2">
      <c r="B12" s="118"/>
      <c r="C12" s="118"/>
      <c r="D12" s="143"/>
      <c r="E12" s="143"/>
      <c r="F12" s="143"/>
      <c r="G12" s="143">
        <f>100*F9/(D9+E10)</f>
        <v>2.6490066225165565</v>
      </c>
      <c r="H12" s="108"/>
      <c r="J12" s="108"/>
    </row>
    <row r="13" spans="2:10" x14ac:dyDescent="0.2">
      <c r="B13" s="108" t="s">
        <v>379</v>
      </c>
      <c r="C13" s="108"/>
      <c r="D13" s="108"/>
      <c r="E13" s="108"/>
      <c r="F13" s="108"/>
      <c r="G13" s="108"/>
      <c r="H13" s="108"/>
      <c r="J13" s="108"/>
    </row>
    <row r="14" spans="2:10" x14ac:dyDescent="0.2">
      <c r="B14" s="482" t="s">
        <v>496</v>
      </c>
      <c r="C14" s="483" t="s">
        <v>242</v>
      </c>
      <c r="D14" s="482" t="s">
        <v>657</v>
      </c>
      <c r="E14" s="481" t="s">
        <v>656</v>
      </c>
      <c r="F14" s="481" t="s">
        <v>655</v>
      </c>
      <c r="G14" s="108"/>
      <c r="H14" s="108"/>
      <c r="J14" s="108"/>
    </row>
    <row r="15" spans="2:10" x14ac:dyDescent="0.2">
      <c r="B15" s="143" t="s">
        <v>654</v>
      </c>
      <c r="C15" s="143"/>
      <c r="D15" s="143" t="s">
        <v>653</v>
      </c>
      <c r="E15" s="143" t="s">
        <v>652</v>
      </c>
      <c r="F15" s="480" t="s">
        <v>650</v>
      </c>
      <c r="G15" s="108"/>
      <c r="H15" s="108"/>
      <c r="J15" s="108"/>
    </row>
    <row r="16" spans="2:10" x14ac:dyDescent="0.2">
      <c r="B16" s="143"/>
      <c r="C16" s="143" t="s">
        <v>651</v>
      </c>
      <c r="D16" s="143" t="s">
        <v>650</v>
      </c>
      <c r="E16" s="143" t="s">
        <v>650</v>
      </c>
      <c r="F16" s="480" t="s">
        <v>650</v>
      </c>
      <c r="G16" s="108"/>
      <c r="H16" s="108"/>
      <c r="J16" s="108"/>
    </row>
    <row r="17" spans="2:10" x14ac:dyDescent="0.2">
      <c r="B17" s="143"/>
      <c r="C17" s="143" t="s">
        <v>649</v>
      </c>
      <c r="D17" s="143" t="s">
        <v>648</v>
      </c>
      <c r="E17" s="143" t="s">
        <v>647</v>
      </c>
      <c r="F17" s="479" t="s">
        <v>644</v>
      </c>
      <c r="G17" s="108"/>
      <c r="H17" s="108"/>
      <c r="J17" s="108"/>
    </row>
    <row r="18" spans="2:10" x14ac:dyDescent="0.2">
      <c r="B18" s="143"/>
      <c r="C18" s="143" t="s">
        <v>409</v>
      </c>
      <c r="D18" s="143" t="s">
        <v>648</v>
      </c>
      <c r="E18" s="143" t="s">
        <v>647</v>
      </c>
      <c r="F18" s="479" t="s">
        <v>644</v>
      </c>
      <c r="G18" s="108"/>
      <c r="H18" s="108"/>
      <c r="J18" s="108"/>
    </row>
    <row r="19" spans="2:10" x14ac:dyDescent="0.2">
      <c r="B19" s="143"/>
      <c r="C19" s="143" t="s">
        <v>410</v>
      </c>
      <c r="D19" s="143" t="s">
        <v>648</v>
      </c>
      <c r="E19" s="143" t="s">
        <v>647</v>
      </c>
      <c r="F19" s="479" t="s">
        <v>644</v>
      </c>
      <c r="G19" s="108"/>
      <c r="H19" s="108"/>
      <c r="J19" s="108"/>
    </row>
    <row r="20" spans="2:10" x14ac:dyDescent="0.2">
      <c r="B20" s="143"/>
      <c r="C20" s="143" t="s">
        <v>411</v>
      </c>
      <c r="D20" s="143" t="s">
        <v>646</v>
      </c>
      <c r="E20" s="143" t="s">
        <v>645</v>
      </c>
      <c r="F20" s="479" t="s">
        <v>644</v>
      </c>
      <c r="G20" s="108"/>
      <c r="H20" s="108"/>
      <c r="J20" s="108"/>
    </row>
    <row r="21" spans="2:10" x14ac:dyDescent="0.2">
      <c r="B21" s="108"/>
      <c r="C21" s="108"/>
      <c r="D21" s="108"/>
      <c r="E21" s="108"/>
      <c r="F21" s="108"/>
      <c r="G21" s="108"/>
      <c r="H21" s="108"/>
      <c r="J21" s="108"/>
    </row>
    <row r="22" spans="2:10" x14ac:dyDescent="0.2">
      <c r="B22" s="108"/>
      <c r="C22" s="108"/>
      <c r="D22" s="108"/>
      <c r="E22" s="108"/>
      <c r="F22" s="108"/>
      <c r="G22" s="108"/>
      <c r="H22" s="108"/>
      <c r="J22" s="108"/>
    </row>
    <row r="23" spans="2:10" x14ac:dyDescent="0.2">
      <c r="B23" s="478" t="s">
        <v>643</v>
      </c>
      <c r="C23" s="478" t="s">
        <v>642</v>
      </c>
      <c r="D23" s="108"/>
      <c r="E23" s="108"/>
      <c r="F23" s="108"/>
      <c r="G23" s="108"/>
      <c r="H23" s="108"/>
      <c r="J23" s="108"/>
    </row>
    <row r="24" spans="2:10" x14ac:dyDescent="0.2">
      <c r="B24" s="478" t="s">
        <v>641</v>
      </c>
      <c r="C24" s="478" t="s">
        <v>640</v>
      </c>
      <c r="D24" s="108"/>
      <c r="E24" s="108"/>
      <c r="F24" s="108"/>
      <c r="G24" s="108"/>
      <c r="H24" s="108"/>
      <c r="J24" s="108"/>
    </row>
    <row r="25" spans="2:10" x14ac:dyDescent="0.2">
      <c r="B25" s="108"/>
      <c r="C25" s="108"/>
      <c r="D25" s="108"/>
      <c r="E25" s="108"/>
      <c r="F25" s="108"/>
      <c r="G25" s="108"/>
      <c r="H25" s="108"/>
      <c r="J25" s="108"/>
    </row>
    <row r="26" spans="2:10" x14ac:dyDescent="0.2">
      <c r="B26" s="477" t="s">
        <v>639</v>
      </c>
      <c r="C26" s="477" t="s">
        <v>638</v>
      </c>
      <c r="D26" s="108"/>
      <c r="E26" s="108"/>
      <c r="F26" s="108"/>
      <c r="G26" s="108"/>
      <c r="H26" s="108"/>
      <c r="J26" s="108"/>
    </row>
    <row r="27" spans="2:10" x14ac:dyDescent="0.2">
      <c r="B27" s="108" t="s">
        <v>637</v>
      </c>
      <c r="C27" s="108"/>
      <c r="D27" s="108"/>
      <c r="E27" s="108"/>
      <c r="F27" s="108"/>
      <c r="G27" s="108"/>
      <c r="H27" s="108"/>
      <c r="J27" s="108"/>
    </row>
    <row r="28" spans="2:10" x14ac:dyDescent="0.2">
      <c r="B28" s="108" t="s">
        <v>636</v>
      </c>
      <c r="C28" s="108"/>
      <c r="D28" s="108"/>
      <c r="E28" s="108"/>
      <c r="F28" s="108"/>
      <c r="G28" s="108"/>
      <c r="H28" s="108"/>
      <c r="J28" s="108"/>
    </row>
    <row r="29" spans="2:10" x14ac:dyDescent="0.2">
      <c r="B29" s="108" t="s">
        <v>635</v>
      </c>
      <c r="C29" s="108"/>
      <c r="D29" s="108"/>
      <c r="E29" s="108"/>
      <c r="F29" s="108"/>
      <c r="G29" s="108"/>
      <c r="H29" s="108"/>
      <c r="J29" s="108"/>
    </row>
    <row r="30" spans="2:10" x14ac:dyDescent="0.2">
      <c r="B30" s="108" t="s">
        <v>634</v>
      </c>
      <c r="C30" s="108"/>
      <c r="D30" s="108"/>
      <c r="E30" s="108"/>
      <c r="F30" s="108"/>
      <c r="G30" s="108"/>
      <c r="H30" s="108"/>
      <c r="J30" s="108"/>
    </row>
    <row r="31" spans="2:10" x14ac:dyDescent="0.2">
      <c r="B31" s="108"/>
      <c r="C31" s="108"/>
      <c r="D31" s="108"/>
      <c r="E31" s="108"/>
      <c r="F31" s="108"/>
      <c r="G31" s="108"/>
      <c r="H31" s="108"/>
      <c r="J31" s="108"/>
    </row>
    <row r="32" spans="2:10" x14ac:dyDescent="0.2">
      <c r="B32" s="108"/>
      <c r="J32" s="108"/>
    </row>
    <row r="33" spans="2:10" x14ac:dyDescent="0.2">
      <c r="B33" s="108"/>
      <c r="J33" s="108"/>
    </row>
    <row r="34" spans="2:10" x14ac:dyDescent="0.2">
      <c r="B34" s="108"/>
      <c r="J34" s="108"/>
    </row>
    <row r="35" spans="2:10" x14ac:dyDescent="0.2">
      <c r="B35" s="108"/>
      <c r="J35" s="108"/>
    </row>
    <row r="36" spans="2:10" x14ac:dyDescent="0.2">
      <c r="B36" s="108"/>
      <c r="J36" s="108"/>
    </row>
    <row r="37" spans="2:10" x14ac:dyDescent="0.2">
      <c r="B37" s="108"/>
      <c r="J37" s="108"/>
    </row>
    <row r="38" spans="2:10" x14ac:dyDescent="0.2">
      <c r="B38" s="108"/>
      <c r="J38" s="108"/>
    </row>
    <row r="39" spans="2:10" x14ac:dyDescent="0.2">
      <c r="B39" s="108"/>
      <c r="C39" s="108"/>
      <c r="D39" s="108"/>
      <c r="E39" s="108"/>
      <c r="F39" s="108"/>
      <c r="G39" s="108"/>
      <c r="H39" s="108"/>
      <c r="I39" s="108"/>
      <c r="J39" s="108"/>
    </row>
    <row r="40" spans="2:10" x14ac:dyDescent="0.2">
      <c r="B40" s="108"/>
      <c r="C40" s="108"/>
      <c r="D40" s="108"/>
      <c r="E40" s="108"/>
      <c r="F40" s="108"/>
      <c r="G40" s="108"/>
      <c r="H40" s="108"/>
      <c r="I40" s="108"/>
      <c r="J40" s="108"/>
    </row>
    <row r="41" spans="2:10" x14ac:dyDescent="0.2">
      <c r="B41" s="108"/>
      <c r="C41" s="108"/>
      <c r="D41" s="108"/>
      <c r="E41" s="108"/>
      <c r="F41" s="108"/>
      <c r="G41" s="108"/>
      <c r="H41" s="108"/>
      <c r="I41" s="108"/>
      <c r="J41" s="108"/>
    </row>
    <row r="42" spans="2:10" x14ac:dyDescent="0.2">
      <c r="B42" s="108"/>
      <c r="C42" s="108"/>
      <c r="D42" s="108"/>
      <c r="E42" s="108"/>
      <c r="F42" s="108"/>
      <c r="G42" s="108"/>
      <c r="H42" s="108"/>
      <c r="I42" s="108"/>
      <c r="J42" s="108"/>
    </row>
    <row r="43" spans="2:10" x14ac:dyDescent="0.2">
      <c r="B43" s="108"/>
      <c r="C43" s="108"/>
      <c r="D43" s="108"/>
      <c r="E43" s="108"/>
      <c r="F43" s="108"/>
      <c r="G43" s="108"/>
      <c r="H43" s="108"/>
      <c r="I43" s="108"/>
      <c r="J43" s="108"/>
    </row>
    <row r="44" spans="2:10" x14ac:dyDescent="0.2">
      <c r="B44" s="108"/>
      <c r="C44" s="108"/>
      <c r="D44" s="108"/>
      <c r="E44" s="108"/>
      <c r="F44" s="108"/>
      <c r="G44" s="108"/>
      <c r="H44" s="108"/>
      <c r="I44" s="108"/>
      <c r="J44" s="108"/>
    </row>
    <row r="45" spans="2:10" x14ac:dyDescent="0.2">
      <c r="B45" s="108"/>
      <c r="C45" s="108"/>
      <c r="D45" s="108"/>
      <c r="E45" s="108"/>
      <c r="F45" s="108"/>
      <c r="G45" s="108"/>
      <c r="H45" s="108"/>
      <c r="I45" s="108"/>
      <c r="J45" s="10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R114"/>
  <sheetViews>
    <sheetView topLeftCell="A122" workbookViewId="0">
      <selection activeCell="Q8" sqref="Q8"/>
    </sheetView>
  </sheetViews>
  <sheetFormatPr baseColWidth="10" defaultRowHeight="16" x14ac:dyDescent="0.2"/>
  <sheetData>
    <row r="3" spans="2:16" x14ac:dyDescent="0.2">
      <c r="B3" s="142" t="s">
        <v>265</v>
      </c>
    </row>
    <row r="4" spans="2:16" x14ac:dyDescent="0.2">
      <c r="C4" s="114" t="s">
        <v>405</v>
      </c>
      <c r="D4" s="114" t="s">
        <v>405</v>
      </c>
      <c r="E4" s="114" t="s">
        <v>405</v>
      </c>
      <c r="F4" s="114" t="s">
        <v>405</v>
      </c>
      <c r="G4" s="114" t="s">
        <v>405</v>
      </c>
      <c r="H4" s="114" t="s">
        <v>405</v>
      </c>
      <c r="I4" s="114" t="s">
        <v>405</v>
      </c>
      <c r="J4" s="114" t="s">
        <v>405</v>
      </c>
      <c r="K4" s="114" t="s">
        <v>405</v>
      </c>
      <c r="L4" s="114" t="s">
        <v>405</v>
      </c>
      <c r="M4" s="115" t="s">
        <v>406</v>
      </c>
      <c r="N4" s="115" t="s">
        <v>406</v>
      </c>
    </row>
    <row r="5" spans="2:16" x14ac:dyDescent="0.2">
      <c r="B5" t="s">
        <v>407</v>
      </c>
      <c r="C5" s="116" t="s">
        <v>408</v>
      </c>
      <c r="D5" s="116" t="s">
        <v>409</v>
      </c>
      <c r="E5" s="116" t="s">
        <v>410</v>
      </c>
      <c r="F5" s="116" t="s">
        <v>411</v>
      </c>
      <c r="G5" s="116" t="s">
        <v>412</v>
      </c>
      <c r="H5" s="116" t="s">
        <v>413</v>
      </c>
      <c r="I5" s="116" t="s">
        <v>414</v>
      </c>
      <c r="J5" s="116" t="s">
        <v>415</v>
      </c>
      <c r="K5" s="116" t="s">
        <v>416</v>
      </c>
      <c r="L5" s="116" t="s">
        <v>417</v>
      </c>
      <c r="M5" s="116" t="s">
        <v>418</v>
      </c>
      <c r="N5" s="116" t="s">
        <v>229</v>
      </c>
      <c r="O5" s="117" t="s">
        <v>230</v>
      </c>
    </row>
    <row r="6" spans="2:16" x14ac:dyDescent="0.2">
      <c r="B6" s="118" t="s">
        <v>231</v>
      </c>
      <c r="D6" s="119" t="s">
        <v>232</v>
      </c>
      <c r="F6" s="120" t="s">
        <v>232</v>
      </c>
      <c r="H6" s="119" t="s">
        <v>232</v>
      </c>
      <c r="I6" s="119" t="s">
        <v>232</v>
      </c>
      <c r="J6" s="120" t="s">
        <v>232</v>
      </c>
      <c r="K6" s="119" t="s">
        <v>232</v>
      </c>
      <c r="L6" s="119" t="s">
        <v>232</v>
      </c>
      <c r="O6" s="121">
        <v>70</v>
      </c>
    </row>
    <row r="7" spans="2:16" x14ac:dyDescent="0.2">
      <c r="B7" s="118" t="s">
        <v>233</v>
      </c>
      <c r="C7" s="119" t="s">
        <v>232</v>
      </c>
      <c r="E7" s="119" t="s">
        <v>232</v>
      </c>
      <c r="F7" s="120" t="s">
        <v>232</v>
      </c>
      <c r="J7" s="120" t="s">
        <v>232</v>
      </c>
      <c r="K7" s="119" t="s">
        <v>232</v>
      </c>
      <c r="L7" s="119" t="s">
        <v>232</v>
      </c>
      <c r="O7" s="121">
        <v>60</v>
      </c>
    </row>
    <row r="8" spans="2:16" x14ac:dyDescent="0.2">
      <c r="B8" s="118" t="s">
        <v>234</v>
      </c>
      <c r="F8" s="120" t="s">
        <v>232</v>
      </c>
      <c r="H8" s="119" t="s">
        <v>232</v>
      </c>
      <c r="J8" s="122"/>
      <c r="K8" s="119" t="s">
        <v>232</v>
      </c>
      <c r="O8" s="121">
        <v>30</v>
      </c>
    </row>
    <row r="9" spans="2:16" x14ac:dyDescent="0.2">
      <c r="B9" s="118" t="s">
        <v>235</v>
      </c>
      <c r="C9" s="119" t="s">
        <v>232</v>
      </c>
      <c r="E9" s="119" t="s">
        <v>232</v>
      </c>
      <c r="F9" s="120" t="s">
        <v>232</v>
      </c>
      <c r="J9" s="122"/>
      <c r="O9" s="121">
        <v>30</v>
      </c>
    </row>
    <row r="10" spans="2:16" x14ac:dyDescent="0.2">
      <c r="B10" s="118" t="s">
        <v>236</v>
      </c>
      <c r="C10" s="119" t="s">
        <v>232</v>
      </c>
      <c r="F10" s="120" t="s">
        <v>232</v>
      </c>
      <c r="J10" s="120" t="s">
        <v>232</v>
      </c>
      <c r="O10" s="121">
        <v>30</v>
      </c>
    </row>
    <row r="11" spans="2:16" x14ac:dyDescent="0.2">
      <c r="B11" s="118" t="s">
        <v>237</v>
      </c>
      <c r="E11" s="119" t="s">
        <v>232</v>
      </c>
      <c r="F11" s="120" t="s">
        <v>232</v>
      </c>
      <c r="J11" s="122"/>
      <c r="N11" s="119" t="s">
        <v>232</v>
      </c>
      <c r="O11" s="121">
        <v>30</v>
      </c>
    </row>
    <row r="12" spans="2:16" x14ac:dyDescent="0.2">
      <c r="B12" s="118" t="s">
        <v>238</v>
      </c>
      <c r="D12" s="119" t="s">
        <v>232</v>
      </c>
      <c r="E12" s="119" t="s">
        <v>232</v>
      </c>
      <c r="F12" s="120" t="s">
        <v>232</v>
      </c>
      <c r="G12" s="119" t="s">
        <v>232</v>
      </c>
      <c r="J12" s="120" t="s">
        <v>232</v>
      </c>
      <c r="K12" s="119" t="s">
        <v>232</v>
      </c>
      <c r="L12" s="119"/>
      <c r="O12" s="121">
        <v>60</v>
      </c>
    </row>
    <row r="13" spans="2:16" x14ac:dyDescent="0.2">
      <c r="B13" s="118" t="s">
        <v>239</v>
      </c>
      <c r="D13" s="119" t="s">
        <v>232</v>
      </c>
      <c r="F13" s="120" t="s">
        <v>232</v>
      </c>
      <c r="J13" s="122"/>
      <c r="K13" s="119" t="s">
        <v>232</v>
      </c>
      <c r="L13" s="119"/>
      <c r="O13" s="121">
        <v>30</v>
      </c>
    </row>
    <row r="14" spans="2:16" x14ac:dyDescent="0.2">
      <c r="B14" s="118" t="s">
        <v>240</v>
      </c>
      <c r="F14" s="120" t="s">
        <v>232</v>
      </c>
      <c r="J14" s="120" t="s">
        <v>232</v>
      </c>
      <c r="O14" s="121">
        <v>20</v>
      </c>
    </row>
    <row r="15" spans="2:16" ht="17" thickBot="1" x14ac:dyDescent="0.25">
      <c r="B15" s="118" t="s">
        <v>241</v>
      </c>
      <c r="F15" s="120" t="s">
        <v>232</v>
      </c>
      <c r="H15" s="119" t="s">
        <v>232</v>
      </c>
      <c r="J15" s="120" t="s">
        <v>232</v>
      </c>
      <c r="K15" s="119"/>
      <c r="O15" s="123">
        <v>30</v>
      </c>
    </row>
    <row r="16" spans="2:16" ht="17" thickBot="1" x14ac:dyDescent="0.25">
      <c r="B16" s="124" t="s">
        <v>242</v>
      </c>
      <c r="C16" s="125" t="s">
        <v>232</v>
      </c>
      <c r="D16" s="126" t="s">
        <v>232</v>
      </c>
      <c r="E16" s="126" t="s">
        <v>232</v>
      </c>
      <c r="F16" s="127" t="s">
        <v>232</v>
      </c>
      <c r="G16" s="126" t="s">
        <v>232</v>
      </c>
      <c r="H16" s="126" t="s">
        <v>232</v>
      </c>
      <c r="I16" s="126" t="s">
        <v>232</v>
      </c>
      <c r="J16" s="127" t="s">
        <v>232</v>
      </c>
      <c r="K16" s="126" t="s">
        <v>232</v>
      </c>
      <c r="L16" s="126" t="s">
        <v>232</v>
      </c>
      <c r="M16" s="126" t="s">
        <v>232</v>
      </c>
      <c r="N16" s="126" t="s">
        <v>232</v>
      </c>
      <c r="O16" s="119">
        <f>AVERAGE(O6:O15)</f>
        <v>39</v>
      </c>
      <c r="P16" s="128" t="s">
        <v>243</v>
      </c>
    </row>
    <row r="17" spans="2:18" x14ac:dyDescent="0.2">
      <c r="B17" s="122" t="s">
        <v>244</v>
      </c>
      <c r="C17" s="129"/>
      <c r="D17" s="129"/>
      <c r="E17" s="129"/>
      <c r="F17" s="130"/>
      <c r="G17" s="129"/>
      <c r="H17" s="129"/>
      <c r="I17" s="129"/>
      <c r="J17" s="130"/>
      <c r="K17" s="129"/>
      <c r="L17" s="129"/>
      <c r="M17" s="129"/>
      <c r="N17" s="129"/>
      <c r="P17" t="s">
        <v>245</v>
      </c>
    </row>
    <row r="18" spans="2:18" x14ac:dyDescent="0.2">
      <c r="B18" s="122" t="s">
        <v>246</v>
      </c>
      <c r="F18" s="122"/>
      <c r="J18" s="122"/>
    </row>
    <row r="19" spans="2:18" x14ac:dyDescent="0.2">
      <c r="B19" s="118" t="s">
        <v>247</v>
      </c>
      <c r="F19" s="122"/>
      <c r="J19" s="122"/>
    </row>
    <row r="20" spans="2:18" x14ac:dyDescent="0.2">
      <c r="B20" s="131" t="s">
        <v>248</v>
      </c>
      <c r="C20">
        <v>4</v>
      </c>
      <c r="D20">
        <v>4</v>
      </c>
      <c r="E20">
        <v>5</v>
      </c>
      <c r="F20" s="124">
        <v>11</v>
      </c>
      <c r="G20">
        <v>2</v>
      </c>
      <c r="H20">
        <v>4</v>
      </c>
      <c r="I20">
        <v>2</v>
      </c>
      <c r="J20" s="124">
        <v>7</v>
      </c>
      <c r="K20">
        <v>6</v>
      </c>
      <c r="L20">
        <v>3</v>
      </c>
      <c r="M20" s="115">
        <v>1</v>
      </c>
      <c r="N20" s="115">
        <v>2</v>
      </c>
    </row>
    <row r="21" spans="2:18" x14ac:dyDescent="0.2">
      <c r="D21" t="s">
        <v>249</v>
      </c>
    </row>
    <row r="22" spans="2:18" x14ac:dyDescent="0.2">
      <c r="B22" s="132" t="s">
        <v>250</v>
      </c>
      <c r="C22">
        <f>AVERAGE(C20:L20)</f>
        <v>4.8</v>
      </c>
    </row>
    <row r="23" spans="2:18" x14ac:dyDescent="0.2">
      <c r="B23" s="133" t="s">
        <v>251</v>
      </c>
    </row>
    <row r="25" spans="2:18" x14ac:dyDescent="0.2">
      <c r="B25" t="s">
        <v>252</v>
      </c>
    </row>
    <row r="26" spans="2:18" x14ac:dyDescent="0.2">
      <c r="C26" s="114" t="s">
        <v>405</v>
      </c>
      <c r="D26" s="114" t="s">
        <v>405</v>
      </c>
      <c r="E26" s="114" t="s">
        <v>405</v>
      </c>
      <c r="F26" s="114" t="s">
        <v>405</v>
      </c>
      <c r="G26" s="114" t="s">
        <v>405</v>
      </c>
      <c r="H26" s="114" t="s">
        <v>405</v>
      </c>
      <c r="I26" s="135" t="s">
        <v>258</v>
      </c>
      <c r="K26" s="114" t="s">
        <v>405</v>
      </c>
      <c r="L26" t="s">
        <v>405</v>
      </c>
      <c r="M26" t="s">
        <v>405</v>
      </c>
      <c r="N26" t="s">
        <v>405</v>
      </c>
      <c r="O26" t="s">
        <v>405</v>
      </c>
      <c r="P26" t="s">
        <v>405</v>
      </c>
      <c r="Q26" t="s">
        <v>405</v>
      </c>
      <c r="R26" s="135" t="s">
        <v>258</v>
      </c>
    </row>
    <row r="27" spans="2:18" x14ac:dyDescent="0.2">
      <c r="B27" t="s">
        <v>407</v>
      </c>
      <c r="C27" s="116" t="s">
        <v>411</v>
      </c>
      <c r="D27" s="134" t="s">
        <v>253</v>
      </c>
      <c r="E27" s="134" t="s">
        <v>254</v>
      </c>
      <c r="F27" s="134" t="s">
        <v>255</v>
      </c>
      <c r="G27" s="134" t="s">
        <v>256</v>
      </c>
      <c r="H27" s="134" t="s">
        <v>257</v>
      </c>
      <c r="I27" s="135" t="s">
        <v>296</v>
      </c>
      <c r="K27" s="116" t="s">
        <v>415</v>
      </c>
      <c r="L27" s="116" t="s">
        <v>259</v>
      </c>
      <c r="M27" s="116" t="s">
        <v>260</v>
      </c>
      <c r="N27" s="116" t="s">
        <v>261</v>
      </c>
      <c r="O27" s="116" t="s">
        <v>262</v>
      </c>
      <c r="P27" s="116" t="s">
        <v>263</v>
      </c>
      <c r="Q27" s="116" t="s">
        <v>264</v>
      </c>
      <c r="R27" s="135" t="s">
        <v>296</v>
      </c>
    </row>
    <row r="28" spans="2:18" x14ac:dyDescent="0.2">
      <c r="B28" s="118" t="s">
        <v>231</v>
      </c>
      <c r="C28" s="120" t="s">
        <v>232</v>
      </c>
      <c r="D28" s="119" t="s">
        <v>232</v>
      </c>
      <c r="G28" s="119"/>
      <c r="H28" s="119" t="s">
        <v>232</v>
      </c>
      <c r="I28" s="136">
        <v>40</v>
      </c>
      <c r="K28" s="120" t="s">
        <v>232</v>
      </c>
      <c r="M28" s="119" t="s">
        <v>232</v>
      </c>
      <c r="N28" s="119" t="s">
        <v>232</v>
      </c>
      <c r="O28" s="120" t="s">
        <v>232</v>
      </c>
      <c r="P28" s="119" t="s">
        <v>232</v>
      </c>
      <c r="Q28" s="119" t="s">
        <v>232</v>
      </c>
      <c r="R28" s="121">
        <v>83</v>
      </c>
    </row>
    <row r="29" spans="2:18" x14ac:dyDescent="0.2">
      <c r="B29" s="118" t="s">
        <v>233</v>
      </c>
      <c r="C29" s="120" t="s">
        <v>232</v>
      </c>
      <c r="D29" s="137"/>
      <c r="E29" s="138"/>
      <c r="F29" s="137"/>
      <c r="G29" s="137"/>
      <c r="H29" s="138"/>
      <c r="I29" s="136">
        <v>0</v>
      </c>
      <c r="K29" s="120" t="s">
        <v>232</v>
      </c>
      <c r="L29" s="119" t="s">
        <v>232</v>
      </c>
      <c r="M29" s="119" t="s">
        <v>232</v>
      </c>
      <c r="N29" s="119" t="s">
        <v>232</v>
      </c>
      <c r="O29" s="120" t="s">
        <v>232</v>
      </c>
      <c r="P29" s="119" t="s">
        <v>232</v>
      </c>
      <c r="R29" s="121">
        <v>83</v>
      </c>
    </row>
    <row r="30" spans="2:18" x14ac:dyDescent="0.2">
      <c r="B30" s="118" t="s">
        <v>234</v>
      </c>
      <c r="C30" s="120" t="s">
        <v>232</v>
      </c>
      <c r="E30" s="119" t="s">
        <v>232</v>
      </c>
      <c r="F30" s="119" t="s">
        <v>232</v>
      </c>
      <c r="G30" s="119" t="s">
        <v>232</v>
      </c>
      <c r="I30" s="136">
        <v>60</v>
      </c>
      <c r="K30" s="139"/>
      <c r="L30" s="138"/>
      <c r="M30" s="138"/>
      <c r="N30" s="137"/>
      <c r="O30" s="139"/>
      <c r="P30" s="138"/>
      <c r="Q30" s="138"/>
      <c r="R30" s="121"/>
    </row>
    <row r="31" spans="2:18" x14ac:dyDescent="0.2">
      <c r="B31" s="118" t="s">
        <v>235</v>
      </c>
      <c r="C31" s="120" t="s">
        <v>232</v>
      </c>
      <c r="D31" s="119"/>
      <c r="F31" s="119" t="s">
        <v>232</v>
      </c>
      <c r="G31" s="119" t="s">
        <v>232</v>
      </c>
      <c r="H31" s="119" t="s">
        <v>232</v>
      </c>
      <c r="I31" s="136">
        <v>60</v>
      </c>
      <c r="K31" s="139"/>
      <c r="L31" s="138"/>
      <c r="M31" s="138"/>
      <c r="N31" s="138"/>
      <c r="O31" s="139"/>
      <c r="P31" s="138"/>
      <c r="Q31" s="138"/>
      <c r="R31" s="121"/>
    </row>
    <row r="32" spans="2:18" x14ac:dyDescent="0.2">
      <c r="B32" s="118" t="s">
        <v>236</v>
      </c>
      <c r="C32" s="120" t="s">
        <v>232</v>
      </c>
      <c r="D32" s="137"/>
      <c r="E32" s="138"/>
      <c r="F32" s="137"/>
      <c r="G32" s="137"/>
      <c r="H32" s="138"/>
      <c r="I32" s="136">
        <v>0</v>
      </c>
      <c r="K32" s="120" t="s">
        <v>232</v>
      </c>
      <c r="M32" s="119" t="s">
        <v>232</v>
      </c>
      <c r="O32" s="120" t="s">
        <v>232</v>
      </c>
      <c r="Q32" s="119" t="s">
        <v>232</v>
      </c>
      <c r="R32" s="121">
        <v>50</v>
      </c>
    </row>
    <row r="33" spans="2:18" x14ac:dyDescent="0.2">
      <c r="B33" s="118" t="s">
        <v>237</v>
      </c>
      <c r="C33" s="120" t="s">
        <v>232</v>
      </c>
      <c r="D33" s="119" t="s">
        <v>232</v>
      </c>
      <c r="E33" s="119" t="s">
        <v>232</v>
      </c>
      <c r="F33" s="119" t="s">
        <v>232</v>
      </c>
      <c r="G33" s="119" t="s">
        <v>232</v>
      </c>
      <c r="H33" s="119" t="s">
        <v>232</v>
      </c>
      <c r="I33" s="136">
        <v>100</v>
      </c>
      <c r="K33" s="139"/>
      <c r="L33" s="138"/>
      <c r="M33" s="138"/>
      <c r="N33" s="138"/>
      <c r="O33" s="139"/>
      <c r="P33" s="138"/>
      <c r="Q33" s="137"/>
      <c r="R33" s="121"/>
    </row>
    <row r="34" spans="2:18" x14ac:dyDescent="0.2">
      <c r="B34" s="118" t="s">
        <v>238</v>
      </c>
      <c r="C34" s="120" t="s">
        <v>232</v>
      </c>
      <c r="E34" s="119" t="s">
        <v>232</v>
      </c>
      <c r="F34" s="119" t="s">
        <v>232</v>
      </c>
      <c r="G34" s="119"/>
      <c r="H34" s="119"/>
      <c r="I34" s="136">
        <v>40</v>
      </c>
      <c r="K34" s="120" t="s">
        <v>232</v>
      </c>
      <c r="M34" s="119"/>
      <c r="N34" s="119" t="s">
        <v>232</v>
      </c>
      <c r="O34" s="120" t="s">
        <v>232</v>
      </c>
      <c r="P34" s="119" t="s">
        <v>232</v>
      </c>
      <c r="Q34" s="119" t="s">
        <v>232</v>
      </c>
      <c r="R34" s="121">
        <v>66</v>
      </c>
    </row>
    <row r="35" spans="2:18" x14ac:dyDescent="0.2">
      <c r="B35" s="118" t="s">
        <v>239</v>
      </c>
      <c r="C35" s="120" t="s">
        <v>232</v>
      </c>
      <c r="E35" s="119"/>
      <c r="H35" s="119" t="s">
        <v>232</v>
      </c>
      <c r="I35" s="136">
        <v>20</v>
      </c>
      <c r="K35" s="139"/>
      <c r="L35" s="138"/>
      <c r="M35" s="138"/>
      <c r="N35" s="137"/>
      <c r="O35" s="140"/>
      <c r="P35" s="138"/>
      <c r="Q35" s="138"/>
      <c r="R35" s="121"/>
    </row>
    <row r="36" spans="2:18" x14ac:dyDescent="0.2">
      <c r="B36" s="118" t="s">
        <v>240</v>
      </c>
      <c r="C36" s="120" t="s">
        <v>232</v>
      </c>
      <c r="D36" s="119" t="s">
        <v>232</v>
      </c>
      <c r="G36" s="119"/>
      <c r="I36" s="136">
        <v>20</v>
      </c>
      <c r="K36" s="120" t="s">
        <v>232</v>
      </c>
      <c r="M36" s="119" t="s">
        <v>232</v>
      </c>
      <c r="N36" s="119" t="s">
        <v>232</v>
      </c>
      <c r="O36" s="120" t="s">
        <v>232</v>
      </c>
      <c r="P36" s="119" t="s">
        <v>232</v>
      </c>
      <c r="Q36" s="119" t="s">
        <v>232</v>
      </c>
      <c r="R36" s="121">
        <v>83</v>
      </c>
    </row>
    <row r="37" spans="2:18" ht="17" thickBot="1" x14ac:dyDescent="0.25">
      <c r="B37" s="118" t="s">
        <v>241</v>
      </c>
      <c r="C37" s="120" t="s">
        <v>232</v>
      </c>
      <c r="D37" s="119" t="s">
        <v>232</v>
      </c>
      <c r="E37" s="119" t="s">
        <v>232</v>
      </c>
      <c r="G37" s="119"/>
      <c r="I37" s="141">
        <v>40</v>
      </c>
      <c r="K37" s="120" t="s">
        <v>232</v>
      </c>
      <c r="M37" s="119" t="s">
        <v>232</v>
      </c>
      <c r="N37" s="119" t="s">
        <v>232</v>
      </c>
      <c r="O37" s="120" t="s">
        <v>232</v>
      </c>
      <c r="P37" s="119" t="s">
        <v>232</v>
      </c>
      <c r="Q37" s="119" t="s">
        <v>232</v>
      </c>
      <c r="R37" s="123">
        <v>83</v>
      </c>
    </row>
    <row r="38" spans="2:18" ht="17" thickBot="1" x14ac:dyDescent="0.25">
      <c r="B38" s="124" t="s">
        <v>242</v>
      </c>
      <c r="C38" s="127" t="s">
        <v>232</v>
      </c>
      <c r="D38" s="125" t="s">
        <v>232</v>
      </c>
      <c r="E38" s="126" t="s">
        <v>232</v>
      </c>
      <c r="F38" s="126" t="s">
        <v>232</v>
      </c>
      <c r="G38" s="126" t="s">
        <v>232</v>
      </c>
      <c r="H38" s="126" t="s">
        <v>232</v>
      </c>
      <c r="I38" s="119">
        <f>AVERAGE(I28:I37)</f>
        <v>38</v>
      </c>
      <c r="K38" s="127" t="s">
        <v>232</v>
      </c>
      <c r="L38" s="126" t="s">
        <v>232</v>
      </c>
      <c r="M38" s="126" t="s">
        <v>232</v>
      </c>
      <c r="N38" s="126" t="s">
        <v>232</v>
      </c>
      <c r="O38" s="127" t="s">
        <v>232</v>
      </c>
      <c r="P38" s="126" t="s">
        <v>232</v>
      </c>
      <c r="Q38" s="126" t="s">
        <v>232</v>
      </c>
      <c r="R38" s="119">
        <f>AVERAGE(R28:R37)</f>
        <v>74.666666666666671</v>
      </c>
    </row>
    <row r="39" spans="2:18" x14ac:dyDescent="0.2">
      <c r="B39" s="122" t="s">
        <v>244</v>
      </c>
      <c r="C39" s="130"/>
      <c r="D39" s="129"/>
      <c r="E39" s="129"/>
      <c r="F39" s="129"/>
      <c r="G39" s="129"/>
      <c r="H39" s="129"/>
      <c r="K39" s="130"/>
      <c r="L39" s="129"/>
      <c r="M39" s="129"/>
      <c r="N39" s="129"/>
      <c r="O39" s="130"/>
      <c r="P39" s="129"/>
      <c r="Q39" s="129"/>
    </row>
    <row r="40" spans="2:18" x14ac:dyDescent="0.2">
      <c r="B40" s="122" t="s">
        <v>246</v>
      </c>
      <c r="C40" s="122"/>
      <c r="K40" s="122"/>
      <c r="O40" s="122"/>
    </row>
    <row r="41" spans="2:18" x14ac:dyDescent="0.2">
      <c r="B41" s="118" t="s">
        <v>247</v>
      </c>
      <c r="C41" s="122"/>
      <c r="K41" s="122"/>
      <c r="O41" s="122"/>
    </row>
    <row r="42" spans="2:18" x14ac:dyDescent="0.2">
      <c r="B42" s="131" t="s">
        <v>248</v>
      </c>
      <c r="C42" s="124">
        <v>11</v>
      </c>
      <c r="D42">
        <v>5</v>
      </c>
      <c r="E42">
        <v>5</v>
      </c>
      <c r="F42">
        <v>5</v>
      </c>
      <c r="G42">
        <v>4</v>
      </c>
      <c r="H42">
        <v>5</v>
      </c>
      <c r="K42" s="124">
        <v>7</v>
      </c>
      <c r="L42">
        <v>2</v>
      </c>
      <c r="M42">
        <v>6</v>
      </c>
      <c r="N42">
        <v>6</v>
      </c>
      <c r="O42" s="124">
        <v>7</v>
      </c>
      <c r="P42">
        <v>6</v>
      </c>
      <c r="Q42">
        <v>6</v>
      </c>
    </row>
    <row r="44" spans="2:18" x14ac:dyDescent="0.2">
      <c r="D44" s="132" t="s">
        <v>250</v>
      </c>
      <c r="E44">
        <f>AVERAGE(D42:H42)</f>
        <v>4.8</v>
      </c>
      <c r="L44" s="132" t="s">
        <v>250</v>
      </c>
      <c r="M44">
        <f>AVERAGE(L42:Q42)</f>
        <v>5.5</v>
      </c>
    </row>
    <row r="45" spans="2:18" x14ac:dyDescent="0.2">
      <c r="B45" t="s">
        <v>291</v>
      </c>
      <c r="C45" t="s">
        <v>292</v>
      </c>
      <c r="D45" t="s">
        <v>293</v>
      </c>
    </row>
    <row r="46" spans="2:18" x14ac:dyDescent="0.2">
      <c r="B46" s="143" t="s">
        <v>266</v>
      </c>
      <c r="C46" s="143" t="s">
        <v>267</v>
      </c>
      <c r="D46" s="143" t="s">
        <v>304</v>
      </c>
      <c r="E46" s="143" t="s">
        <v>231</v>
      </c>
    </row>
    <row r="47" spans="2:18" x14ac:dyDescent="0.2">
      <c r="B47" s="143" t="s">
        <v>268</v>
      </c>
      <c r="C47" s="143" t="s">
        <v>269</v>
      </c>
      <c r="D47" s="143" t="s">
        <v>305</v>
      </c>
      <c r="E47" s="143" t="s">
        <v>233</v>
      </c>
    </row>
    <row r="48" spans="2:18" x14ac:dyDescent="0.2">
      <c r="B48" s="143" t="s">
        <v>270</v>
      </c>
      <c r="C48" s="143" t="s">
        <v>271</v>
      </c>
      <c r="D48" s="143" t="s">
        <v>305</v>
      </c>
      <c r="E48" s="143" t="s">
        <v>234</v>
      </c>
    </row>
    <row r="49" spans="2:8" x14ac:dyDescent="0.2">
      <c r="B49" s="143" t="s">
        <v>272</v>
      </c>
      <c r="C49" s="143" t="s">
        <v>273</v>
      </c>
      <c r="D49" s="143" t="s">
        <v>305</v>
      </c>
      <c r="E49" s="143" t="s">
        <v>235</v>
      </c>
    </row>
    <row r="50" spans="2:8" x14ac:dyDescent="0.2">
      <c r="B50" s="143" t="s">
        <v>274</v>
      </c>
      <c r="C50" s="143" t="s">
        <v>275</v>
      </c>
      <c r="D50" s="143" t="s">
        <v>304</v>
      </c>
      <c r="E50" s="143" t="s">
        <v>236</v>
      </c>
    </row>
    <row r="51" spans="2:8" x14ac:dyDescent="0.2">
      <c r="B51" s="143" t="s">
        <v>276</v>
      </c>
      <c r="C51" s="143" t="s">
        <v>277</v>
      </c>
      <c r="D51" s="143" t="s">
        <v>304</v>
      </c>
      <c r="E51" s="143" t="s">
        <v>237</v>
      </c>
    </row>
    <row r="52" spans="2:8" x14ac:dyDescent="0.2">
      <c r="B52" s="143" t="s">
        <v>278</v>
      </c>
      <c r="C52" s="143" t="s">
        <v>279</v>
      </c>
      <c r="D52" s="143" t="s">
        <v>304</v>
      </c>
      <c r="E52" s="143" t="s">
        <v>238</v>
      </c>
    </row>
    <row r="53" spans="2:8" x14ac:dyDescent="0.2">
      <c r="B53" s="143" t="s">
        <v>280</v>
      </c>
      <c r="C53" s="143" t="s">
        <v>281</v>
      </c>
      <c r="D53" s="143" t="s">
        <v>304</v>
      </c>
      <c r="E53" s="143" t="s">
        <v>239</v>
      </c>
    </row>
    <row r="54" spans="2:8" x14ac:dyDescent="0.2">
      <c r="B54" s="143" t="s">
        <v>282</v>
      </c>
      <c r="C54" s="143" t="s">
        <v>283</v>
      </c>
      <c r="D54" s="143" t="s">
        <v>304</v>
      </c>
      <c r="E54" s="143" t="s">
        <v>240</v>
      </c>
    </row>
    <row r="55" spans="2:8" x14ac:dyDescent="0.2">
      <c r="B55" s="143" t="s">
        <v>284</v>
      </c>
      <c r="C55" s="143" t="s">
        <v>285</v>
      </c>
      <c r="D55" s="143" t="s">
        <v>304</v>
      </c>
      <c r="E55" s="143" t="s">
        <v>241</v>
      </c>
    </row>
    <row r="56" spans="2:8" x14ac:dyDescent="0.2">
      <c r="B56" s="143" t="s">
        <v>286</v>
      </c>
      <c r="C56" s="143" t="s">
        <v>287</v>
      </c>
      <c r="D56" s="143" t="s">
        <v>306</v>
      </c>
      <c r="E56" s="144" t="s">
        <v>242</v>
      </c>
    </row>
    <row r="57" spans="2:8" x14ac:dyDescent="0.2">
      <c r="B57" s="143" t="s">
        <v>288</v>
      </c>
      <c r="C57" s="118" t="s">
        <v>289</v>
      </c>
      <c r="D57" s="143" t="s">
        <v>307</v>
      </c>
      <c r="E57" s="144" t="s">
        <v>247</v>
      </c>
    </row>
    <row r="60" spans="2:8" x14ac:dyDescent="0.2">
      <c r="B60" t="s">
        <v>290</v>
      </c>
    </row>
    <row r="61" spans="2:8" x14ac:dyDescent="0.2">
      <c r="B61" t="s">
        <v>295</v>
      </c>
    </row>
    <row r="62" spans="2:8" x14ac:dyDescent="0.2">
      <c r="B62" t="s">
        <v>294</v>
      </c>
    </row>
    <row r="64" spans="2:8" x14ac:dyDescent="0.2">
      <c r="B64" s="500" t="s">
        <v>773</v>
      </c>
      <c r="C64" s="501"/>
      <c r="D64" s="501"/>
      <c r="E64" s="501"/>
      <c r="F64" s="501"/>
      <c r="G64" s="502"/>
      <c r="H64" s="492"/>
    </row>
    <row r="65" spans="2:8" x14ac:dyDescent="0.2">
      <c r="B65" s="503" t="s">
        <v>774</v>
      </c>
      <c r="C65" s="494"/>
      <c r="D65" s="494"/>
      <c r="E65" s="494"/>
      <c r="F65" s="494"/>
      <c r="G65" s="504"/>
      <c r="H65" s="492"/>
    </row>
    <row r="66" spans="2:8" x14ac:dyDescent="0.2">
      <c r="B66" s="505" t="s">
        <v>775</v>
      </c>
      <c r="C66" s="494"/>
      <c r="D66" s="494"/>
      <c r="E66" s="494"/>
      <c r="F66" s="494"/>
      <c r="G66" s="504"/>
      <c r="H66" s="492"/>
    </row>
    <row r="67" spans="2:8" x14ac:dyDescent="0.2">
      <c r="B67" s="505" t="s">
        <v>776</v>
      </c>
      <c r="C67" s="494"/>
      <c r="D67" s="494"/>
      <c r="E67" s="494"/>
      <c r="F67" s="494"/>
      <c r="G67" s="504"/>
      <c r="H67" s="492"/>
    </row>
    <row r="68" spans="2:8" x14ac:dyDescent="0.2">
      <c r="B68" s="506" t="s">
        <v>777</v>
      </c>
      <c r="C68" s="507"/>
      <c r="D68" s="507"/>
      <c r="E68" s="507"/>
      <c r="F68" s="507"/>
      <c r="G68" s="508"/>
      <c r="H68" s="492"/>
    </row>
    <row r="71" spans="2:8" x14ac:dyDescent="0.2">
      <c r="B71" s="516" t="s">
        <v>308</v>
      </c>
      <c r="C71" s="517"/>
      <c r="D71" s="517"/>
      <c r="E71" s="71"/>
      <c r="F71" s="71"/>
      <c r="G71" s="70"/>
    </row>
    <row r="72" spans="2:8" x14ac:dyDescent="0.2">
      <c r="B72" s="401" t="s">
        <v>297</v>
      </c>
      <c r="C72" s="161"/>
      <c r="D72" s="161"/>
      <c r="E72" s="161"/>
      <c r="F72" s="161"/>
      <c r="G72" s="69"/>
    </row>
    <row r="73" spans="2:8" x14ac:dyDescent="0.2">
      <c r="B73" s="401" t="s">
        <v>298</v>
      </c>
      <c r="C73" s="161"/>
      <c r="D73" s="161"/>
      <c r="E73" s="161"/>
      <c r="F73" s="161"/>
      <c r="G73" s="69"/>
    </row>
    <row r="74" spans="2:8" x14ac:dyDescent="0.2">
      <c r="B74" s="401" t="s">
        <v>299</v>
      </c>
      <c r="C74" s="161"/>
      <c r="D74" s="161"/>
      <c r="E74" s="161"/>
      <c r="F74" s="161"/>
      <c r="G74" s="69"/>
    </row>
    <row r="75" spans="2:8" x14ac:dyDescent="0.2">
      <c r="B75" s="401" t="s">
        <v>300</v>
      </c>
      <c r="C75" s="161"/>
      <c r="D75" s="161"/>
      <c r="E75" s="161"/>
      <c r="F75" s="161"/>
      <c r="G75" s="69"/>
    </row>
    <row r="76" spans="2:8" x14ac:dyDescent="0.2">
      <c r="B76" s="401" t="s">
        <v>301</v>
      </c>
      <c r="C76" s="161"/>
      <c r="D76" s="161"/>
      <c r="E76" s="161"/>
      <c r="F76" s="161"/>
      <c r="G76" s="69"/>
    </row>
    <row r="77" spans="2:8" x14ac:dyDescent="0.2">
      <c r="B77" s="401" t="s">
        <v>302</v>
      </c>
      <c r="C77" s="161"/>
      <c r="D77" s="161"/>
      <c r="E77" s="161"/>
      <c r="F77" s="161"/>
      <c r="G77" s="69"/>
    </row>
    <row r="78" spans="2:8" x14ac:dyDescent="0.2">
      <c r="B78" s="402" t="s">
        <v>303</v>
      </c>
      <c r="C78" s="92"/>
      <c r="D78" s="92"/>
      <c r="E78" s="92"/>
      <c r="F78" s="92"/>
      <c r="G78" s="68"/>
    </row>
    <row r="80" spans="2:8" x14ac:dyDescent="0.2">
      <c r="B80" s="516" t="s">
        <v>321</v>
      </c>
      <c r="C80" s="71"/>
      <c r="D80" s="71"/>
      <c r="E80" s="71"/>
      <c r="F80" s="71"/>
      <c r="G80" s="70"/>
    </row>
    <row r="81" spans="2:7" x14ac:dyDescent="0.2">
      <c r="B81" s="401" t="s">
        <v>297</v>
      </c>
      <c r="C81" s="161"/>
      <c r="D81" s="161"/>
      <c r="E81" s="161"/>
      <c r="F81" s="161"/>
      <c r="G81" s="69"/>
    </row>
    <row r="82" spans="2:7" x14ac:dyDescent="0.2">
      <c r="B82" s="401" t="s">
        <v>298</v>
      </c>
      <c r="C82" s="161"/>
      <c r="D82" s="161"/>
      <c r="E82" s="161"/>
      <c r="F82" s="161"/>
      <c r="G82" s="69"/>
    </row>
    <row r="83" spans="2:7" x14ac:dyDescent="0.2">
      <c r="B83" s="401" t="s">
        <v>299</v>
      </c>
      <c r="C83" s="161"/>
      <c r="D83" s="161"/>
      <c r="E83" s="161"/>
      <c r="F83" s="161"/>
      <c r="G83" s="69"/>
    </row>
    <row r="84" spans="2:7" x14ac:dyDescent="0.2">
      <c r="B84" s="401" t="s">
        <v>309</v>
      </c>
      <c r="C84" s="161"/>
      <c r="D84" s="161"/>
      <c r="E84" s="161"/>
      <c r="F84" s="161"/>
      <c r="G84" s="69"/>
    </row>
    <row r="85" spans="2:7" x14ac:dyDescent="0.2">
      <c r="B85" s="401" t="s">
        <v>525</v>
      </c>
      <c r="C85" s="161"/>
      <c r="D85" s="161"/>
      <c r="E85" s="161"/>
      <c r="F85" s="161"/>
      <c r="G85" s="69"/>
    </row>
    <row r="86" spans="2:7" x14ac:dyDescent="0.2">
      <c r="B86" s="402" t="s">
        <v>526</v>
      </c>
      <c r="C86" s="92"/>
      <c r="D86" s="92"/>
      <c r="E86" s="92"/>
      <c r="F86" s="92"/>
      <c r="G86" s="68"/>
    </row>
    <row r="87" spans="2:7" x14ac:dyDescent="0.2">
      <c r="B87" t="s">
        <v>320</v>
      </c>
    </row>
    <row r="89" spans="2:7" x14ac:dyDescent="0.2">
      <c r="B89" s="142" t="s">
        <v>374</v>
      </c>
    </row>
    <row r="90" spans="2:7" x14ac:dyDescent="0.2">
      <c r="B90" s="118" t="s">
        <v>322</v>
      </c>
      <c r="C90" s="118" t="s">
        <v>323</v>
      </c>
      <c r="D90" s="118"/>
      <c r="E90" s="118"/>
    </row>
    <row r="91" spans="2:7" x14ac:dyDescent="0.2">
      <c r="B91" s="118" t="s">
        <v>324</v>
      </c>
      <c r="C91" s="146" t="s">
        <v>325</v>
      </c>
      <c r="D91" s="118"/>
      <c r="E91" s="118"/>
    </row>
    <row r="92" spans="2:7" x14ac:dyDescent="0.2">
      <c r="B92" s="147" t="s">
        <v>326</v>
      </c>
      <c r="C92" s="118" t="s">
        <v>327</v>
      </c>
      <c r="D92" s="118"/>
      <c r="E92" s="118"/>
    </row>
    <row r="93" spans="2:7" x14ac:dyDescent="0.2">
      <c r="B93" s="118" t="s">
        <v>328</v>
      </c>
      <c r="C93" s="146" t="s">
        <v>329</v>
      </c>
      <c r="D93" s="118"/>
      <c r="E93" s="118" t="s">
        <v>330</v>
      </c>
    </row>
    <row r="94" spans="2:7" x14ac:dyDescent="0.2">
      <c r="B94" s="118" t="s">
        <v>331</v>
      </c>
      <c r="C94" s="146" t="s">
        <v>332</v>
      </c>
      <c r="D94" s="118"/>
      <c r="E94" s="118" t="s">
        <v>333</v>
      </c>
    </row>
    <row r="95" spans="2:7" x14ac:dyDescent="0.2">
      <c r="B95" s="147" t="s">
        <v>334</v>
      </c>
      <c r="C95" s="118" t="s">
        <v>335</v>
      </c>
      <c r="D95" s="118"/>
      <c r="E95" s="118"/>
    </row>
    <row r="96" spans="2:7" x14ac:dyDescent="0.2">
      <c r="B96" s="147" t="s">
        <v>336</v>
      </c>
      <c r="C96" s="118" t="s">
        <v>337</v>
      </c>
      <c r="D96" s="118"/>
      <c r="E96" s="118"/>
    </row>
    <row r="97" spans="2:5" x14ac:dyDescent="0.2">
      <c r="B97" s="146" t="s">
        <v>338</v>
      </c>
      <c r="C97" s="118" t="s">
        <v>339</v>
      </c>
      <c r="D97" s="118"/>
      <c r="E97" s="118"/>
    </row>
    <row r="98" spans="2:5" x14ac:dyDescent="0.2">
      <c r="B98" s="146" t="s">
        <v>340</v>
      </c>
      <c r="C98" s="118" t="s">
        <v>341</v>
      </c>
      <c r="D98" s="118"/>
      <c r="E98" s="118"/>
    </row>
    <row r="99" spans="2:5" x14ac:dyDescent="0.2">
      <c r="B99" s="147" t="s">
        <v>342</v>
      </c>
      <c r="C99" s="118" t="s">
        <v>343</v>
      </c>
      <c r="D99" s="118"/>
      <c r="E99" s="118"/>
    </row>
    <row r="100" spans="2:5" x14ac:dyDescent="0.2">
      <c r="B100" s="147" t="s">
        <v>344</v>
      </c>
      <c r="C100" s="118" t="s">
        <v>345</v>
      </c>
      <c r="D100" s="118"/>
      <c r="E100" s="118"/>
    </row>
    <row r="101" spans="2:5" x14ac:dyDescent="0.2">
      <c r="B101" s="146" t="s">
        <v>346</v>
      </c>
      <c r="C101" s="118" t="s">
        <v>347</v>
      </c>
      <c r="D101" s="118"/>
      <c r="E101" s="118"/>
    </row>
    <row r="102" spans="2:5" x14ac:dyDescent="0.2">
      <c r="B102" s="146" t="s">
        <v>348</v>
      </c>
      <c r="C102" s="118" t="s">
        <v>349</v>
      </c>
      <c r="D102" s="118"/>
      <c r="E102" s="118"/>
    </row>
    <row r="103" spans="2:5" x14ac:dyDescent="0.2">
      <c r="B103" s="147" t="s">
        <v>350</v>
      </c>
      <c r="C103" s="118" t="s">
        <v>351</v>
      </c>
      <c r="D103" s="118"/>
      <c r="E103" s="118"/>
    </row>
    <row r="104" spans="2:5" x14ac:dyDescent="0.2">
      <c r="B104" s="147" t="s">
        <v>352</v>
      </c>
      <c r="C104" s="118" t="s">
        <v>353</v>
      </c>
      <c r="D104" s="118"/>
      <c r="E104" s="118"/>
    </row>
    <row r="105" spans="2:5" x14ac:dyDescent="0.2">
      <c r="B105" s="146" t="s">
        <v>354</v>
      </c>
      <c r="C105" s="118" t="s">
        <v>355</v>
      </c>
      <c r="D105" s="118"/>
      <c r="E105" s="118"/>
    </row>
    <row r="106" spans="2:5" x14ac:dyDescent="0.2">
      <c r="B106" s="146" t="s">
        <v>356</v>
      </c>
      <c r="C106" s="118" t="s">
        <v>357</v>
      </c>
      <c r="D106" s="118"/>
      <c r="E106" s="118"/>
    </row>
    <row r="107" spans="2:5" x14ac:dyDescent="0.2">
      <c r="B107" s="147" t="s">
        <v>358</v>
      </c>
      <c r="C107" s="118" t="s">
        <v>359</v>
      </c>
      <c r="D107" s="118"/>
      <c r="E107" s="118"/>
    </row>
    <row r="108" spans="2:5" x14ac:dyDescent="0.2">
      <c r="B108" s="147" t="s">
        <v>360</v>
      </c>
      <c r="C108" s="118" t="s">
        <v>361</v>
      </c>
      <c r="D108" s="118"/>
      <c r="E108" s="118"/>
    </row>
    <row r="109" spans="2:5" x14ac:dyDescent="0.2">
      <c r="B109" s="146" t="s">
        <v>362</v>
      </c>
      <c r="C109" s="118" t="s">
        <v>363</v>
      </c>
      <c r="D109" s="118"/>
      <c r="E109" s="118"/>
    </row>
    <row r="110" spans="2:5" x14ac:dyDescent="0.2">
      <c r="B110" s="146" t="s">
        <v>364</v>
      </c>
      <c r="C110" s="118" t="s">
        <v>365</v>
      </c>
      <c r="D110" s="118"/>
      <c r="E110" s="118"/>
    </row>
    <row r="111" spans="2:5" x14ac:dyDescent="0.2">
      <c r="B111" s="147" t="s">
        <v>366</v>
      </c>
      <c r="C111" s="118" t="s">
        <v>367</v>
      </c>
      <c r="D111" s="118"/>
      <c r="E111" s="118"/>
    </row>
    <row r="112" spans="2:5" x14ac:dyDescent="0.2">
      <c r="B112" s="147" t="s">
        <v>368</v>
      </c>
      <c r="C112" s="118" t="s">
        <v>369</v>
      </c>
      <c r="D112" s="118"/>
      <c r="E112" s="118"/>
    </row>
    <row r="113" spans="2:5" x14ac:dyDescent="0.2">
      <c r="B113" s="146" t="s">
        <v>370</v>
      </c>
      <c r="C113" s="118" t="s">
        <v>371</v>
      </c>
      <c r="D113" s="118"/>
      <c r="E113" s="118"/>
    </row>
    <row r="114" spans="2:5" x14ac:dyDescent="0.2">
      <c r="B114" s="146" t="s">
        <v>372</v>
      </c>
      <c r="C114" s="118" t="s">
        <v>373</v>
      </c>
      <c r="D114" s="118"/>
      <c r="E114" s="118"/>
    </row>
  </sheetData>
  <phoneticPr fontId="3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S134"/>
  <sheetViews>
    <sheetView topLeftCell="A113" zoomScale="134" workbookViewId="0">
      <selection activeCell="B133" sqref="B133"/>
    </sheetView>
  </sheetViews>
  <sheetFormatPr baseColWidth="10" defaultRowHeight="16" x14ac:dyDescent="0.2"/>
  <sheetData>
    <row r="4" spans="2:16" x14ac:dyDescent="0.2">
      <c r="C4" s="114"/>
      <c r="D4" s="114" t="s">
        <v>420</v>
      </c>
      <c r="E4" s="114"/>
      <c r="F4" s="114"/>
    </row>
    <row r="5" spans="2:16" x14ac:dyDescent="0.2">
      <c r="B5" s="104" t="s">
        <v>557</v>
      </c>
      <c r="C5" s="190" t="s">
        <v>419</v>
      </c>
      <c r="D5" s="190" t="s">
        <v>421</v>
      </c>
      <c r="E5" s="190" t="s">
        <v>422</v>
      </c>
      <c r="F5" s="190" t="s">
        <v>425</v>
      </c>
      <c r="G5" s="190" t="s">
        <v>479</v>
      </c>
      <c r="I5" s="188" t="s">
        <v>461</v>
      </c>
      <c r="J5" s="152" t="s">
        <v>442</v>
      </c>
      <c r="K5" s="152" t="s">
        <v>443</v>
      </c>
      <c r="L5" s="152" t="s">
        <v>505</v>
      </c>
    </row>
    <row r="6" spans="2:16" x14ac:dyDescent="0.2">
      <c r="B6" s="100" t="s">
        <v>553</v>
      </c>
      <c r="C6" s="191" t="s">
        <v>603</v>
      </c>
      <c r="D6" s="99" t="s">
        <v>562</v>
      </c>
      <c r="E6" s="191" t="s">
        <v>607</v>
      </c>
      <c r="F6" s="191" t="s">
        <v>426</v>
      </c>
      <c r="G6" s="154" t="s">
        <v>430</v>
      </c>
      <c r="H6" s="155"/>
      <c r="I6" s="189" t="s">
        <v>462</v>
      </c>
      <c r="J6" s="160" t="s">
        <v>432</v>
      </c>
      <c r="K6" s="160" t="s">
        <v>433</v>
      </c>
      <c r="L6" t="s">
        <v>506</v>
      </c>
    </row>
    <row r="7" spans="2:16" x14ac:dyDescent="0.2">
      <c r="B7" s="100" t="s">
        <v>553</v>
      </c>
      <c r="C7" s="191" t="s">
        <v>604</v>
      </c>
      <c r="D7" s="99" t="s">
        <v>563</v>
      </c>
      <c r="E7" s="191" t="s">
        <v>607</v>
      </c>
      <c r="F7" s="191" t="s">
        <v>427</v>
      </c>
      <c r="G7" s="154" t="s">
        <v>430</v>
      </c>
      <c r="H7" s="155"/>
    </row>
    <row r="8" spans="2:16" ht="17" thickBot="1" x14ac:dyDescent="0.25">
      <c r="B8" s="100" t="s">
        <v>553</v>
      </c>
      <c r="C8" s="191" t="s">
        <v>605</v>
      </c>
      <c r="D8" s="99" t="s">
        <v>561</v>
      </c>
      <c r="E8" s="191" t="s">
        <v>608</v>
      </c>
      <c r="F8" s="191" t="s">
        <v>428</v>
      </c>
      <c r="G8" s="153" t="s">
        <v>429</v>
      </c>
      <c r="H8" s="138"/>
    </row>
    <row r="9" spans="2:16" ht="17" thickBot="1" x14ac:dyDescent="0.25">
      <c r="B9" s="282" t="s">
        <v>424</v>
      </c>
      <c r="C9" s="248"/>
      <c r="D9" s="102" t="s">
        <v>553</v>
      </c>
      <c r="E9" s="101" t="s">
        <v>555</v>
      </c>
      <c r="F9" s="249"/>
      <c r="G9" s="249"/>
      <c r="H9" s="249"/>
      <c r="I9" s="249"/>
      <c r="J9" s="249"/>
      <c r="K9" s="249"/>
      <c r="L9" s="249"/>
      <c r="M9" s="249"/>
      <c r="N9" s="249"/>
      <c r="O9" s="249"/>
      <c r="P9" s="250"/>
    </row>
    <row r="10" spans="2:16" x14ac:dyDescent="0.2">
      <c r="B10" s="289" t="s">
        <v>376</v>
      </c>
      <c r="C10" s="252"/>
      <c r="D10" s="252"/>
      <c r="E10" s="252"/>
      <c r="F10" s="252"/>
      <c r="G10" s="252"/>
      <c r="H10" s="252"/>
      <c r="I10" s="252"/>
      <c r="J10" s="252"/>
      <c r="K10" s="252"/>
      <c r="L10" s="252"/>
      <c r="M10" s="252"/>
      <c r="N10" s="252"/>
      <c r="O10" s="252"/>
      <c r="P10" s="253"/>
    </row>
    <row r="11" spans="2:16" x14ac:dyDescent="0.2">
      <c r="B11" s="284" t="s">
        <v>488</v>
      </c>
      <c r="C11" s="251">
        <v>1</v>
      </c>
      <c r="D11" s="251">
        <v>2</v>
      </c>
      <c r="E11" s="251">
        <v>3</v>
      </c>
      <c r="F11" s="251">
        <v>4</v>
      </c>
      <c r="G11" s="251">
        <v>5</v>
      </c>
      <c r="H11" s="251">
        <v>6</v>
      </c>
      <c r="I11" s="251">
        <v>7</v>
      </c>
      <c r="J11" s="251">
        <v>8</v>
      </c>
      <c r="K11" s="251">
        <v>9</v>
      </c>
      <c r="L11" s="251">
        <v>10</v>
      </c>
      <c r="M11" s="251">
        <v>11</v>
      </c>
      <c r="N11" s="251">
        <v>12</v>
      </c>
      <c r="O11" s="252"/>
      <c r="P11" s="253"/>
    </row>
    <row r="12" spans="2:16" x14ac:dyDescent="0.2">
      <c r="B12" s="254" t="s">
        <v>377</v>
      </c>
      <c r="C12" s="256" t="s">
        <v>378</v>
      </c>
      <c r="D12" s="256" t="s">
        <v>378</v>
      </c>
      <c r="E12" s="216" t="s">
        <v>379</v>
      </c>
      <c r="F12" s="216" t="s">
        <v>379</v>
      </c>
      <c r="G12" s="256" t="s">
        <v>378</v>
      </c>
      <c r="H12" s="216" t="s">
        <v>379</v>
      </c>
      <c r="I12" s="216" t="s">
        <v>379</v>
      </c>
      <c r="J12" s="216" t="s">
        <v>379</v>
      </c>
      <c r="K12" s="216" t="s">
        <v>379</v>
      </c>
      <c r="L12" s="256" t="s">
        <v>378</v>
      </c>
      <c r="M12" s="216" t="s">
        <v>379</v>
      </c>
      <c r="N12" s="216" t="s">
        <v>379</v>
      </c>
      <c r="O12" s="252"/>
      <c r="P12" s="253"/>
    </row>
    <row r="13" spans="2:16" ht="17" thickBot="1" x14ac:dyDescent="0.25">
      <c r="B13" s="254" t="s">
        <v>380</v>
      </c>
      <c r="C13" s="256" t="s">
        <v>378</v>
      </c>
      <c r="D13" s="256" t="s">
        <v>378</v>
      </c>
      <c r="E13" s="256" t="s">
        <v>378</v>
      </c>
      <c r="F13" s="256" t="s">
        <v>378</v>
      </c>
      <c r="G13" s="256" t="s">
        <v>378</v>
      </c>
      <c r="H13" s="256" t="s">
        <v>378</v>
      </c>
      <c r="I13" s="216" t="s">
        <v>379</v>
      </c>
      <c r="J13" s="216" t="s">
        <v>379</v>
      </c>
      <c r="K13" s="256" t="s">
        <v>378</v>
      </c>
      <c r="L13" s="216" t="s">
        <v>379</v>
      </c>
      <c r="M13" s="216" t="s">
        <v>379</v>
      </c>
      <c r="N13" s="256" t="s">
        <v>378</v>
      </c>
      <c r="O13" s="252"/>
      <c r="P13" s="253"/>
    </row>
    <row r="14" spans="2:16" ht="17" thickBot="1" x14ac:dyDescent="0.25">
      <c r="B14" s="254" t="s">
        <v>379</v>
      </c>
      <c r="C14" s="216" t="s">
        <v>379</v>
      </c>
      <c r="D14" s="216" t="s">
        <v>379</v>
      </c>
      <c r="E14" s="256" t="s">
        <v>378</v>
      </c>
      <c r="F14" s="216" t="s">
        <v>379</v>
      </c>
      <c r="G14" s="256" t="s">
        <v>378</v>
      </c>
      <c r="H14" s="216" t="s">
        <v>379</v>
      </c>
      <c r="I14" s="216" t="s">
        <v>379</v>
      </c>
      <c r="J14" s="217" t="s">
        <v>502</v>
      </c>
      <c r="K14" s="256" t="s">
        <v>378</v>
      </c>
      <c r="L14" s="216" t="s">
        <v>379</v>
      </c>
      <c r="M14" s="256" t="s">
        <v>378</v>
      </c>
      <c r="N14" s="256" t="s">
        <v>378</v>
      </c>
      <c r="O14" s="252"/>
      <c r="P14" s="253"/>
    </row>
    <row r="15" spans="2:16" ht="17" thickBot="1" x14ac:dyDescent="0.25">
      <c r="B15" s="290" t="s">
        <v>382</v>
      </c>
      <c r="C15" s="262" t="s">
        <v>379</v>
      </c>
      <c r="D15" s="260" t="s">
        <v>378</v>
      </c>
      <c r="E15" s="262" t="s">
        <v>379</v>
      </c>
      <c r="F15" s="262" t="s">
        <v>379</v>
      </c>
      <c r="G15" s="262" t="s">
        <v>379</v>
      </c>
      <c r="H15" s="262" t="s">
        <v>379</v>
      </c>
      <c r="I15" s="262" t="s">
        <v>379</v>
      </c>
      <c r="J15" s="260" t="s">
        <v>378</v>
      </c>
      <c r="K15" s="262" t="s">
        <v>379</v>
      </c>
      <c r="L15" s="260" t="s">
        <v>378</v>
      </c>
      <c r="M15" s="262" t="s">
        <v>379</v>
      </c>
      <c r="N15" s="262" t="s">
        <v>379</v>
      </c>
      <c r="O15" s="252"/>
      <c r="P15" s="253"/>
    </row>
    <row r="16" spans="2:16" ht="17" thickTop="1" x14ac:dyDescent="0.2">
      <c r="B16" s="254" t="s">
        <v>383</v>
      </c>
      <c r="C16" s="216" t="s">
        <v>379</v>
      </c>
      <c r="D16" s="216" t="s">
        <v>379</v>
      </c>
      <c r="E16" s="216" t="s">
        <v>379</v>
      </c>
      <c r="F16" s="216" t="s">
        <v>379</v>
      </c>
      <c r="G16" s="216" t="s">
        <v>379</v>
      </c>
      <c r="H16" s="216" t="s">
        <v>379</v>
      </c>
      <c r="I16" s="216" t="s">
        <v>379</v>
      </c>
      <c r="J16" s="216" t="s">
        <v>379</v>
      </c>
      <c r="K16" s="216" t="s">
        <v>379</v>
      </c>
      <c r="L16" s="216" t="s">
        <v>379</v>
      </c>
      <c r="M16" s="216" t="s">
        <v>379</v>
      </c>
      <c r="N16" s="216" t="s">
        <v>379</v>
      </c>
      <c r="O16" s="252"/>
      <c r="P16" s="253"/>
    </row>
    <row r="17" spans="2:16" x14ac:dyDescent="0.2">
      <c r="B17" s="254" t="s">
        <v>384</v>
      </c>
      <c r="C17" s="216" t="s">
        <v>379</v>
      </c>
      <c r="D17" s="216" t="s">
        <v>379</v>
      </c>
      <c r="E17" s="216" t="s">
        <v>379</v>
      </c>
      <c r="F17" s="216" t="s">
        <v>379</v>
      </c>
      <c r="G17" s="216" t="s">
        <v>379</v>
      </c>
      <c r="H17" s="216" t="s">
        <v>379</v>
      </c>
      <c r="I17" s="263" t="s">
        <v>385</v>
      </c>
      <c r="J17" s="216" t="s">
        <v>379</v>
      </c>
      <c r="K17" s="216" t="s">
        <v>379</v>
      </c>
      <c r="L17" s="216" t="s">
        <v>379</v>
      </c>
      <c r="M17" s="216" t="s">
        <v>379</v>
      </c>
      <c r="N17" s="216" t="s">
        <v>379</v>
      </c>
      <c r="O17" s="252"/>
      <c r="P17" s="253"/>
    </row>
    <row r="18" spans="2:16" x14ac:dyDescent="0.2">
      <c r="B18" s="254" t="s">
        <v>386</v>
      </c>
      <c r="C18" s="256" t="s">
        <v>378</v>
      </c>
      <c r="D18" s="256" t="s">
        <v>378</v>
      </c>
      <c r="E18" s="256" t="s">
        <v>378</v>
      </c>
      <c r="F18" s="256" t="s">
        <v>378</v>
      </c>
      <c r="G18" s="256" t="s">
        <v>378</v>
      </c>
      <c r="H18" s="256" t="s">
        <v>378</v>
      </c>
      <c r="I18" s="256" t="s">
        <v>378</v>
      </c>
      <c r="J18" s="256" t="s">
        <v>378</v>
      </c>
      <c r="K18" s="256" t="s">
        <v>378</v>
      </c>
      <c r="L18" s="256" t="s">
        <v>378</v>
      </c>
      <c r="M18" s="256" t="s">
        <v>378</v>
      </c>
      <c r="N18" s="256" t="s">
        <v>378</v>
      </c>
      <c r="O18" s="252"/>
      <c r="P18" s="253"/>
    </row>
    <row r="19" spans="2:16" x14ac:dyDescent="0.2">
      <c r="B19" s="254" t="s">
        <v>387</v>
      </c>
      <c r="C19" s="256" t="s">
        <v>378</v>
      </c>
      <c r="D19" s="256" t="s">
        <v>378</v>
      </c>
      <c r="E19" s="256" t="s">
        <v>378</v>
      </c>
      <c r="F19" s="256" t="s">
        <v>378</v>
      </c>
      <c r="G19" s="256" t="s">
        <v>378</v>
      </c>
      <c r="H19" s="256" t="s">
        <v>378</v>
      </c>
      <c r="I19" s="270" t="s">
        <v>388</v>
      </c>
      <c r="J19" s="256" t="s">
        <v>378</v>
      </c>
      <c r="K19" s="256" t="s">
        <v>378</v>
      </c>
      <c r="L19" s="270" t="s">
        <v>388</v>
      </c>
      <c r="M19" s="256" t="s">
        <v>378</v>
      </c>
      <c r="N19" s="256" t="s">
        <v>378</v>
      </c>
      <c r="O19" s="272" t="s">
        <v>423</v>
      </c>
      <c r="P19" s="273"/>
    </row>
    <row r="20" spans="2:16" x14ac:dyDescent="0.2">
      <c r="B20" s="274" t="s">
        <v>378</v>
      </c>
      <c r="C20" s="272">
        <v>4</v>
      </c>
      <c r="D20" s="272">
        <v>5</v>
      </c>
      <c r="E20" s="272">
        <v>4</v>
      </c>
      <c r="F20" s="272">
        <v>3</v>
      </c>
      <c r="G20" s="272">
        <v>5</v>
      </c>
      <c r="H20" s="272">
        <v>3</v>
      </c>
      <c r="I20" s="272">
        <v>1</v>
      </c>
      <c r="J20" s="272">
        <v>3</v>
      </c>
      <c r="K20" s="272">
        <v>4</v>
      </c>
      <c r="L20" s="272">
        <v>3</v>
      </c>
      <c r="M20" s="272">
        <v>3</v>
      </c>
      <c r="N20" s="272">
        <v>4</v>
      </c>
      <c r="O20" s="272">
        <v>42</v>
      </c>
      <c r="P20" s="273" t="s">
        <v>606</v>
      </c>
    </row>
    <row r="21" spans="2:16" x14ac:dyDescent="0.2">
      <c r="B21" s="275" t="s">
        <v>379</v>
      </c>
      <c r="C21" s="272">
        <v>4</v>
      </c>
      <c r="D21" s="272">
        <v>3</v>
      </c>
      <c r="E21" s="272">
        <v>4</v>
      </c>
      <c r="F21" s="272">
        <v>5</v>
      </c>
      <c r="G21" s="272">
        <v>3</v>
      </c>
      <c r="H21" s="272">
        <v>5</v>
      </c>
      <c r="I21" s="272">
        <v>6</v>
      </c>
      <c r="J21" s="272">
        <v>4</v>
      </c>
      <c r="K21" s="272">
        <v>4</v>
      </c>
      <c r="L21" s="272">
        <v>4</v>
      </c>
      <c r="M21" s="272">
        <v>5</v>
      </c>
      <c r="N21" s="272">
        <v>4</v>
      </c>
      <c r="O21" s="272">
        <v>51</v>
      </c>
      <c r="P21" s="273" t="s">
        <v>242</v>
      </c>
    </row>
    <row r="22" spans="2:16" x14ac:dyDescent="0.2">
      <c r="B22" s="254" t="s">
        <v>389</v>
      </c>
      <c r="C22" s="272">
        <v>8</v>
      </c>
      <c r="D22" s="272">
        <v>8</v>
      </c>
      <c r="E22" s="272">
        <v>8</v>
      </c>
      <c r="F22" s="272">
        <v>8</v>
      </c>
      <c r="G22" s="272">
        <v>8</v>
      </c>
      <c r="H22" s="272">
        <v>8</v>
      </c>
      <c r="I22" s="272">
        <v>7</v>
      </c>
      <c r="J22" s="272">
        <v>7</v>
      </c>
      <c r="K22" s="272">
        <v>8</v>
      </c>
      <c r="L22" s="272">
        <v>7</v>
      </c>
      <c r="M22" s="272">
        <v>8</v>
      </c>
      <c r="N22" s="272">
        <v>8</v>
      </c>
      <c r="O22" s="272">
        <v>93</v>
      </c>
      <c r="P22" s="273"/>
    </row>
    <row r="23" spans="2:16" x14ac:dyDescent="0.2">
      <c r="B23" s="289"/>
      <c r="C23" s="252"/>
      <c r="D23" s="252"/>
      <c r="E23" s="252"/>
      <c r="F23" s="252"/>
      <c r="G23" s="252"/>
      <c r="H23" s="252"/>
      <c r="I23" s="252"/>
      <c r="J23" s="272">
        <v>1</v>
      </c>
      <c r="K23" s="252"/>
      <c r="L23" s="252"/>
      <c r="M23" s="252"/>
      <c r="N23" s="252"/>
      <c r="O23" s="270">
        <v>1</v>
      </c>
      <c r="P23" s="273" t="s">
        <v>394</v>
      </c>
    </row>
    <row r="24" spans="2:16" x14ac:dyDescent="0.2">
      <c r="B24" s="254"/>
      <c r="C24" s="252" t="s">
        <v>390</v>
      </c>
      <c r="D24" s="252"/>
      <c r="E24" s="252"/>
      <c r="F24" s="252"/>
      <c r="G24" s="252"/>
      <c r="H24" s="252"/>
      <c r="I24" s="252"/>
      <c r="J24" s="252"/>
      <c r="K24" s="252"/>
      <c r="L24" s="252"/>
      <c r="M24" s="252"/>
      <c r="N24" s="252"/>
      <c r="O24" s="270" t="s">
        <v>391</v>
      </c>
      <c r="P24" s="273"/>
    </row>
    <row r="25" spans="2:16" ht="17" thickBot="1" x14ac:dyDescent="0.25">
      <c r="B25" s="291" t="s">
        <v>392</v>
      </c>
      <c r="C25" s="279"/>
      <c r="D25" s="279"/>
      <c r="E25" s="279"/>
      <c r="F25" s="279"/>
      <c r="G25" s="279"/>
      <c r="H25" s="279"/>
      <c r="I25" s="279"/>
      <c r="J25" s="279"/>
      <c r="K25" s="279"/>
      <c r="L25" s="279"/>
      <c r="M25" s="279"/>
      <c r="N25" s="279"/>
      <c r="O25" s="279"/>
      <c r="P25" s="281"/>
    </row>
    <row r="30" spans="2:16" x14ac:dyDescent="0.2">
      <c r="C30" s="114"/>
      <c r="D30" s="114" t="s">
        <v>420</v>
      </c>
      <c r="E30" s="114"/>
      <c r="F30" s="114"/>
    </row>
    <row r="31" spans="2:16" x14ac:dyDescent="0.2">
      <c r="B31" s="104" t="s">
        <v>557</v>
      </c>
      <c r="C31" s="190" t="s">
        <v>419</v>
      </c>
      <c r="D31" s="190" t="s">
        <v>421</v>
      </c>
      <c r="E31" s="190" t="s">
        <v>422</v>
      </c>
      <c r="F31" s="190" t="s">
        <v>425</v>
      </c>
      <c r="G31" s="190" t="s">
        <v>479</v>
      </c>
      <c r="I31" s="188" t="s">
        <v>461</v>
      </c>
      <c r="J31" s="152" t="s">
        <v>442</v>
      </c>
      <c r="K31" s="152" t="s">
        <v>443</v>
      </c>
      <c r="L31" s="152" t="s">
        <v>505</v>
      </c>
    </row>
    <row r="32" spans="2:16" x14ac:dyDescent="0.2">
      <c r="B32" s="100" t="s">
        <v>553</v>
      </c>
      <c r="C32" s="191" t="s">
        <v>603</v>
      </c>
      <c r="D32" s="99" t="s">
        <v>562</v>
      </c>
      <c r="E32" s="191" t="s">
        <v>607</v>
      </c>
      <c r="F32" s="191" t="s">
        <v>426</v>
      </c>
      <c r="G32" s="154" t="s">
        <v>430</v>
      </c>
      <c r="H32" s="155"/>
      <c r="I32" s="189" t="s">
        <v>463</v>
      </c>
      <c r="J32" s="160" t="s">
        <v>434</v>
      </c>
      <c r="K32" s="160" t="s">
        <v>433</v>
      </c>
      <c r="L32" t="s">
        <v>506</v>
      </c>
    </row>
    <row r="33" spans="2:16" x14ac:dyDescent="0.2">
      <c r="B33" s="100" t="s">
        <v>553</v>
      </c>
      <c r="C33" s="191" t="s">
        <v>604</v>
      </c>
      <c r="D33" s="99" t="s">
        <v>563</v>
      </c>
      <c r="E33" s="191" t="s">
        <v>607</v>
      </c>
      <c r="F33" s="191" t="s">
        <v>427</v>
      </c>
      <c r="G33" s="154" t="s">
        <v>430</v>
      </c>
      <c r="H33" s="155"/>
    </row>
    <row r="34" spans="2:16" ht="17" thickBot="1" x14ac:dyDescent="0.25">
      <c r="B34" s="100" t="s">
        <v>553</v>
      </c>
      <c r="C34" s="191" t="s">
        <v>605</v>
      </c>
      <c r="D34" s="99" t="s">
        <v>561</v>
      </c>
      <c r="E34" s="191" t="s">
        <v>607</v>
      </c>
      <c r="F34" s="191" t="s">
        <v>428</v>
      </c>
      <c r="G34" s="162" t="s">
        <v>430</v>
      </c>
      <c r="H34" s="162"/>
    </row>
    <row r="35" spans="2:16" ht="17" thickBot="1" x14ac:dyDescent="0.25">
      <c r="B35" s="174" t="s">
        <v>424</v>
      </c>
      <c r="C35" s="175"/>
      <c r="D35" s="102" t="s">
        <v>553</v>
      </c>
      <c r="E35" s="101" t="s">
        <v>555</v>
      </c>
      <c r="F35" s="209"/>
      <c r="G35" s="209"/>
      <c r="H35" s="209"/>
      <c r="I35" s="209"/>
      <c r="J35" s="209"/>
      <c r="K35" s="209"/>
      <c r="L35" s="209"/>
      <c r="M35" s="209"/>
      <c r="N35" s="209"/>
      <c r="O35" s="209"/>
      <c r="P35" s="210"/>
    </row>
    <row r="36" spans="2:16" x14ac:dyDescent="0.2">
      <c r="B36" s="289" t="s">
        <v>376</v>
      </c>
      <c r="C36" s="252"/>
      <c r="D36" s="252"/>
      <c r="E36" s="252"/>
      <c r="F36" s="252"/>
      <c r="G36" s="252"/>
      <c r="H36" s="252"/>
      <c r="I36" s="252"/>
      <c r="J36" s="252"/>
      <c r="K36" s="252"/>
      <c r="L36" s="252"/>
      <c r="M36" s="252"/>
      <c r="N36" s="252"/>
      <c r="O36" s="252"/>
      <c r="P36" s="253"/>
    </row>
    <row r="37" spans="2:16" ht="17" thickBot="1" x14ac:dyDescent="0.25">
      <c r="B37" s="284" t="s">
        <v>488</v>
      </c>
      <c r="C37" s="251">
        <v>1</v>
      </c>
      <c r="D37" s="251">
        <v>2</v>
      </c>
      <c r="E37" s="251">
        <v>3</v>
      </c>
      <c r="F37" s="251">
        <v>4</v>
      </c>
      <c r="G37" s="251">
        <v>5</v>
      </c>
      <c r="H37" s="251">
        <v>6</v>
      </c>
      <c r="I37" s="251">
        <v>7</v>
      </c>
      <c r="J37" s="251">
        <v>8</v>
      </c>
      <c r="K37" s="251">
        <v>9</v>
      </c>
      <c r="L37" s="251">
        <v>10</v>
      </c>
      <c r="M37" s="251">
        <v>11</v>
      </c>
      <c r="N37" s="251">
        <v>12</v>
      </c>
      <c r="O37" s="252"/>
      <c r="P37" s="253"/>
    </row>
    <row r="38" spans="2:16" ht="17" thickBot="1" x14ac:dyDescent="0.25">
      <c r="B38" s="254" t="s">
        <v>377</v>
      </c>
      <c r="C38" s="256" t="s">
        <v>378</v>
      </c>
      <c r="D38" s="218" t="s">
        <v>375</v>
      </c>
      <c r="E38" s="216" t="s">
        <v>379</v>
      </c>
      <c r="F38" s="216" t="s">
        <v>379</v>
      </c>
      <c r="G38" s="216" t="s">
        <v>379</v>
      </c>
      <c r="H38" s="217" t="s">
        <v>502</v>
      </c>
      <c r="I38" s="218" t="s">
        <v>375</v>
      </c>
      <c r="J38" s="216" t="s">
        <v>379</v>
      </c>
      <c r="K38" s="216" t="s">
        <v>379</v>
      </c>
      <c r="L38" s="218" t="s">
        <v>375</v>
      </c>
      <c r="M38" s="256" t="s">
        <v>378</v>
      </c>
      <c r="N38" s="216" t="s">
        <v>379</v>
      </c>
      <c r="O38" s="252"/>
      <c r="P38" s="253"/>
    </row>
    <row r="39" spans="2:16" ht="17" thickBot="1" x14ac:dyDescent="0.25">
      <c r="B39" s="254" t="s">
        <v>380</v>
      </c>
      <c r="C39" s="256" t="s">
        <v>378</v>
      </c>
      <c r="D39" s="216" t="s">
        <v>379</v>
      </c>
      <c r="E39" s="218" t="s">
        <v>375</v>
      </c>
      <c r="F39" s="218" t="s">
        <v>375</v>
      </c>
      <c r="G39" s="256" t="s">
        <v>378</v>
      </c>
      <c r="H39" s="256" t="s">
        <v>378</v>
      </c>
      <c r="I39" s="218" t="s">
        <v>375</v>
      </c>
      <c r="J39" s="256" t="s">
        <v>378</v>
      </c>
      <c r="K39" s="256" t="s">
        <v>378</v>
      </c>
      <c r="L39" s="218" t="s">
        <v>375</v>
      </c>
      <c r="M39" s="216" t="s">
        <v>379</v>
      </c>
      <c r="N39" s="218" t="s">
        <v>375</v>
      </c>
      <c r="O39" s="252"/>
      <c r="P39" s="253"/>
    </row>
    <row r="40" spans="2:16" ht="17" thickBot="1" x14ac:dyDescent="0.25">
      <c r="B40" s="254" t="s">
        <v>379</v>
      </c>
      <c r="C40" s="256" t="s">
        <v>378</v>
      </c>
      <c r="D40" s="218" t="s">
        <v>375</v>
      </c>
      <c r="E40" s="256" t="s">
        <v>378</v>
      </c>
      <c r="F40" s="216" t="s">
        <v>379</v>
      </c>
      <c r="G40" s="216" t="s">
        <v>379</v>
      </c>
      <c r="H40" s="216" t="s">
        <v>379</v>
      </c>
      <c r="I40" s="216" t="s">
        <v>379</v>
      </c>
      <c r="J40" s="218" t="s">
        <v>375</v>
      </c>
      <c r="K40" s="217" t="s">
        <v>501</v>
      </c>
      <c r="L40" s="218" t="s">
        <v>375</v>
      </c>
      <c r="M40" s="256" t="s">
        <v>378</v>
      </c>
      <c r="N40" s="216" t="s">
        <v>379</v>
      </c>
      <c r="O40" s="252"/>
      <c r="P40" s="253"/>
    </row>
    <row r="41" spans="2:16" ht="17" thickBot="1" x14ac:dyDescent="0.25">
      <c r="B41" s="290" t="s">
        <v>382</v>
      </c>
      <c r="C41" s="260" t="s">
        <v>378</v>
      </c>
      <c r="D41" s="260" t="s">
        <v>378</v>
      </c>
      <c r="E41" s="262" t="s">
        <v>379</v>
      </c>
      <c r="F41" s="260" t="s">
        <v>378</v>
      </c>
      <c r="G41" s="260" t="s">
        <v>378</v>
      </c>
      <c r="H41" s="260" t="s">
        <v>378</v>
      </c>
      <c r="I41" s="262" t="s">
        <v>379</v>
      </c>
      <c r="J41" s="262" t="s">
        <v>379</v>
      </c>
      <c r="K41" s="260" t="s">
        <v>378</v>
      </c>
      <c r="L41" s="260" t="s">
        <v>378</v>
      </c>
      <c r="M41" s="260" t="s">
        <v>378</v>
      </c>
      <c r="N41" s="262" t="s">
        <v>379</v>
      </c>
      <c r="O41" s="252"/>
      <c r="P41" s="253"/>
    </row>
    <row r="42" spans="2:16" ht="17" thickTop="1" x14ac:dyDescent="0.2">
      <c r="B42" s="254" t="s">
        <v>383</v>
      </c>
      <c r="C42" s="256" t="s">
        <v>378</v>
      </c>
      <c r="D42" s="216" t="s">
        <v>379</v>
      </c>
      <c r="E42" s="256" t="s">
        <v>378</v>
      </c>
      <c r="F42" s="218" t="s">
        <v>375</v>
      </c>
      <c r="G42" s="218" t="s">
        <v>375</v>
      </c>
      <c r="H42" s="256" t="s">
        <v>378</v>
      </c>
      <c r="I42" s="256" t="s">
        <v>378</v>
      </c>
      <c r="J42" s="216" t="s">
        <v>379</v>
      </c>
      <c r="K42" s="256" t="s">
        <v>378</v>
      </c>
      <c r="L42" s="256" t="s">
        <v>378</v>
      </c>
      <c r="M42" s="216" t="s">
        <v>379</v>
      </c>
      <c r="N42" s="256" t="s">
        <v>378</v>
      </c>
      <c r="O42" s="252"/>
      <c r="P42" s="253"/>
    </row>
    <row r="43" spans="2:16" ht="17" thickBot="1" x14ac:dyDescent="0.25">
      <c r="B43" s="254" t="s">
        <v>384</v>
      </c>
      <c r="C43" s="256" t="s">
        <v>378</v>
      </c>
      <c r="D43" s="218" t="s">
        <v>375</v>
      </c>
      <c r="E43" s="256" t="s">
        <v>378</v>
      </c>
      <c r="F43" s="218" t="s">
        <v>375</v>
      </c>
      <c r="G43" s="216" t="s">
        <v>379</v>
      </c>
      <c r="H43" s="256" t="s">
        <v>378</v>
      </c>
      <c r="I43" s="256" t="s">
        <v>378</v>
      </c>
      <c r="J43" s="216" t="s">
        <v>379</v>
      </c>
      <c r="K43" s="216" t="s">
        <v>379</v>
      </c>
      <c r="L43" s="256" t="s">
        <v>378</v>
      </c>
      <c r="M43" s="256" t="s">
        <v>378</v>
      </c>
      <c r="N43" s="218" t="s">
        <v>375</v>
      </c>
      <c r="O43" s="252"/>
      <c r="P43" s="253"/>
    </row>
    <row r="44" spans="2:16" ht="17" thickBot="1" x14ac:dyDescent="0.25">
      <c r="B44" s="254" t="s">
        <v>386</v>
      </c>
      <c r="C44" s="256" t="s">
        <v>378</v>
      </c>
      <c r="D44" s="256" t="s">
        <v>378</v>
      </c>
      <c r="E44" s="217" t="s">
        <v>501</v>
      </c>
      <c r="F44" s="218" t="s">
        <v>375</v>
      </c>
      <c r="G44" s="214" t="s">
        <v>478</v>
      </c>
      <c r="H44" s="256" t="s">
        <v>378</v>
      </c>
      <c r="I44" s="256" t="s">
        <v>378</v>
      </c>
      <c r="J44" s="256" t="s">
        <v>378</v>
      </c>
      <c r="K44" s="216" t="s">
        <v>379</v>
      </c>
      <c r="L44" s="216" t="s">
        <v>379</v>
      </c>
      <c r="M44" s="216" t="s">
        <v>379</v>
      </c>
      <c r="N44" s="256" t="s">
        <v>378</v>
      </c>
      <c r="O44" s="252"/>
      <c r="P44" s="253"/>
    </row>
    <row r="45" spans="2:16" x14ac:dyDescent="0.2">
      <c r="B45" s="254" t="s">
        <v>387</v>
      </c>
      <c r="C45" s="218" t="s">
        <v>375</v>
      </c>
      <c r="D45" s="218" t="s">
        <v>375</v>
      </c>
      <c r="E45" s="256" t="s">
        <v>378</v>
      </c>
      <c r="F45" s="256" t="s">
        <v>378</v>
      </c>
      <c r="G45" s="218" t="s">
        <v>375</v>
      </c>
      <c r="H45" s="218" t="s">
        <v>375</v>
      </c>
      <c r="I45" s="256" t="s">
        <v>378</v>
      </c>
      <c r="J45" s="270" t="s">
        <v>388</v>
      </c>
      <c r="K45" s="218" t="s">
        <v>375</v>
      </c>
      <c r="L45" s="218" t="s">
        <v>375</v>
      </c>
      <c r="M45" s="218" t="s">
        <v>375</v>
      </c>
      <c r="N45" s="216" t="s">
        <v>379</v>
      </c>
      <c r="O45" s="252"/>
      <c r="P45" s="253"/>
    </row>
    <row r="46" spans="2:16" x14ac:dyDescent="0.2">
      <c r="B46" s="271" t="s">
        <v>375</v>
      </c>
      <c r="C46" s="272">
        <v>1</v>
      </c>
      <c r="D46" s="272">
        <v>4</v>
      </c>
      <c r="E46" s="272">
        <v>1</v>
      </c>
      <c r="F46" s="272">
        <v>3</v>
      </c>
      <c r="G46" s="272">
        <v>2</v>
      </c>
      <c r="H46" s="272">
        <v>1</v>
      </c>
      <c r="I46" s="272">
        <v>2</v>
      </c>
      <c r="J46" s="272">
        <v>1</v>
      </c>
      <c r="K46" s="272">
        <v>1</v>
      </c>
      <c r="L46" s="272">
        <v>4</v>
      </c>
      <c r="M46" s="272">
        <v>1</v>
      </c>
      <c r="N46" s="272">
        <v>2</v>
      </c>
      <c r="O46" s="272">
        <v>23</v>
      </c>
      <c r="P46" s="273" t="s">
        <v>247</v>
      </c>
    </row>
    <row r="47" spans="2:16" x14ac:dyDescent="0.2">
      <c r="B47" s="274" t="s">
        <v>378</v>
      </c>
      <c r="C47" s="272">
        <v>7</v>
      </c>
      <c r="D47" s="272">
        <v>2</v>
      </c>
      <c r="E47" s="272">
        <v>4</v>
      </c>
      <c r="F47" s="272">
        <v>3</v>
      </c>
      <c r="G47" s="272">
        <v>2</v>
      </c>
      <c r="H47" s="272">
        <v>5</v>
      </c>
      <c r="I47" s="272">
        <v>4</v>
      </c>
      <c r="J47" s="272">
        <v>2</v>
      </c>
      <c r="K47" s="272">
        <v>3</v>
      </c>
      <c r="L47" s="272">
        <v>3</v>
      </c>
      <c r="M47" s="272">
        <v>4</v>
      </c>
      <c r="N47" s="272">
        <v>2</v>
      </c>
      <c r="O47" s="272">
        <v>41</v>
      </c>
      <c r="P47" s="273" t="s">
        <v>606</v>
      </c>
    </row>
    <row r="48" spans="2:16" x14ac:dyDescent="0.2">
      <c r="B48" s="275" t="s">
        <v>379</v>
      </c>
      <c r="C48" s="272"/>
      <c r="D48" s="272">
        <v>2</v>
      </c>
      <c r="E48" s="272">
        <v>2</v>
      </c>
      <c r="F48" s="272">
        <v>2</v>
      </c>
      <c r="G48" s="272">
        <v>3</v>
      </c>
      <c r="H48" s="272">
        <v>1</v>
      </c>
      <c r="I48" s="272">
        <v>2</v>
      </c>
      <c r="J48" s="272">
        <v>4</v>
      </c>
      <c r="K48" s="272">
        <v>3</v>
      </c>
      <c r="L48" s="272">
        <v>1</v>
      </c>
      <c r="M48" s="272">
        <v>3</v>
      </c>
      <c r="N48" s="272">
        <v>4</v>
      </c>
      <c r="O48" s="272">
        <v>27</v>
      </c>
      <c r="P48" s="273" t="s">
        <v>242</v>
      </c>
    </row>
    <row r="49" spans="1:19" x14ac:dyDescent="0.2">
      <c r="B49" s="276"/>
      <c r="C49" s="252"/>
      <c r="D49" s="252"/>
      <c r="E49" s="252">
        <v>1</v>
      </c>
      <c r="F49" s="252"/>
      <c r="G49" s="252"/>
      <c r="H49" s="252">
        <v>1</v>
      </c>
      <c r="I49" s="252"/>
      <c r="J49" s="252"/>
      <c r="K49" s="252">
        <v>1</v>
      </c>
      <c r="L49" s="252"/>
      <c r="M49" s="252"/>
      <c r="N49" s="252"/>
      <c r="O49" s="272">
        <v>3</v>
      </c>
      <c r="P49" s="273" t="s">
        <v>394</v>
      </c>
    </row>
    <row r="50" spans="1:19" x14ac:dyDescent="0.2">
      <c r="B50" s="254"/>
      <c r="C50" s="252"/>
      <c r="D50" s="252" t="s">
        <v>390</v>
      </c>
      <c r="E50" s="252"/>
      <c r="F50" s="252"/>
      <c r="G50" s="252"/>
      <c r="H50" s="252"/>
      <c r="I50" s="252"/>
      <c r="J50" s="252"/>
      <c r="K50" s="252"/>
      <c r="L50" s="252"/>
      <c r="M50" s="252"/>
      <c r="N50" s="252"/>
      <c r="O50" s="272">
        <v>1</v>
      </c>
      <c r="P50" s="273" t="s">
        <v>431</v>
      </c>
      <c r="S50" t="s">
        <v>496</v>
      </c>
    </row>
    <row r="51" spans="1:19" x14ac:dyDescent="0.2">
      <c r="B51" s="289" t="s">
        <v>395</v>
      </c>
      <c r="C51" s="252"/>
      <c r="D51" s="252"/>
      <c r="E51" s="252"/>
      <c r="F51" s="252"/>
      <c r="G51" s="252"/>
      <c r="H51" s="252"/>
      <c r="I51" s="252"/>
      <c r="J51" s="252"/>
      <c r="K51" s="252"/>
      <c r="L51" s="252"/>
      <c r="M51" s="252"/>
      <c r="N51" s="252"/>
      <c r="O51" s="270" t="s">
        <v>396</v>
      </c>
      <c r="P51" s="273"/>
      <c r="S51" t="s">
        <v>497</v>
      </c>
    </row>
    <row r="52" spans="1:19" x14ac:dyDescent="0.2">
      <c r="B52" s="148"/>
      <c r="C52" s="158"/>
      <c r="D52" s="158"/>
      <c r="E52" s="158"/>
      <c r="F52" s="158"/>
      <c r="G52" s="158"/>
      <c r="H52" s="158"/>
      <c r="I52" s="158"/>
      <c r="J52" s="158"/>
      <c r="K52" s="158"/>
      <c r="L52" s="158"/>
      <c r="M52" s="158"/>
      <c r="N52" s="158"/>
      <c r="O52" s="161"/>
      <c r="P52" s="206"/>
      <c r="S52" t="s">
        <v>498</v>
      </c>
    </row>
    <row r="53" spans="1:19" x14ac:dyDescent="0.2">
      <c r="B53" s="148"/>
      <c r="C53" s="158"/>
      <c r="D53" s="158"/>
      <c r="E53" s="158" t="s">
        <v>397</v>
      </c>
      <c r="F53" s="158"/>
      <c r="G53" s="158"/>
      <c r="H53" s="158"/>
      <c r="I53" s="158"/>
      <c r="J53" s="158"/>
      <c r="K53" s="158"/>
      <c r="L53" s="158"/>
      <c r="M53" s="158"/>
      <c r="N53" s="158"/>
      <c r="O53" s="158"/>
      <c r="P53" s="206"/>
    </row>
    <row r="54" spans="1:19" x14ac:dyDescent="0.2">
      <c r="B54" s="170"/>
      <c r="C54" s="161"/>
      <c r="D54" s="161"/>
      <c r="E54" s="161"/>
      <c r="F54" s="161"/>
      <c r="G54" s="161"/>
      <c r="H54" s="161"/>
      <c r="I54" s="161"/>
      <c r="J54" s="161"/>
      <c r="K54" s="161"/>
      <c r="L54" s="161"/>
      <c r="M54" s="161"/>
      <c r="N54" s="161"/>
      <c r="O54" s="161"/>
      <c r="P54" s="206"/>
    </row>
    <row r="55" spans="1:19" ht="17" thickBot="1" x14ac:dyDescent="0.25">
      <c r="B55" s="208" t="s">
        <v>398</v>
      </c>
      <c r="C55" s="211"/>
      <c r="D55" s="211"/>
      <c r="E55" s="211"/>
      <c r="F55" s="211"/>
      <c r="G55" s="211"/>
      <c r="H55" s="211"/>
      <c r="I55" s="150"/>
      <c r="J55" s="211" t="s">
        <v>485</v>
      </c>
      <c r="K55" s="171"/>
      <c r="L55" s="171"/>
      <c r="M55" s="171"/>
      <c r="N55" s="171"/>
      <c r="O55" s="171"/>
      <c r="P55" s="212"/>
    </row>
    <row r="58" spans="1:19" x14ac:dyDescent="0.2">
      <c r="B58" s="159"/>
      <c r="C58" s="145"/>
      <c r="D58" s="145"/>
      <c r="E58" s="145"/>
      <c r="F58" s="145"/>
      <c r="G58" s="145"/>
      <c r="H58" s="145"/>
      <c r="I58" s="145"/>
      <c r="J58" s="145"/>
      <c r="K58" s="145"/>
      <c r="L58" s="145"/>
      <c r="M58" s="145"/>
      <c r="N58" s="145"/>
      <c r="O58" s="145"/>
      <c r="P58" s="158"/>
      <c r="Q58" s="161"/>
    </row>
    <row r="59" spans="1:19" x14ac:dyDescent="0.2">
      <c r="B59" s="114"/>
      <c r="D59" s="114" t="s">
        <v>420</v>
      </c>
      <c r="E59" s="114"/>
    </row>
    <row r="60" spans="1:19" x14ac:dyDescent="0.2">
      <c r="B60" s="104" t="s">
        <v>557</v>
      </c>
      <c r="C60" s="190" t="s">
        <v>419</v>
      </c>
      <c r="D60" s="190" t="s">
        <v>421</v>
      </c>
      <c r="E60" s="190" t="s">
        <v>422</v>
      </c>
      <c r="F60" s="190" t="s">
        <v>466</v>
      </c>
      <c r="G60" s="190" t="s">
        <v>479</v>
      </c>
      <c r="I60" s="200" t="s">
        <v>461</v>
      </c>
      <c r="J60" s="152" t="s">
        <v>442</v>
      </c>
      <c r="K60" s="152" t="s">
        <v>443</v>
      </c>
      <c r="L60" s="152" t="s">
        <v>505</v>
      </c>
    </row>
    <row r="61" spans="1:19" x14ac:dyDescent="0.2">
      <c r="B61" s="100" t="s">
        <v>553</v>
      </c>
      <c r="C61" s="191" t="s">
        <v>603</v>
      </c>
      <c r="D61" s="99" t="s">
        <v>562</v>
      </c>
      <c r="E61" s="191" t="s">
        <v>435</v>
      </c>
      <c r="F61" s="191" t="s">
        <v>477</v>
      </c>
      <c r="G61" s="154" t="s">
        <v>430</v>
      </c>
      <c r="H61" s="155"/>
      <c r="I61" s="201" t="s">
        <v>464</v>
      </c>
      <c r="J61" s="160" t="s">
        <v>436</v>
      </c>
      <c r="K61" s="160" t="s">
        <v>437</v>
      </c>
      <c r="L61" t="s">
        <v>506</v>
      </c>
    </row>
    <row r="62" spans="1:19" x14ac:dyDescent="0.2">
      <c r="B62" s="100" t="s">
        <v>553</v>
      </c>
      <c r="C62" s="191" t="s">
        <v>604</v>
      </c>
      <c r="D62" s="99" t="s">
        <v>563</v>
      </c>
      <c r="E62" s="191" t="s">
        <v>435</v>
      </c>
      <c r="F62" s="191" t="s">
        <v>477</v>
      </c>
      <c r="G62" s="154" t="s">
        <v>430</v>
      </c>
      <c r="H62" s="155"/>
    </row>
    <row r="63" spans="1:19" ht="17" thickBot="1" x14ac:dyDescent="0.25">
      <c r="B63" s="100" t="s">
        <v>553</v>
      </c>
      <c r="C63" s="191" t="s">
        <v>605</v>
      </c>
      <c r="D63" s="99" t="s">
        <v>561</v>
      </c>
      <c r="E63" s="191" t="s">
        <v>435</v>
      </c>
      <c r="F63" s="191" t="s">
        <v>477</v>
      </c>
      <c r="G63" s="154" t="s">
        <v>430</v>
      </c>
      <c r="H63" s="155"/>
      <c r="M63" s="145"/>
      <c r="N63" s="145"/>
      <c r="O63" s="145"/>
      <c r="P63" s="158"/>
      <c r="Q63" s="161"/>
    </row>
    <row r="64" spans="1:19" ht="17" thickBot="1" x14ac:dyDescent="0.25">
      <c r="A64" s="161"/>
      <c r="B64" s="246" t="s">
        <v>399</v>
      </c>
      <c r="C64" s="247"/>
      <c r="D64" s="248"/>
      <c r="E64" s="248"/>
      <c r="F64" s="102" t="s">
        <v>553</v>
      </c>
      <c r="G64" s="101" t="s">
        <v>555</v>
      </c>
      <c r="H64" s="249"/>
      <c r="I64" s="249"/>
      <c r="J64" s="249"/>
      <c r="K64" s="249"/>
      <c r="L64" s="249"/>
      <c r="M64" s="249"/>
      <c r="N64" s="249"/>
      <c r="O64" s="249"/>
      <c r="P64" s="250"/>
      <c r="Q64" s="161"/>
    </row>
    <row r="65" spans="2:18" ht="17" thickBot="1" x14ac:dyDescent="0.25">
      <c r="B65" s="284" t="s">
        <v>488</v>
      </c>
      <c r="C65" s="251">
        <v>1</v>
      </c>
      <c r="D65" s="251">
        <v>2</v>
      </c>
      <c r="E65" s="251">
        <v>3</v>
      </c>
      <c r="F65" s="251">
        <v>4</v>
      </c>
      <c r="G65" s="251">
        <v>5</v>
      </c>
      <c r="H65" s="251">
        <v>6</v>
      </c>
      <c r="I65" s="251">
        <v>7</v>
      </c>
      <c r="J65" s="251">
        <v>8</v>
      </c>
      <c r="K65" s="251">
        <v>9</v>
      </c>
      <c r="L65" s="251">
        <v>10</v>
      </c>
      <c r="M65" s="251">
        <v>11</v>
      </c>
      <c r="N65" s="251">
        <v>12</v>
      </c>
      <c r="O65" s="252"/>
      <c r="P65" s="253"/>
    </row>
    <row r="66" spans="2:18" ht="17" thickBot="1" x14ac:dyDescent="0.25">
      <c r="B66" s="254" t="s">
        <v>377</v>
      </c>
      <c r="C66" s="216" t="s">
        <v>379</v>
      </c>
      <c r="D66" s="216" t="s">
        <v>379</v>
      </c>
      <c r="E66" s="216" t="s">
        <v>379</v>
      </c>
      <c r="F66" s="217" t="s">
        <v>501</v>
      </c>
      <c r="G66" s="216" t="s">
        <v>379</v>
      </c>
      <c r="H66" s="217" t="s">
        <v>501</v>
      </c>
      <c r="I66" s="216" t="s">
        <v>379</v>
      </c>
      <c r="J66" s="216" t="s">
        <v>379</v>
      </c>
      <c r="K66" s="216" t="s">
        <v>379</v>
      </c>
      <c r="L66" s="216" t="s">
        <v>379</v>
      </c>
      <c r="M66" s="217" t="s">
        <v>501</v>
      </c>
      <c r="N66" s="216" t="s">
        <v>379</v>
      </c>
      <c r="O66" s="252"/>
      <c r="P66" s="253"/>
      <c r="R66" t="s">
        <v>824</v>
      </c>
    </row>
    <row r="67" spans="2:18" ht="17" thickBot="1" x14ac:dyDescent="0.25">
      <c r="B67" s="254" t="s">
        <v>380</v>
      </c>
      <c r="C67" s="216" t="s">
        <v>379</v>
      </c>
      <c r="D67" s="216" t="s">
        <v>379</v>
      </c>
      <c r="E67" s="216" t="s">
        <v>379</v>
      </c>
      <c r="F67" s="216" t="s">
        <v>379</v>
      </c>
      <c r="G67" s="216" t="s">
        <v>379</v>
      </c>
      <c r="H67" s="216" t="s">
        <v>379</v>
      </c>
      <c r="I67" s="216" t="s">
        <v>379</v>
      </c>
      <c r="J67" s="216" t="s">
        <v>379</v>
      </c>
      <c r="K67" s="216" t="s">
        <v>379</v>
      </c>
      <c r="L67" s="216" t="s">
        <v>379</v>
      </c>
      <c r="M67" s="217" t="s">
        <v>501</v>
      </c>
      <c r="N67" s="256" t="s">
        <v>378</v>
      </c>
      <c r="O67" s="252"/>
      <c r="P67" s="253"/>
      <c r="R67" t="s">
        <v>825</v>
      </c>
    </row>
    <row r="68" spans="2:18" ht="17" thickBot="1" x14ac:dyDescent="0.25">
      <c r="B68" s="254" t="s">
        <v>379</v>
      </c>
      <c r="C68" s="218" t="s">
        <v>375</v>
      </c>
      <c r="D68" s="218" t="s">
        <v>375</v>
      </c>
      <c r="E68" s="256" t="s">
        <v>378</v>
      </c>
      <c r="F68" s="256" t="s">
        <v>378</v>
      </c>
      <c r="G68" s="256" t="s">
        <v>378</v>
      </c>
      <c r="H68" s="218" t="s">
        <v>375</v>
      </c>
      <c r="I68" s="256" t="s">
        <v>378</v>
      </c>
      <c r="J68" s="256" t="s">
        <v>378</v>
      </c>
      <c r="K68" s="257" t="s">
        <v>400</v>
      </c>
      <c r="L68" s="258" t="s">
        <v>401</v>
      </c>
      <c r="M68" s="218" t="s">
        <v>375</v>
      </c>
      <c r="N68" s="256" t="s">
        <v>378</v>
      </c>
      <c r="O68" s="252"/>
      <c r="P68" s="253"/>
      <c r="R68" t="s">
        <v>826</v>
      </c>
    </row>
    <row r="69" spans="2:18" ht="17" thickBot="1" x14ac:dyDescent="0.25">
      <c r="B69" s="254" t="s">
        <v>382</v>
      </c>
      <c r="C69" s="218" t="s">
        <v>375</v>
      </c>
      <c r="D69" s="256" t="s">
        <v>378</v>
      </c>
      <c r="E69" s="218" t="s">
        <v>375</v>
      </c>
      <c r="F69" s="218" t="s">
        <v>375</v>
      </c>
      <c r="G69" s="218" t="s">
        <v>375</v>
      </c>
      <c r="H69" s="256" t="s">
        <v>378</v>
      </c>
      <c r="I69" s="218" t="s">
        <v>375</v>
      </c>
      <c r="J69" s="218" t="s">
        <v>375</v>
      </c>
      <c r="K69" s="218" t="s">
        <v>375</v>
      </c>
      <c r="L69" s="259" t="s">
        <v>375</v>
      </c>
      <c r="M69" s="259" t="s">
        <v>375</v>
      </c>
      <c r="N69" s="259" t="s">
        <v>375</v>
      </c>
      <c r="O69" s="252"/>
      <c r="P69" s="253"/>
    </row>
    <row r="70" spans="2:18" ht="18" thickTop="1" thickBot="1" x14ac:dyDescent="0.25">
      <c r="B70" s="254" t="s">
        <v>383</v>
      </c>
      <c r="C70" s="260" t="s">
        <v>378</v>
      </c>
      <c r="D70" s="260" t="s">
        <v>378</v>
      </c>
      <c r="E70" s="259" t="s">
        <v>375</v>
      </c>
      <c r="F70" s="260" t="s">
        <v>378</v>
      </c>
      <c r="G70" s="261" t="s">
        <v>400</v>
      </c>
      <c r="H70" s="260" t="s">
        <v>378</v>
      </c>
      <c r="I70" s="262" t="s">
        <v>379</v>
      </c>
      <c r="J70" s="263" t="s">
        <v>385</v>
      </c>
      <c r="K70" s="259" t="s">
        <v>375</v>
      </c>
      <c r="L70" s="216" t="s">
        <v>379</v>
      </c>
      <c r="M70" s="256" t="s">
        <v>378</v>
      </c>
      <c r="N70" s="218" t="s">
        <v>375</v>
      </c>
      <c r="O70" s="252"/>
      <c r="P70" s="253"/>
      <c r="R70" t="s">
        <v>826</v>
      </c>
    </row>
    <row r="71" spans="2:18" ht="18" thickTop="1" thickBot="1" x14ac:dyDescent="0.25">
      <c r="B71" s="254" t="s">
        <v>384</v>
      </c>
      <c r="C71" s="256" t="s">
        <v>378</v>
      </c>
      <c r="D71" s="217" t="s">
        <v>502</v>
      </c>
      <c r="E71" s="216" t="s">
        <v>379</v>
      </c>
      <c r="F71" s="256" t="s">
        <v>378</v>
      </c>
      <c r="G71" s="216" t="s">
        <v>379</v>
      </c>
      <c r="H71" s="216" t="s">
        <v>379</v>
      </c>
      <c r="I71" s="216" t="s">
        <v>379</v>
      </c>
      <c r="J71" s="264" t="s">
        <v>402</v>
      </c>
      <c r="K71" s="218" t="s">
        <v>375</v>
      </c>
      <c r="L71" s="218" t="s">
        <v>375</v>
      </c>
      <c r="M71" s="216" t="s">
        <v>379</v>
      </c>
      <c r="N71" s="256" t="s">
        <v>378</v>
      </c>
      <c r="O71" s="252"/>
      <c r="P71" s="253"/>
      <c r="R71" t="s">
        <v>817</v>
      </c>
    </row>
    <row r="72" spans="2:18" ht="17" thickBot="1" x14ac:dyDescent="0.25">
      <c r="B72" s="254" t="s">
        <v>386</v>
      </c>
      <c r="C72" s="218" t="s">
        <v>375</v>
      </c>
      <c r="D72" s="217" t="s">
        <v>502</v>
      </c>
      <c r="E72" s="216" t="s">
        <v>379</v>
      </c>
      <c r="F72" s="256" t="s">
        <v>378</v>
      </c>
      <c r="G72" s="218" t="s">
        <v>375</v>
      </c>
      <c r="H72" s="218" t="s">
        <v>375</v>
      </c>
      <c r="I72" s="216" t="s">
        <v>379</v>
      </c>
      <c r="J72" s="256" t="s">
        <v>378</v>
      </c>
      <c r="K72" s="217" t="s">
        <v>502</v>
      </c>
      <c r="L72" s="256" t="s">
        <v>378</v>
      </c>
      <c r="M72" s="216" t="s">
        <v>379</v>
      </c>
      <c r="N72" s="216" t="s">
        <v>379</v>
      </c>
      <c r="O72" s="252"/>
      <c r="P72" s="253"/>
      <c r="R72" t="s">
        <v>827</v>
      </c>
    </row>
    <row r="73" spans="2:18" x14ac:dyDescent="0.2">
      <c r="B73" s="265" t="s">
        <v>387</v>
      </c>
      <c r="C73" s="266" t="s">
        <v>375</v>
      </c>
      <c r="D73" s="267" t="s">
        <v>378</v>
      </c>
      <c r="E73" s="266" t="s">
        <v>375</v>
      </c>
      <c r="F73" s="266" t="s">
        <v>375</v>
      </c>
      <c r="G73" s="267" t="s">
        <v>378</v>
      </c>
      <c r="H73" s="267" t="s">
        <v>378</v>
      </c>
      <c r="I73" s="267" t="s">
        <v>378</v>
      </c>
      <c r="J73" s="267" t="s">
        <v>378</v>
      </c>
      <c r="K73" s="268" t="s">
        <v>379</v>
      </c>
      <c r="L73" s="267" t="s">
        <v>378</v>
      </c>
      <c r="M73" s="268" t="s">
        <v>379</v>
      </c>
      <c r="N73" s="266" t="s">
        <v>375</v>
      </c>
      <c r="O73" s="252"/>
      <c r="P73" s="253"/>
    </row>
    <row r="74" spans="2:18" ht="17" thickBot="1" x14ac:dyDescent="0.25">
      <c r="B74" s="254" t="s">
        <v>377</v>
      </c>
      <c r="C74" s="216" t="s">
        <v>379</v>
      </c>
      <c r="D74" s="216" t="s">
        <v>379</v>
      </c>
      <c r="E74" s="256" t="s">
        <v>378</v>
      </c>
      <c r="F74" s="269" t="s">
        <v>385</v>
      </c>
      <c r="G74" s="216" t="s">
        <v>379</v>
      </c>
      <c r="H74" s="218" t="s">
        <v>375</v>
      </c>
      <c r="I74" s="255" t="s">
        <v>439</v>
      </c>
      <c r="J74" s="256" t="s">
        <v>378</v>
      </c>
      <c r="K74" s="218" t="s">
        <v>375</v>
      </c>
      <c r="L74" s="269" t="s">
        <v>403</v>
      </c>
      <c r="M74" s="216" t="s">
        <v>379</v>
      </c>
      <c r="N74" s="216" t="s">
        <v>379</v>
      </c>
      <c r="O74" s="252"/>
      <c r="P74" s="253"/>
    </row>
    <row r="75" spans="2:18" x14ac:dyDescent="0.2">
      <c r="B75" s="254" t="s">
        <v>380</v>
      </c>
      <c r="C75" s="218" t="s">
        <v>375</v>
      </c>
      <c r="D75" s="218" t="s">
        <v>375</v>
      </c>
      <c r="E75" s="270" t="s">
        <v>388</v>
      </c>
      <c r="F75" s="264" t="s">
        <v>402</v>
      </c>
      <c r="G75" s="216" t="s">
        <v>379</v>
      </c>
      <c r="H75" s="270" t="s">
        <v>388</v>
      </c>
      <c r="I75" s="270" t="s">
        <v>388</v>
      </c>
      <c r="J75" s="270" t="s">
        <v>388</v>
      </c>
      <c r="K75" s="270" t="s">
        <v>388</v>
      </c>
      <c r="L75" s="270" t="s">
        <v>388</v>
      </c>
      <c r="M75" s="270" t="s">
        <v>388</v>
      </c>
      <c r="N75" s="270" t="s">
        <v>388</v>
      </c>
      <c r="O75" s="252"/>
      <c r="P75" s="253"/>
    </row>
    <row r="76" spans="2:18" x14ac:dyDescent="0.2">
      <c r="B76" s="254"/>
      <c r="C76" s="251">
        <v>1</v>
      </c>
      <c r="D76" s="251">
        <v>2</v>
      </c>
      <c r="E76" s="251">
        <v>3</v>
      </c>
      <c r="F76" s="251">
        <v>4</v>
      </c>
      <c r="G76" s="251">
        <v>5</v>
      </c>
      <c r="H76" s="251">
        <v>6</v>
      </c>
      <c r="I76" s="251">
        <v>7</v>
      </c>
      <c r="J76" s="251">
        <v>8</v>
      </c>
      <c r="K76" s="251">
        <v>9</v>
      </c>
      <c r="L76" s="251">
        <v>10</v>
      </c>
      <c r="M76" s="251">
        <v>11</v>
      </c>
      <c r="N76" s="251">
        <v>12</v>
      </c>
      <c r="O76" s="252"/>
      <c r="P76" s="253"/>
    </row>
    <row r="77" spans="2:18" x14ac:dyDescent="0.2">
      <c r="B77" s="271" t="s">
        <v>375</v>
      </c>
      <c r="C77" s="272">
        <v>5</v>
      </c>
      <c r="D77" s="272">
        <v>2</v>
      </c>
      <c r="E77" s="272">
        <v>3</v>
      </c>
      <c r="F77" s="272">
        <v>3</v>
      </c>
      <c r="G77" s="272">
        <v>2</v>
      </c>
      <c r="H77" s="272">
        <v>3</v>
      </c>
      <c r="I77" s="272">
        <v>1</v>
      </c>
      <c r="J77" s="272">
        <v>2</v>
      </c>
      <c r="K77" s="272">
        <v>4</v>
      </c>
      <c r="L77" s="272">
        <v>2</v>
      </c>
      <c r="M77" s="272">
        <v>2</v>
      </c>
      <c r="N77" s="272">
        <v>3</v>
      </c>
      <c r="O77" s="272">
        <v>32</v>
      </c>
      <c r="P77" s="273" t="s">
        <v>438</v>
      </c>
      <c r="R77" t="s">
        <v>828</v>
      </c>
    </row>
    <row r="78" spans="2:18" x14ac:dyDescent="0.2">
      <c r="B78" s="274" t="s">
        <v>378</v>
      </c>
      <c r="C78" s="272">
        <v>2</v>
      </c>
      <c r="D78" s="272">
        <v>3</v>
      </c>
      <c r="E78" s="272">
        <v>2</v>
      </c>
      <c r="F78" s="272">
        <v>4</v>
      </c>
      <c r="G78" s="272">
        <v>2</v>
      </c>
      <c r="H78" s="272">
        <v>3</v>
      </c>
      <c r="I78" s="272">
        <v>1</v>
      </c>
      <c r="J78" s="272">
        <v>4</v>
      </c>
      <c r="K78" s="272"/>
      <c r="L78" s="272">
        <v>3</v>
      </c>
      <c r="M78" s="272">
        <v>1</v>
      </c>
      <c r="N78" s="272">
        <v>3</v>
      </c>
      <c r="O78" s="272">
        <v>28</v>
      </c>
      <c r="P78" s="273" t="s">
        <v>606</v>
      </c>
      <c r="R78" t="s">
        <v>830</v>
      </c>
    </row>
    <row r="79" spans="2:18" x14ac:dyDescent="0.2">
      <c r="B79" s="275" t="s">
        <v>379</v>
      </c>
      <c r="C79" s="272">
        <v>3</v>
      </c>
      <c r="D79" s="272">
        <v>4</v>
      </c>
      <c r="E79" s="272">
        <v>4</v>
      </c>
      <c r="F79" s="272">
        <v>2</v>
      </c>
      <c r="G79" s="272">
        <v>5</v>
      </c>
      <c r="H79" s="272">
        <v>2</v>
      </c>
      <c r="I79" s="272">
        <v>5</v>
      </c>
      <c r="J79" s="272">
        <v>3</v>
      </c>
      <c r="K79" s="272">
        <v>3</v>
      </c>
      <c r="L79" s="272">
        <v>4</v>
      </c>
      <c r="M79" s="272">
        <v>4</v>
      </c>
      <c r="N79" s="272">
        <v>3</v>
      </c>
      <c r="O79" s="272">
        <v>42</v>
      </c>
      <c r="P79" s="273" t="s">
        <v>242</v>
      </c>
      <c r="R79" t="s">
        <v>829</v>
      </c>
    </row>
    <row r="80" spans="2:18" x14ac:dyDescent="0.2">
      <c r="B80" s="276"/>
      <c r="C80" s="272"/>
      <c r="D80" s="272">
        <v>2</v>
      </c>
      <c r="E80" s="272"/>
      <c r="F80" s="272">
        <v>1</v>
      </c>
      <c r="G80" s="272">
        <v>1</v>
      </c>
      <c r="H80" s="272">
        <v>1</v>
      </c>
      <c r="I80" s="272"/>
      <c r="J80" s="272"/>
      <c r="K80" s="272">
        <v>2</v>
      </c>
      <c r="L80" s="272"/>
      <c r="M80" s="272">
        <v>2</v>
      </c>
      <c r="N80" s="272"/>
      <c r="O80" s="272">
        <v>9</v>
      </c>
      <c r="P80" s="273" t="s">
        <v>394</v>
      </c>
    </row>
    <row r="81" spans="2:18" x14ac:dyDescent="0.2">
      <c r="B81" s="276" t="s">
        <v>404</v>
      </c>
      <c r="C81" s="270"/>
      <c r="D81" s="272"/>
      <c r="E81" s="272"/>
      <c r="F81" s="272"/>
      <c r="G81" s="272"/>
      <c r="H81" s="272"/>
      <c r="I81" s="272"/>
      <c r="J81" s="272"/>
      <c r="K81" s="272"/>
      <c r="L81" s="272"/>
      <c r="M81" s="272"/>
      <c r="N81" s="272"/>
      <c r="O81" s="272">
        <v>1</v>
      </c>
      <c r="P81" s="273" t="s">
        <v>440</v>
      </c>
    </row>
    <row r="82" spans="2:18" ht="17" thickBot="1" x14ac:dyDescent="0.25">
      <c r="B82" s="277" t="s">
        <v>602</v>
      </c>
      <c r="C82" s="278"/>
      <c r="D82" s="278"/>
      <c r="E82" s="279"/>
      <c r="F82" s="279" t="s">
        <v>460</v>
      </c>
      <c r="G82" s="279"/>
      <c r="H82" s="279"/>
      <c r="I82" s="278" t="s">
        <v>486</v>
      </c>
      <c r="J82" s="279"/>
      <c r="K82" s="279"/>
      <c r="L82" s="279"/>
      <c r="M82" s="279"/>
      <c r="N82" s="279"/>
      <c r="O82" s="280" t="s">
        <v>441</v>
      </c>
      <c r="P82" s="281"/>
    </row>
    <row r="86" spans="2:18" x14ac:dyDescent="0.2">
      <c r="C86" s="114"/>
      <c r="D86" s="114" t="s">
        <v>420</v>
      </c>
      <c r="E86" s="114"/>
      <c r="F86" s="114"/>
    </row>
    <row r="87" spans="2:18" x14ac:dyDescent="0.2">
      <c r="B87" s="104" t="s">
        <v>557</v>
      </c>
      <c r="C87" s="190" t="s">
        <v>419</v>
      </c>
      <c r="D87" s="190" t="s">
        <v>421</v>
      </c>
      <c r="E87" s="190" t="s">
        <v>422</v>
      </c>
      <c r="F87" s="190" t="s">
        <v>466</v>
      </c>
      <c r="G87" s="190" t="s">
        <v>479</v>
      </c>
      <c r="I87" s="200" t="s">
        <v>461</v>
      </c>
      <c r="J87" s="152" t="s">
        <v>442</v>
      </c>
      <c r="K87" s="152" t="s">
        <v>443</v>
      </c>
      <c r="L87" s="152" t="s">
        <v>505</v>
      </c>
    </row>
    <row r="88" spans="2:18" x14ac:dyDescent="0.2">
      <c r="B88" s="100" t="s">
        <v>553</v>
      </c>
      <c r="C88" s="191" t="s">
        <v>603</v>
      </c>
      <c r="D88" s="99" t="s">
        <v>562</v>
      </c>
      <c r="E88" s="191" t="s">
        <v>456</v>
      </c>
      <c r="F88" s="191" t="s">
        <v>477</v>
      </c>
      <c r="G88" s="154" t="s">
        <v>430</v>
      </c>
      <c r="H88" s="155"/>
      <c r="I88" s="201" t="s">
        <v>465</v>
      </c>
      <c r="J88" s="160" t="s">
        <v>458</v>
      </c>
      <c r="K88" s="160" t="s">
        <v>459</v>
      </c>
      <c r="L88" t="s">
        <v>506</v>
      </c>
    </row>
    <row r="89" spans="2:18" x14ac:dyDescent="0.2">
      <c r="B89" s="100" t="s">
        <v>553</v>
      </c>
      <c r="C89" s="191" t="s">
        <v>604</v>
      </c>
      <c r="D89" s="99" t="s">
        <v>563</v>
      </c>
      <c r="E89" s="191" t="s">
        <v>456</v>
      </c>
      <c r="F89" s="191" t="s">
        <v>477</v>
      </c>
      <c r="G89" s="154" t="s">
        <v>430</v>
      </c>
      <c r="H89" s="155"/>
    </row>
    <row r="90" spans="2:18" ht="17" thickBot="1" x14ac:dyDescent="0.25">
      <c r="B90" s="100" t="s">
        <v>553</v>
      </c>
      <c r="C90" s="191" t="s">
        <v>605</v>
      </c>
      <c r="D90" s="99" t="s">
        <v>561</v>
      </c>
      <c r="E90" s="191" t="s">
        <v>456</v>
      </c>
      <c r="F90" s="191" t="s">
        <v>477</v>
      </c>
      <c r="G90" s="154" t="s">
        <v>430</v>
      </c>
      <c r="H90" s="155"/>
    </row>
    <row r="91" spans="2:18" ht="17" thickBot="1" x14ac:dyDescent="0.25">
      <c r="B91" s="221" t="s">
        <v>399</v>
      </c>
      <c r="C91" s="222"/>
      <c r="D91" s="223"/>
      <c r="E91" s="223"/>
      <c r="F91" s="102" t="s">
        <v>553</v>
      </c>
      <c r="G91" s="101" t="s">
        <v>555</v>
      </c>
      <c r="H91" s="224"/>
      <c r="I91" s="224"/>
      <c r="J91" s="224"/>
      <c r="K91" s="224"/>
      <c r="L91" s="224"/>
      <c r="M91" s="224"/>
      <c r="N91" s="224"/>
      <c r="O91" s="225"/>
      <c r="P91" s="226"/>
    </row>
    <row r="92" spans="2:18" ht="17" thickBot="1" x14ac:dyDescent="0.25">
      <c r="B92" s="284" t="s">
        <v>488</v>
      </c>
      <c r="C92" s="231">
        <v>1</v>
      </c>
      <c r="D92" s="231">
        <v>2</v>
      </c>
      <c r="E92" s="231">
        <v>3</v>
      </c>
      <c r="F92" s="231">
        <v>4</v>
      </c>
      <c r="G92" s="231">
        <v>5</v>
      </c>
      <c r="H92" s="231">
        <v>6</v>
      </c>
      <c r="I92" s="231">
        <v>7</v>
      </c>
      <c r="J92" s="231">
        <v>8</v>
      </c>
      <c r="K92" s="231">
        <v>9</v>
      </c>
      <c r="L92" s="231">
        <v>10</v>
      </c>
      <c r="M92" s="231">
        <v>11</v>
      </c>
      <c r="N92" s="231">
        <v>12</v>
      </c>
      <c r="O92" s="229"/>
      <c r="P92" s="230"/>
    </row>
    <row r="93" spans="2:18" ht="17" thickBot="1" x14ac:dyDescent="0.25">
      <c r="B93" s="227" t="s">
        <v>444</v>
      </c>
      <c r="C93" s="232" t="s">
        <v>379</v>
      </c>
      <c r="D93" s="215" t="s">
        <v>445</v>
      </c>
      <c r="E93" s="233" t="s">
        <v>446</v>
      </c>
      <c r="F93" s="233" t="s">
        <v>446</v>
      </c>
      <c r="G93" s="233" t="s">
        <v>446</v>
      </c>
      <c r="H93" s="217" t="s">
        <v>501</v>
      </c>
      <c r="I93" s="232" t="s">
        <v>379</v>
      </c>
      <c r="J93" s="234" t="s">
        <v>379</v>
      </c>
      <c r="K93" s="217" t="s">
        <v>439</v>
      </c>
      <c r="L93" s="217" t="s">
        <v>501</v>
      </c>
      <c r="M93" s="233" t="s">
        <v>446</v>
      </c>
      <c r="N93" s="215" t="s">
        <v>378</v>
      </c>
      <c r="O93" s="229"/>
      <c r="P93" s="230"/>
      <c r="R93" t="s">
        <v>815</v>
      </c>
    </row>
    <row r="94" spans="2:18" ht="17" thickBot="1" x14ac:dyDescent="0.25">
      <c r="B94" s="227" t="s">
        <v>447</v>
      </c>
      <c r="C94" s="233" t="s">
        <v>446</v>
      </c>
      <c r="D94" s="217" t="s">
        <v>502</v>
      </c>
      <c r="E94" s="232" t="s">
        <v>379</v>
      </c>
      <c r="F94" s="232" t="s">
        <v>379</v>
      </c>
      <c r="G94" s="217" t="s">
        <v>502</v>
      </c>
      <c r="H94" s="215" t="s">
        <v>445</v>
      </c>
      <c r="I94" s="232" t="s">
        <v>379</v>
      </c>
      <c r="J94" s="234" t="s">
        <v>379</v>
      </c>
      <c r="K94" s="217" t="s">
        <v>501</v>
      </c>
      <c r="L94" s="233" t="s">
        <v>446</v>
      </c>
      <c r="M94" s="215" t="s">
        <v>378</v>
      </c>
      <c r="N94" s="233" t="s">
        <v>446</v>
      </c>
      <c r="O94" s="229"/>
      <c r="P94" s="230"/>
      <c r="R94" t="s">
        <v>816</v>
      </c>
    </row>
    <row r="95" spans="2:18" ht="17" thickBot="1" x14ac:dyDescent="0.25">
      <c r="B95" s="227" t="s">
        <v>448</v>
      </c>
      <c r="C95" s="217" t="s">
        <v>439</v>
      </c>
      <c r="D95" s="232" t="s">
        <v>379</v>
      </c>
      <c r="E95" s="232" t="s">
        <v>379</v>
      </c>
      <c r="F95" s="232" t="s">
        <v>379</v>
      </c>
      <c r="G95" s="215" t="s">
        <v>445</v>
      </c>
      <c r="H95" s="232" t="s">
        <v>379</v>
      </c>
      <c r="I95" s="232" t="s">
        <v>379</v>
      </c>
      <c r="J95" s="293" t="s">
        <v>503</v>
      </c>
      <c r="K95" s="232" t="s">
        <v>379</v>
      </c>
      <c r="L95" s="215" t="s">
        <v>378</v>
      </c>
      <c r="M95" s="233" t="s">
        <v>446</v>
      </c>
      <c r="N95" s="233" t="s">
        <v>446</v>
      </c>
      <c r="O95" s="229"/>
      <c r="P95" s="230"/>
      <c r="R95" t="s">
        <v>817</v>
      </c>
    </row>
    <row r="96" spans="2:18" ht="17" thickBot="1" x14ac:dyDescent="0.25">
      <c r="B96" s="227" t="s">
        <v>449</v>
      </c>
      <c r="C96" s="215" t="s">
        <v>445</v>
      </c>
      <c r="D96" s="217" t="s">
        <v>501</v>
      </c>
      <c r="E96" s="233" t="s">
        <v>446</v>
      </c>
      <c r="F96" s="232" t="s">
        <v>379</v>
      </c>
      <c r="G96" s="232" t="s">
        <v>379</v>
      </c>
      <c r="H96" s="233" t="s">
        <v>446</v>
      </c>
      <c r="I96" s="232" t="s">
        <v>379</v>
      </c>
      <c r="J96" s="236" t="s">
        <v>445</v>
      </c>
      <c r="K96" s="233" t="s">
        <v>446</v>
      </c>
      <c r="L96" s="232" t="s">
        <v>379</v>
      </c>
      <c r="M96" s="237" t="s">
        <v>400</v>
      </c>
      <c r="N96" s="232" t="s">
        <v>379</v>
      </c>
      <c r="O96" s="229"/>
      <c r="P96" s="230"/>
      <c r="R96" t="s">
        <v>818</v>
      </c>
    </row>
    <row r="97" spans="2:18" ht="17" thickBot="1" x14ac:dyDescent="0.25">
      <c r="B97" s="227" t="s">
        <v>450</v>
      </c>
      <c r="C97" s="217" t="s">
        <v>439</v>
      </c>
      <c r="D97" s="232" t="s">
        <v>379</v>
      </c>
      <c r="E97" s="233" t="s">
        <v>446</v>
      </c>
      <c r="F97" s="215" t="s">
        <v>378</v>
      </c>
      <c r="G97" s="215" t="s">
        <v>378</v>
      </c>
      <c r="H97" s="233" t="s">
        <v>446</v>
      </c>
      <c r="I97" s="215" t="s">
        <v>378</v>
      </c>
      <c r="J97" s="238" t="s">
        <v>446</v>
      </c>
      <c r="K97" s="217" t="s">
        <v>501</v>
      </c>
      <c r="L97" s="293" t="s">
        <v>503</v>
      </c>
      <c r="M97" s="232" t="s">
        <v>379</v>
      </c>
      <c r="N97" s="232" t="s">
        <v>379</v>
      </c>
      <c r="O97" s="229"/>
      <c r="P97" s="230"/>
      <c r="R97" s="108" t="s">
        <v>819</v>
      </c>
    </row>
    <row r="98" spans="2:18" ht="17" thickBot="1" x14ac:dyDescent="0.25">
      <c r="B98" s="227" t="s">
        <v>451</v>
      </c>
      <c r="C98" s="232" t="s">
        <v>379</v>
      </c>
      <c r="D98" s="232" t="s">
        <v>379</v>
      </c>
      <c r="E98" s="232" t="s">
        <v>379</v>
      </c>
      <c r="F98" s="293" t="s">
        <v>503</v>
      </c>
      <c r="G98" s="217" t="s">
        <v>439</v>
      </c>
      <c r="H98" s="235" t="s">
        <v>379</v>
      </c>
      <c r="I98" s="233" t="s">
        <v>446</v>
      </c>
      <c r="J98" s="217" t="s">
        <v>501</v>
      </c>
      <c r="K98" s="215" t="s">
        <v>378</v>
      </c>
      <c r="L98" s="215" t="s">
        <v>378</v>
      </c>
      <c r="M98" s="215" t="s">
        <v>378</v>
      </c>
      <c r="N98" s="232" t="s">
        <v>379</v>
      </c>
      <c r="O98" s="229"/>
      <c r="P98" s="230"/>
      <c r="R98" t="s">
        <v>819</v>
      </c>
    </row>
    <row r="99" spans="2:18" ht="17" thickBot="1" x14ac:dyDescent="0.25">
      <c r="B99" s="227" t="s">
        <v>452</v>
      </c>
      <c r="C99" s="215" t="s">
        <v>378</v>
      </c>
      <c r="D99" s="237" t="s">
        <v>400</v>
      </c>
      <c r="E99" s="232" t="s">
        <v>379</v>
      </c>
      <c r="F99" s="217" t="s">
        <v>501</v>
      </c>
      <c r="G99" s="217" t="s">
        <v>501</v>
      </c>
      <c r="H99" s="235" t="s">
        <v>379</v>
      </c>
      <c r="I99" s="232" t="s">
        <v>379</v>
      </c>
      <c r="J99" s="234" t="s">
        <v>379</v>
      </c>
      <c r="K99" s="217" t="s">
        <v>439</v>
      </c>
      <c r="L99" s="293" t="s">
        <v>503</v>
      </c>
      <c r="M99" s="217" t="s">
        <v>501</v>
      </c>
      <c r="N99" s="233" t="s">
        <v>446</v>
      </c>
      <c r="O99" s="229"/>
      <c r="P99" s="230"/>
      <c r="R99" t="s">
        <v>820</v>
      </c>
    </row>
    <row r="100" spans="2:18" ht="17" thickBot="1" x14ac:dyDescent="0.25">
      <c r="B100" s="239" t="s">
        <v>453</v>
      </c>
      <c r="C100" s="217" t="s">
        <v>439</v>
      </c>
      <c r="D100" s="217" t="s">
        <v>501</v>
      </c>
      <c r="E100" s="217" t="s">
        <v>439</v>
      </c>
      <c r="F100" s="9" t="s">
        <v>379</v>
      </c>
      <c r="G100" s="217" t="s">
        <v>439</v>
      </c>
      <c r="H100" s="15" t="s">
        <v>378</v>
      </c>
      <c r="I100" s="8" t="s">
        <v>379</v>
      </c>
      <c r="J100" s="293" t="s">
        <v>503</v>
      </c>
      <c r="K100" s="7" t="s">
        <v>378</v>
      </c>
      <c r="L100" s="6" t="s">
        <v>378</v>
      </c>
      <c r="M100" s="240" t="s">
        <v>439</v>
      </c>
      <c r="N100" s="217" t="s">
        <v>439</v>
      </c>
      <c r="O100" s="229"/>
      <c r="P100" s="230"/>
      <c r="R100" s="108" t="s">
        <v>819</v>
      </c>
    </row>
    <row r="101" spans="2:18" x14ac:dyDescent="0.2">
      <c r="B101" s="241" t="s">
        <v>446</v>
      </c>
      <c r="C101" s="228">
        <v>1</v>
      </c>
      <c r="D101" s="228">
        <v>0</v>
      </c>
      <c r="E101" s="228">
        <v>3</v>
      </c>
      <c r="F101" s="228">
        <v>1</v>
      </c>
      <c r="G101" s="228">
        <v>1</v>
      </c>
      <c r="H101" s="228">
        <v>2</v>
      </c>
      <c r="I101" s="228">
        <v>1</v>
      </c>
      <c r="J101" s="228">
        <v>1</v>
      </c>
      <c r="K101" s="228">
        <v>1</v>
      </c>
      <c r="L101" s="228">
        <v>1</v>
      </c>
      <c r="M101" s="228">
        <v>2</v>
      </c>
      <c r="N101" s="228">
        <v>3</v>
      </c>
      <c r="O101" s="228">
        <f>SUM(C101:N101)</f>
        <v>17</v>
      </c>
      <c r="P101" s="242" t="s">
        <v>247</v>
      </c>
    </row>
    <row r="102" spans="2:18" x14ac:dyDescent="0.2">
      <c r="B102" s="243" t="s">
        <v>378</v>
      </c>
      <c r="C102" s="228">
        <v>2</v>
      </c>
      <c r="D102" s="228">
        <v>1</v>
      </c>
      <c r="E102" s="228"/>
      <c r="F102" s="228">
        <v>1</v>
      </c>
      <c r="G102" s="228">
        <v>2</v>
      </c>
      <c r="H102" s="228">
        <v>2</v>
      </c>
      <c r="I102" s="228">
        <v>1</v>
      </c>
      <c r="J102" s="228">
        <v>1</v>
      </c>
      <c r="K102" s="228">
        <v>2</v>
      </c>
      <c r="L102" s="228">
        <v>2</v>
      </c>
      <c r="M102" s="228">
        <v>2</v>
      </c>
      <c r="N102" s="228">
        <v>1</v>
      </c>
      <c r="O102" s="228">
        <f>SUM(C102:N102)</f>
        <v>17</v>
      </c>
      <c r="P102" s="242" t="s">
        <v>606</v>
      </c>
      <c r="R102" t="s">
        <v>821</v>
      </c>
    </row>
    <row r="103" spans="2:18" x14ac:dyDescent="0.2">
      <c r="B103" s="244" t="s">
        <v>454</v>
      </c>
      <c r="C103" s="228">
        <v>2</v>
      </c>
      <c r="D103" s="228">
        <v>3</v>
      </c>
      <c r="E103" s="228">
        <v>4</v>
      </c>
      <c r="F103" s="228">
        <v>4</v>
      </c>
      <c r="G103" s="228">
        <v>1</v>
      </c>
      <c r="H103" s="228">
        <v>3</v>
      </c>
      <c r="I103" s="228">
        <v>6</v>
      </c>
      <c r="J103" s="228">
        <v>3</v>
      </c>
      <c r="K103" s="228">
        <v>1</v>
      </c>
      <c r="L103" s="228">
        <v>1</v>
      </c>
      <c r="M103" s="228">
        <v>1</v>
      </c>
      <c r="N103" s="228">
        <v>3</v>
      </c>
      <c r="O103" s="228">
        <f>SUM(C103:N103)</f>
        <v>32</v>
      </c>
      <c r="P103" s="242" t="s">
        <v>242</v>
      </c>
      <c r="R103" t="s">
        <v>822</v>
      </c>
    </row>
    <row r="104" spans="2:18" x14ac:dyDescent="0.2">
      <c r="B104" s="245"/>
      <c r="C104" s="228"/>
      <c r="D104" s="228"/>
      <c r="E104" s="228"/>
      <c r="F104" s="228"/>
      <c r="G104" s="228"/>
      <c r="H104" s="228"/>
      <c r="I104" s="228"/>
      <c r="J104" s="228"/>
      <c r="K104" s="228"/>
      <c r="L104" s="228"/>
      <c r="M104" s="228"/>
      <c r="N104" s="228"/>
      <c r="O104" s="228">
        <v>19</v>
      </c>
      <c r="P104" s="242" t="s">
        <v>394</v>
      </c>
      <c r="R104" t="s">
        <v>823</v>
      </c>
    </row>
    <row r="105" spans="2:18" x14ac:dyDescent="0.2">
      <c r="B105" s="245"/>
      <c r="C105" s="228"/>
      <c r="D105" s="228"/>
      <c r="E105" s="228"/>
      <c r="F105" s="228"/>
      <c r="G105" s="228"/>
      <c r="H105" s="228"/>
      <c r="I105" s="228"/>
      <c r="J105" s="228"/>
      <c r="K105" s="228"/>
      <c r="L105" s="228"/>
      <c r="M105" s="228"/>
      <c r="N105" s="228"/>
      <c r="O105" s="228">
        <v>10</v>
      </c>
      <c r="P105" s="242" t="s">
        <v>440</v>
      </c>
    </row>
    <row r="106" spans="2:18" ht="17" thickBot="1" x14ac:dyDescent="0.25">
      <c r="B106" s="285"/>
      <c r="C106" s="286"/>
      <c r="D106" s="286"/>
      <c r="E106" s="286"/>
      <c r="F106" s="286"/>
      <c r="G106" s="286"/>
      <c r="H106" s="286"/>
      <c r="I106" s="286"/>
      <c r="J106" s="286"/>
      <c r="K106" s="286"/>
      <c r="L106" s="286"/>
      <c r="M106" s="286"/>
      <c r="N106" s="286"/>
      <c r="O106" s="287" t="s">
        <v>457</v>
      </c>
      <c r="P106" s="288"/>
    </row>
    <row r="109" spans="2:18" x14ac:dyDescent="0.2">
      <c r="B109" s="152"/>
      <c r="C109" s="229"/>
      <c r="D109" s="229"/>
      <c r="E109" s="229"/>
      <c r="F109" s="229"/>
      <c r="G109" s="229"/>
      <c r="H109" s="229"/>
      <c r="I109" s="229"/>
      <c r="J109" s="229"/>
      <c r="K109" s="229"/>
      <c r="L109" s="229"/>
      <c r="M109" s="229"/>
      <c r="N109" s="229"/>
      <c r="O109" s="229"/>
      <c r="P109" s="229"/>
    </row>
    <row r="110" spans="2:18" ht="17" thickBot="1" x14ac:dyDescent="0.25"/>
    <row r="111" spans="2:18" ht="17" thickBot="1" x14ac:dyDescent="0.25">
      <c r="B111" s="187" t="s">
        <v>523</v>
      </c>
      <c r="C111" s="102" t="s">
        <v>553</v>
      </c>
      <c r="D111" s="101" t="s">
        <v>555</v>
      </c>
      <c r="E111" s="164"/>
      <c r="F111" s="164"/>
      <c r="G111" s="164"/>
      <c r="H111" s="164"/>
      <c r="I111" s="164"/>
      <c r="J111" s="164"/>
      <c r="K111" s="164"/>
      <c r="L111" s="164"/>
      <c r="M111" s="164"/>
      <c r="N111" s="165"/>
    </row>
    <row r="112" spans="2:18" x14ac:dyDescent="0.2">
      <c r="B112" s="196"/>
      <c r="C112" s="121" t="s">
        <v>420</v>
      </c>
      <c r="D112" s="121"/>
      <c r="E112" s="121"/>
      <c r="F112" s="161"/>
      <c r="G112" s="161"/>
      <c r="H112" s="161"/>
      <c r="I112" s="161"/>
      <c r="J112" s="161"/>
      <c r="K112" s="161"/>
      <c r="L112" s="161"/>
      <c r="M112" s="161"/>
      <c r="N112" s="166"/>
    </row>
    <row r="113" spans="2:14" x14ac:dyDescent="0.2">
      <c r="B113" s="197" t="s">
        <v>419</v>
      </c>
      <c r="C113" s="192" t="s">
        <v>421</v>
      </c>
      <c r="D113" s="192" t="s">
        <v>422</v>
      </c>
      <c r="E113" s="192" t="s">
        <v>425</v>
      </c>
      <c r="F113" s="192" t="s">
        <v>479</v>
      </c>
      <c r="G113" s="161"/>
      <c r="H113" s="188" t="s">
        <v>461</v>
      </c>
      <c r="I113" s="178" t="s">
        <v>442</v>
      </c>
      <c r="J113" s="178" t="s">
        <v>443</v>
      </c>
      <c r="K113" s="178" t="s">
        <v>505</v>
      </c>
      <c r="L113" s="161"/>
      <c r="M113" s="161"/>
      <c r="N113" s="166"/>
    </row>
    <row r="114" spans="2:14" x14ac:dyDescent="0.2">
      <c r="B114" s="198" t="s">
        <v>603</v>
      </c>
      <c r="C114" s="99" t="s">
        <v>564</v>
      </c>
      <c r="D114" s="193" t="s">
        <v>607</v>
      </c>
      <c r="E114" s="193" t="s">
        <v>426</v>
      </c>
      <c r="F114" s="179" t="s">
        <v>430</v>
      </c>
      <c r="G114" s="180"/>
      <c r="H114" s="189" t="s">
        <v>462</v>
      </c>
      <c r="I114" s="181" t="s">
        <v>432</v>
      </c>
      <c r="J114" s="181" t="s">
        <v>433</v>
      </c>
      <c r="K114" s="161" t="s">
        <v>506</v>
      </c>
      <c r="L114" s="161"/>
      <c r="M114" s="161"/>
      <c r="N114" s="166"/>
    </row>
    <row r="115" spans="2:14" x14ac:dyDescent="0.2">
      <c r="B115" s="198" t="s">
        <v>604</v>
      </c>
      <c r="C115" s="99" t="s">
        <v>565</v>
      </c>
      <c r="D115" s="193" t="s">
        <v>607</v>
      </c>
      <c r="E115" s="193" t="s">
        <v>427</v>
      </c>
      <c r="F115" s="179" t="s">
        <v>430</v>
      </c>
      <c r="G115" s="180"/>
      <c r="H115" s="121"/>
      <c r="I115" s="161"/>
      <c r="J115" s="161"/>
      <c r="K115" s="161"/>
      <c r="L115" s="161"/>
      <c r="M115" s="161"/>
      <c r="N115" s="166"/>
    </row>
    <row r="116" spans="2:14" x14ac:dyDescent="0.2">
      <c r="B116" s="198" t="s">
        <v>605</v>
      </c>
      <c r="C116" s="99" t="s">
        <v>566</v>
      </c>
      <c r="D116" s="193" t="s">
        <v>608</v>
      </c>
      <c r="E116" s="193" t="s">
        <v>428</v>
      </c>
      <c r="F116" s="182" t="s">
        <v>429</v>
      </c>
      <c r="G116" s="183"/>
      <c r="H116" s="121"/>
      <c r="I116" s="161"/>
      <c r="J116" s="161"/>
      <c r="K116" s="161"/>
      <c r="L116" s="161"/>
      <c r="M116" s="161"/>
      <c r="N116" s="166"/>
    </row>
    <row r="117" spans="2:14" x14ac:dyDescent="0.2">
      <c r="B117" s="196"/>
      <c r="C117" s="121"/>
      <c r="D117" s="121"/>
      <c r="E117" s="121"/>
      <c r="F117" s="161"/>
      <c r="G117" s="161"/>
      <c r="H117" s="121"/>
      <c r="I117" s="161"/>
      <c r="J117" s="161"/>
      <c r="K117" s="161"/>
      <c r="L117" s="161"/>
      <c r="M117" s="161"/>
      <c r="N117" s="166"/>
    </row>
    <row r="118" spans="2:14" x14ac:dyDescent="0.2">
      <c r="B118" s="196"/>
      <c r="C118" s="121" t="s">
        <v>420</v>
      </c>
      <c r="D118" s="121"/>
      <c r="E118" s="121"/>
      <c r="F118" s="161"/>
      <c r="G118" s="161"/>
      <c r="H118" s="121"/>
      <c r="I118" s="161"/>
      <c r="J118" s="161"/>
      <c r="K118" s="161"/>
      <c r="L118" s="161"/>
      <c r="M118" s="161"/>
      <c r="N118" s="166"/>
    </row>
    <row r="119" spans="2:14" x14ac:dyDescent="0.2">
      <c r="B119" s="197" t="s">
        <v>419</v>
      </c>
      <c r="C119" s="192" t="s">
        <v>421</v>
      </c>
      <c r="D119" s="192" t="s">
        <v>422</v>
      </c>
      <c r="E119" s="192" t="s">
        <v>425</v>
      </c>
      <c r="F119" s="192" t="s">
        <v>479</v>
      </c>
      <c r="G119" s="161"/>
      <c r="H119" s="188" t="s">
        <v>461</v>
      </c>
      <c r="I119" s="178" t="s">
        <v>442</v>
      </c>
      <c r="J119" s="178" t="s">
        <v>443</v>
      </c>
      <c r="K119" s="306" t="s">
        <v>505</v>
      </c>
      <c r="L119" s="306"/>
      <c r="M119" s="307"/>
      <c r="N119" s="166"/>
    </row>
    <row r="120" spans="2:14" x14ac:dyDescent="0.2">
      <c r="B120" s="198" t="s">
        <v>603</v>
      </c>
      <c r="C120" s="99" t="s">
        <v>564</v>
      </c>
      <c r="D120" s="193" t="s">
        <v>607</v>
      </c>
      <c r="E120" s="193" t="s">
        <v>426</v>
      </c>
      <c r="F120" s="179" t="s">
        <v>430</v>
      </c>
      <c r="G120" s="180"/>
      <c r="H120" s="189" t="s">
        <v>463</v>
      </c>
      <c r="I120" s="181" t="s">
        <v>434</v>
      </c>
      <c r="J120" s="181" t="s">
        <v>433</v>
      </c>
      <c r="K120" s="307" t="s">
        <v>506</v>
      </c>
      <c r="L120" s="307"/>
      <c r="M120" s="307"/>
      <c r="N120" s="166"/>
    </row>
    <row r="121" spans="2:14" x14ac:dyDescent="0.2">
      <c r="B121" s="198" t="s">
        <v>604</v>
      </c>
      <c r="C121" s="99" t="s">
        <v>565</v>
      </c>
      <c r="D121" s="193" t="s">
        <v>607</v>
      </c>
      <c r="E121" s="193" t="s">
        <v>427</v>
      </c>
      <c r="F121" s="179" t="s">
        <v>430</v>
      </c>
      <c r="G121" s="180"/>
      <c r="H121" s="121"/>
      <c r="I121" s="161"/>
      <c r="J121" s="161"/>
      <c r="K121" s="161"/>
      <c r="L121" s="161"/>
      <c r="M121" s="161"/>
      <c r="N121" s="166"/>
    </row>
    <row r="122" spans="2:14" x14ac:dyDescent="0.2">
      <c r="B122" s="198" t="s">
        <v>605</v>
      </c>
      <c r="C122" s="99" t="s">
        <v>566</v>
      </c>
      <c r="D122" s="193" t="s">
        <v>607</v>
      </c>
      <c r="E122" s="193" t="s">
        <v>428</v>
      </c>
      <c r="F122" s="184" t="s">
        <v>430</v>
      </c>
      <c r="G122" s="184"/>
      <c r="H122" s="121"/>
      <c r="I122" s="161"/>
      <c r="J122" s="161"/>
      <c r="K122" s="161"/>
      <c r="L122" s="161"/>
      <c r="M122" s="161"/>
      <c r="N122" s="166"/>
    </row>
    <row r="123" spans="2:14" x14ac:dyDescent="0.2">
      <c r="B123" s="196"/>
      <c r="C123" s="121"/>
      <c r="D123" s="121"/>
      <c r="E123" s="121"/>
      <c r="F123" s="161"/>
      <c r="G123" s="161"/>
      <c r="H123" s="121"/>
      <c r="I123" s="161"/>
      <c r="J123" s="161"/>
      <c r="K123" s="161"/>
      <c r="L123" s="161"/>
      <c r="M123" s="161"/>
      <c r="N123" s="166"/>
    </row>
    <row r="124" spans="2:14" x14ac:dyDescent="0.2">
      <c r="B124" s="196"/>
      <c r="C124" s="121" t="s">
        <v>420</v>
      </c>
      <c r="D124" s="121"/>
      <c r="E124" s="121"/>
      <c r="F124" s="161"/>
      <c r="G124" s="161"/>
      <c r="H124" s="121"/>
      <c r="I124" s="161"/>
      <c r="J124" s="161"/>
      <c r="K124" s="161"/>
      <c r="L124" s="161"/>
      <c r="M124" s="161"/>
      <c r="N124" s="166"/>
    </row>
    <row r="125" spans="2:14" x14ac:dyDescent="0.2">
      <c r="B125" s="197" t="s">
        <v>419</v>
      </c>
      <c r="C125" s="192" t="s">
        <v>421</v>
      </c>
      <c r="D125" s="192" t="s">
        <v>422</v>
      </c>
      <c r="E125" s="192" t="s">
        <v>466</v>
      </c>
      <c r="F125" s="192" t="s">
        <v>479</v>
      </c>
      <c r="G125" s="161"/>
      <c r="H125" s="188" t="s">
        <v>461</v>
      </c>
      <c r="I125" s="178" t="s">
        <v>442</v>
      </c>
      <c r="J125" s="178" t="s">
        <v>443</v>
      </c>
      <c r="K125" s="306" t="s">
        <v>505</v>
      </c>
      <c r="L125" s="306"/>
      <c r="M125" s="307"/>
      <c r="N125" s="166"/>
    </row>
    <row r="126" spans="2:14" x14ac:dyDescent="0.2">
      <c r="B126" s="198" t="s">
        <v>603</v>
      </c>
      <c r="C126" s="99" t="s">
        <v>564</v>
      </c>
      <c r="D126" s="193" t="s">
        <v>435</v>
      </c>
      <c r="E126" s="193" t="s">
        <v>477</v>
      </c>
      <c r="F126" s="179" t="s">
        <v>430</v>
      </c>
      <c r="G126" s="180"/>
      <c r="H126" s="189" t="s">
        <v>464</v>
      </c>
      <c r="I126" s="181" t="s">
        <v>436</v>
      </c>
      <c r="J126" s="181" t="s">
        <v>437</v>
      </c>
      <c r="K126" s="307" t="s">
        <v>506</v>
      </c>
      <c r="L126" s="307"/>
      <c r="M126" s="307"/>
      <c r="N126" s="166"/>
    </row>
    <row r="127" spans="2:14" x14ac:dyDescent="0.2">
      <c r="B127" s="198" t="s">
        <v>604</v>
      </c>
      <c r="C127" s="99" t="s">
        <v>565</v>
      </c>
      <c r="D127" s="193" t="s">
        <v>435</v>
      </c>
      <c r="E127" s="193" t="s">
        <v>477</v>
      </c>
      <c r="F127" s="179" t="s">
        <v>430</v>
      </c>
      <c r="G127" s="180"/>
      <c r="H127" s="121"/>
      <c r="I127" s="161"/>
      <c r="J127" s="161"/>
      <c r="K127" s="161"/>
      <c r="L127" s="161"/>
      <c r="M127" s="161"/>
      <c r="N127" s="166"/>
    </row>
    <row r="128" spans="2:14" x14ac:dyDescent="0.2">
      <c r="B128" s="198" t="s">
        <v>605</v>
      </c>
      <c r="C128" s="99" t="s">
        <v>566</v>
      </c>
      <c r="D128" s="193" t="s">
        <v>435</v>
      </c>
      <c r="E128" s="193" t="s">
        <v>477</v>
      </c>
      <c r="F128" s="179" t="s">
        <v>430</v>
      </c>
      <c r="G128" s="180"/>
      <c r="H128" s="121"/>
      <c r="I128" s="161"/>
      <c r="J128" s="161"/>
      <c r="K128" s="161"/>
      <c r="L128" s="161"/>
      <c r="M128" s="161"/>
      <c r="N128" s="166"/>
    </row>
    <row r="129" spans="2:16" x14ac:dyDescent="0.2">
      <c r="B129" s="196"/>
      <c r="C129" s="121"/>
      <c r="D129" s="121"/>
      <c r="E129" s="121"/>
      <c r="F129" s="161"/>
      <c r="G129" s="161"/>
      <c r="H129" s="121"/>
      <c r="I129" s="161"/>
      <c r="J129" s="161"/>
      <c r="K129" s="161"/>
      <c r="L129" s="161"/>
      <c r="M129" s="161"/>
      <c r="N129" s="166"/>
    </row>
    <row r="130" spans="2:16" x14ac:dyDescent="0.2">
      <c r="B130" s="196"/>
      <c r="C130" s="121" t="s">
        <v>420</v>
      </c>
      <c r="D130" s="121"/>
      <c r="E130" s="121"/>
      <c r="F130" s="161"/>
      <c r="G130" s="161"/>
      <c r="H130" s="121"/>
      <c r="I130" s="161"/>
      <c r="J130" s="161"/>
      <c r="K130" s="161"/>
      <c r="L130" s="161"/>
      <c r="M130" s="161"/>
      <c r="N130" s="166"/>
      <c r="O130" s="161"/>
      <c r="P130" s="161"/>
    </row>
    <row r="131" spans="2:16" x14ac:dyDescent="0.2">
      <c r="B131" s="197" t="s">
        <v>419</v>
      </c>
      <c r="C131" s="192" t="s">
        <v>421</v>
      </c>
      <c r="D131" s="192" t="s">
        <v>422</v>
      </c>
      <c r="E131" s="192" t="s">
        <v>466</v>
      </c>
      <c r="F131" s="192" t="s">
        <v>479</v>
      </c>
      <c r="G131" s="161"/>
      <c r="H131" s="188" t="s">
        <v>461</v>
      </c>
      <c r="I131" s="178" t="s">
        <v>442</v>
      </c>
      <c r="J131" s="178" t="s">
        <v>443</v>
      </c>
      <c r="K131" s="306" t="s">
        <v>505</v>
      </c>
      <c r="L131" s="306"/>
      <c r="M131" s="307"/>
      <c r="N131" s="166"/>
    </row>
    <row r="132" spans="2:16" x14ac:dyDescent="0.2">
      <c r="B132" s="198" t="s">
        <v>603</v>
      </c>
      <c r="C132" s="99" t="s">
        <v>564</v>
      </c>
      <c r="D132" s="193" t="s">
        <v>456</v>
      </c>
      <c r="E132" s="193" t="s">
        <v>477</v>
      </c>
      <c r="F132" s="179" t="s">
        <v>430</v>
      </c>
      <c r="G132" s="180"/>
      <c r="H132" s="189" t="s">
        <v>465</v>
      </c>
      <c r="I132" s="181" t="s">
        <v>458</v>
      </c>
      <c r="J132" s="181" t="s">
        <v>459</v>
      </c>
      <c r="K132" s="307" t="s">
        <v>506</v>
      </c>
      <c r="L132" s="307"/>
      <c r="M132" s="307"/>
      <c r="N132" s="166"/>
    </row>
    <row r="133" spans="2:16" x14ac:dyDescent="0.2">
      <c r="B133" s="198" t="s">
        <v>831</v>
      </c>
      <c r="C133" s="99" t="s">
        <v>565</v>
      </c>
      <c r="D133" s="193" t="s">
        <v>456</v>
      </c>
      <c r="E133" s="193" t="s">
        <v>477</v>
      </c>
      <c r="F133" s="179" t="s">
        <v>430</v>
      </c>
      <c r="G133" s="180"/>
      <c r="H133" s="161"/>
      <c r="I133" s="161"/>
      <c r="J133" s="161"/>
      <c r="K133" s="161"/>
      <c r="L133" s="161"/>
      <c r="M133" s="161"/>
      <c r="N133" s="166"/>
    </row>
    <row r="134" spans="2:16" ht="17" thickBot="1" x14ac:dyDescent="0.25">
      <c r="B134" s="199" t="s">
        <v>605</v>
      </c>
      <c r="C134" s="98" t="s">
        <v>566</v>
      </c>
      <c r="D134" s="194" t="s">
        <v>456</v>
      </c>
      <c r="E134" s="194" t="s">
        <v>477</v>
      </c>
      <c r="F134" s="185" t="s">
        <v>430</v>
      </c>
      <c r="G134" s="186"/>
      <c r="H134" s="171"/>
      <c r="I134" s="171"/>
      <c r="J134" s="171"/>
      <c r="K134" s="171"/>
      <c r="L134" s="171"/>
      <c r="M134" s="171"/>
      <c r="N134" s="172"/>
    </row>
  </sheetData>
  <phoneticPr fontId="3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AK179"/>
  <sheetViews>
    <sheetView topLeftCell="A94" workbookViewId="0">
      <selection activeCell="Q169" sqref="Q169"/>
    </sheetView>
  </sheetViews>
  <sheetFormatPr baseColWidth="10" defaultRowHeight="16" x14ac:dyDescent="0.2"/>
  <sheetData>
    <row r="3" spans="2:16" x14ac:dyDescent="0.2">
      <c r="D3" t="s">
        <v>420</v>
      </c>
    </row>
    <row r="4" spans="2:16" x14ac:dyDescent="0.2">
      <c r="B4" s="104" t="s">
        <v>556</v>
      </c>
      <c r="C4" s="190" t="s">
        <v>419</v>
      </c>
      <c r="D4" s="190" t="s">
        <v>421</v>
      </c>
      <c r="E4" s="190" t="s">
        <v>422</v>
      </c>
      <c r="F4" s="190" t="s">
        <v>466</v>
      </c>
      <c r="G4" s="190" t="s">
        <v>479</v>
      </c>
      <c r="I4" s="200" t="s">
        <v>461</v>
      </c>
      <c r="J4" s="152" t="s">
        <v>442</v>
      </c>
      <c r="K4" s="152" t="s">
        <v>443</v>
      </c>
      <c r="L4" s="152" t="s">
        <v>505</v>
      </c>
    </row>
    <row r="5" spans="2:16" x14ac:dyDescent="0.2">
      <c r="B5" s="100" t="s">
        <v>553</v>
      </c>
      <c r="C5" s="191" t="s">
        <v>603</v>
      </c>
      <c r="D5" s="99" t="s">
        <v>562</v>
      </c>
      <c r="E5" s="191" t="s">
        <v>476</v>
      </c>
      <c r="F5" s="191" t="s">
        <v>477</v>
      </c>
      <c r="G5" s="154" t="s">
        <v>430</v>
      </c>
      <c r="H5" s="155"/>
      <c r="I5" s="201" t="s">
        <v>435</v>
      </c>
      <c r="J5" s="160" t="s">
        <v>484</v>
      </c>
      <c r="K5" s="160" t="s">
        <v>483</v>
      </c>
      <c r="L5" t="s">
        <v>506</v>
      </c>
    </row>
    <row r="6" spans="2:16" x14ac:dyDescent="0.2">
      <c r="B6" s="100" t="s">
        <v>553</v>
      </c>
      <c r="C6" s="191" t="s">
        <v>604</v>
      </c>
      <c r="D6" s="99" t="s">
        <v>563</v>
      </c>
      <c r="E6" s="191" t="s">
        <v>476</v>
      </c>
      <c r="F6" s="191" t="s">
        <v>477</v>
      </c>
      <c r="G6" s="154" t="s">
        <v>430</v>
      </c>
      <c r="H6" s="155"/>
    </row>
    <row r="7" spans="2:16" ht="17" thickBot="1" x14ac:dyDescent="0.25">
      <c r="B7" s="100" t="s">
        <v>553</v>
      </c>
      <c r="C7" s="191" t="s">
        <v>605</v>
      </c>
      <c r="D7" s="99" t="s">
        <v>561</v>
      </c>
      <c r="E7" s="191" t="s">
        <v>476</v>
      </c>
      <c r="F7" s="191" t="s">
        <v>477</v>
      </c>
      <c r="G7" s="162" t="s">
        <v>430</v>
      </c>
      <c r="H7" s="162"/>
    </row>
    <row r="8" spans="2:16" ht="17" thickBot="1" x14ac:dyDescent="0.25">
      <c r="B8" s="176" t="s">
        <v>399</v>
      </c>
      <c r="C8" s="202"/>
      <c r="D8" s="203"/>
      <c r="E8" s="204"/>
      <c r="F8" s="102" t="s">
        <v>553</v>
      </c>
      <c r="G8" s="101" t="s">
        <v>555</v>
      </c>
      <c r="H8" s="164"/>
      <c r="I8" s="164"/>
      <c r="J8" s="164"/>
      <c r="K8" s="164"/>
      <c r="L8" s="205"/>
      <c r="M8" s="205"/>
      <c r="N8" s="205"/>
      <c r="O8" s="164"/>
      <c r="P8" s="165"/>
    </row>
    <row r="9" spans="2:16" ht="17" thickBot="1" x14ac:dyDescent="0.25">
      <c r="B9" s="149" t="s">
        <v>488</v>
      </c>
      <c r="C9" s="157">
        <v>1</v>
      </c>
      <c r="D9" s="157">
        <v>2</v>
      </c>
      <c r="E9" s="157">
        <v>3</v>
      </c>
      <c r="F9" s="157">
        <v>4</v>
      </c>
      <c r="G9" s="157">
        <v>5</v>
      </c>
      <c r="H9" s="157">
        <v>6</v>
      </c>
      <c r="I9" s="157">
        <v>7</v>
      </c>
      <c r="J9" s="157">
        <v>8</v>
      </c>
      <c r="K9" s="157">
        <v>9</v>
      </c>
      <c r="L9" s="157">
        <v>10</v>
      </c>
      <c r="M9" s="157">
        <v>11</v>
      </c>
      <c r="N9" s="157">
        <v>12</v>
      </c>
      <c r="O9" s="161"/>
      <c r="P9" s="166"/>
    </row>
    <row r="10" spans="2:16" ht="17" thickBot="1" x14ac:dyDescent="0.25">
      <c r="B10" s="148" t="s">
        <v>467</v>
      </c>
      <c r="C10" s="215" t="s">
        <v>378</v>
      </c>
      <c r="D10" s="215" t="s">
        <v>378</v>
      </c>
      <c r="E10" s="216" t="s">
        <v>379</v>
      </c>
      <c r="F10" s="216" t="s">
        <v>379</v>
      </c>
      <c r="G10" s="217" t="s">
        <v>439</v>
      </c>
      <c r="H10" s="216" t="s">
        <v>379</v>
      </c>
      <c r="I10" s="216" t="s">
        <v>379</v>
      </c>
      <c r="J10" s="218" t="s">
        <v>375</v>
      </c>
      <c r="K10" s="218" t="s">
        <v>375</v>
      </c>
      <c r="L10" s="216" t="s">
        <v>379</v>
      </c>
      <c r="M10" s="215" t="s">
        <v>378</v>
      </c>
      <c r="N10" s="215" t="s">
        <v>378</v>
      </c>
      <c r="O10" s="161"/>
      <c r="P10" s="166"/>
    </row>
    <row r="11" spans="2:16" x14ac:dyDescent="0.2">
      <c r="B11" s="148" t="s">
        <v>470</v>
      </c>
      <c r="C11" s="216" t="s">
        <v>379</v>
      </c>
      <c r="D11" s="216" t="s">
        <v>379</v>
      </c>
      <c r="E11" s="215" t="s">
        <v>378</v>
      </c>
      <c r="F11" s="216" t="s">
        <v>379</v>
      </c>
      <c r="G11" s="218" t="s">
        <v>375</v>
      </c>
      <c r="H11" s="216" t="s">
        <v>379</v>
      </c>
      <c r="I11" s="216" t="s">
        <v>379</v>
      </c>
      <c r="J11" s="218" t="s">
        <v>375</v>
      </c>
      <c r="K11" s="215" t="s">
        <v>378</v>
      </c>
      <c r="L11" s="216" t="s">
        <v>379</v>
      </c>
      <c r="M11" s="216" t="s">
        <v>379</v>
      </c>
      <c r="N11" s="215" t="s">
        <v>378</v>
      </c>
      <c r="O11" s="161"/>
      <c r="P11" s="166"/>
    </row>
    <row r="12" spans="2:16" ht="17" thickBot="1" x14ac:dyDescent="0.25">
      <c r="B12" s="148" t="s">
        <v>468</v>
      </c>
      <c r="C12" s="216" t="s">
        <v>379</v>
      </c>
      <c r="D12" s="218" t="s">
        <v>375</v>
      </c>
      <c r="E12" s="216" t="s">
        <v>379</v>
      </c>
      <c r="F12" s="216" t="s">
        <v>379</v>
      </c>
      <c r="G12" s="215" t="s">
        <v>378</v>
      </c>
      <c r="H12" s="216" t="s">
        <v>379</v>
      </c>
      <c r="I12" s="218" t="s">
        <v>375</v>
      </c>
      <c r="J12" s="215" t="s">
        <v>378</v>
      </c>
      <c r="K12" s="216" t="s">
        <v>379</v>
      </c>
      <c r="L12" s="216" t="s">
        <v>379</v>
      </c>
      <c r="M12" s="215" t="s">
        <v>378</v>
      </c>
      <c r="N12" s="216" t="s">
        <v>379</v>
      </c>
      <c r="O12" s="161"/>
      <c r="P12" s="166"/>
    </row>
    <row r="13" spans="2:16" ht="17" thickBot="1" x14ac:dyDescent="0.25">
      <c r="B13" s="148" t="s">
        <v>471</v>
      </c>
      <c r="C13" s="217" t="s">
        <v>502</v>
      </c>
      <c r="D13" s="218" t="s">
        <v>375</v>
      </c>
      <c r="E13" s="215" t="s">
        <v>378</v>
      </c>
      <c r="F13" s="216" t="s">
        <v>379</v>
      </c>
      <c r="G13" s="218" t="s">
        <v>375</v>
      </c>
      <c r="H13" s="215" t="s">
        <v>378</v>
      </c>
      <c r="I13" s="216" t="s">
        <v>379</v>
      </c>
      <c r="J13" s="218" t="s">
        <v>375</v>
      </c>
      <c r="K13" s="218" t="s">
        <v>375</v>
      </c>
      <c r="L13" s="218" t="s">
        <v>375</v>
      </c>
      <c r="M13" s="216" t="s">
        <v>379</v>
      </c>
      <c r="N13" s="215" t="s">
        <v>378</v>
      </c>
      <c r="O13" s="161"/>
      <c r="P13" s="166"/>
    </row>
    <row r="14" spans="2:16" ht="17" thickBot="1" x14ac:dyDescent="0.25">
      <c r="B14" s="148" t="s">
        <v>472</v>
      </c>
      <c r="C14" s="216" t="s">
        <v>379</v>
      </c>
      <c r="D14" s="215" t="s">
        <v>378</v>
      </c>
      <c r="E14" s="216" t="s">
        <v>379</v>
      </c>
      <c r="F14" s="217" t="s">
        <v>502</v>
      </c>
      <c r="G14" s="218" t="s">
        <v>375</v>
      </c>
      <c r="H14" s="218" t="s">
        <v>375</v>
      </c>
      <c r="I14" s="217" t="s">
        <v>502</v>
      </c>
      <c r="J14" s="218" t="s">
        <v>375</v>
      </c>
      <c r="K14" s="215" t="s">
        <v>378</v>
      </c>
      <c r="L14" s="216" t="s">
        <v>379</v>
      </c>
      <c r="M14" s="215" t="s">
        <v>378</v>
      </c>
      <c r="N14" s="215" t="s">
        <v>378</v>
      </c>
      <c r="O14" s="161"/>
      <c r="P14" s="166"/>
    </row>
    <row r="15" spans="2:16" x14ac:dyDescent="0.2">
      <c r="B15" s="148" t="s">
        <v>473</v>
      </c>
      <c r="C15" s="215" t="s">
        <v>378</v>
      </c>
      <c r="D15" s="215" t="s">
        <v>378</v>
      </c>
      <c r="E15" s="216" t="s">
        <v>379</v>
      </c>
      <c r="F15" s="215" t="s">
        <v>378</v>
      </c>
      <c r="G15" s="215" t="s">
        <v>378</v>
      </c>
      <c r="H15" s="216" t="s">
        <v>379</v>
      </c>
      <c r="I15" s="215" t="s">
        <v>378</v>
      </c>
      <c r="J15" s="218" t="s">
        <v>375</v>
      </c>
      <c r="K15" s="216" t="s">
        <v>379</v>
      </c>
      <c r="L15" s="215" t="s">
        <v>378</v>
      </c>
      <c r="M15" s="215" t="s">
        <v>378</v>
      </c>
      <c r="N15" s="218" t="s">
        <v>375</v>
      </c>
      <c r="O15" s="161"/>
      <c r="P15" s="166"/>
    </row>
    <row r="16" spans="2:16" ht="17" thickBot="1" x14ac:dyDescent="0.25">
      <c r="B16" s="148" t="s">
        <v>474</v>
      </c>
      <c r="C16" s="216" t="s">
        <v>379</v>
      </c>
      <c r="D16" s="216" t="s">
        <v>379</v>
      </c>
      <c r="E16" s="215" t="s">
        <v>378</v>
      </c>
      <c r="F16" s="215" t="s">
        <v>378</v>
      </c>
      <c r="G16" s="215" t="s">
        <v>378</v>
      </c>
      <c r="H16" s="218" t="s">
        <v>375</v>
      </c>
      <c r="I16" s="215" t="s">
        <v>378</v>
      </c>
      <c r="J16" s="215" t="s">
        <v>378</v>
      </c>
      <c r="K16" s="218" t="s">
        <v>375</v>
      </c>
      <c r="L16" s="218" t="s">
        <v>375</v>
      </c>
      <c r="M16" s="218" t="s">
        <v>375</v>
      </c>
      <c r="N16" s="216" t="s">
        <v>379</v>
      </c>
      <c r="O16" s="161"/>
      <c r="P16" s="166"/>
    </row>
    <row r="17" spans="2:16" ht="17" thickBot="1" x14ac:dyDescent="0.25">
      <c r="B17" s="151" t="s">
        <v>475</v>
      </c>
      <c r="C17" s="217" t="s">
        <v>502</v>
      </c>
      <c r="D17" s="12" t="s">
        <v>375</v>
      </c>
      <c r="E17" s="5" t="s">
        <v>388</v>
      </c>
      <c r="F17" s="266" t="s">
        <v>375</v>
      </c>
      <c r="G17" s="57" t="s">
        <v>378</v>
      </c>
      <c r="H17" s="266" t="s">
        <v>375</v>
      </c>
      <c r="I17" s="266" t="s">
        <v>375</v>
      </c>
      <c r="J17" s="57" t="s">
        <v>378</v>
      </c>
      <c r="K17" s="57" t="s">
        <v>378</v>
      </c>
      <c r="L17" s="57" t="s">
        <v>378</v>
      </c>
      <c r="M17" s="266" t="s">
        <v>375</v>
      </c>
      <c r="N17" s="266" t="s">
        <v>375</v>
      </c>
      <c r="O17" s="161"/>
      <c r="P17" s="166"/>
    </row>
    <row r="18" spans="2:16" x14ac:dyDescent="0.2">
      <c r="B18" s="168" t="s">
        <v>375</v>
      </c>
      <c r="C18" s="121">
        <v>0</v>
      </c>
      <c r="D18" s="121">
        <v>3</v>
      </c>
      <c r="E18" s="121">
        <v>0</v>
      </c>
      <c r="F18" s="121">
        <v>1</v>
      </c>
      <c r="G18" s="121">
        <v>3</v>
      </c>
      <c r="H18" s="121">
        <v>3</v>
      </c>
      <c r="I18" s="121">
        <v>2</v>
      </c>
      <c r="J18" s="121">
        <v>5</v>
      </c>
      <c r="K18" s="121">
        <v>3</v>
      </c>
      <c r="L18" s="121">
        <v>2</v>
      </c>
      <c r="M18" s="121">
        <v>2</v>
      </c>
      <c r="N18" s="121">
        <v>2</v>
      </c>
      <c r="O18" s="121">
        <f>SUM(C18:N18)</f>
        <v>26</v>
      </c>
      <c r="P18" s="213" t="s">
        <v>438</v>
      </c>
    </row>
    <row r="19" spans="2:16" x14ac:dyDescent="0.2">
      <c r="B19" s="169" t="s">
        <v>378</v>
      </c>
      <c r="C19" s="121">
        <v>2</v>
      </c>
      <c r="D19" s="121">
        <v>3</v>
      </c>
      <c r="E19" s="121">
        <v>3</v>
      </c>
      <c r="F19" s="121">
        <v>2</v>
      </c>
      <c r="G19" s="121">
        <v>4</v>
      </c>
      <c r="H19" s="121">
        <v>1</v>
      </c>
      <c r="I19" s="121">
        <v>2</v>
      </c>
      <c r="J19" s="121">
        <v>3</v>
      </c>
      <c r="K19" s="121">
        <v>3</v>
      </c>
      <c r="L19" s="121">
        <v>2</v>
      </c>
      <c r="M19" s="121">
        <v>4</v>
      </c>
      <c r="N19" s="121">
        <v>4</v>
      </c>
      <c r="O19" s="121">
        <f>SUM(C19:N19)</f>
        <v>33</v>
      </c>
      <c r="P19" s="213" t="s">
        <v>606</v>
      </c>
    </row>
    <row r="20" spans="2:16" x14ac:dyDescent="0.2">
      <c r="B20" s="167" t="s">
        <v>379</v>
      </c>
      <c r="C20" s="121">
        <v>4</v>
      </c>
      <c r="D20" s="121">
        <v>2</v>
      </c>
      <c r="E20" s="121">
        <v>4</v>
      </c>
      <c r="F20" s="121">
        <v>4</v>
      </c>
      <c r="G20" s="121">
        <v>0</v>
      </c>
      <c r="H20" s="121">
        <v>4</v>
      </c>
      <c r="I20" s="121">
        <v>3</v>
      </c>
      <c r="J20" s="121">
        <v>0</v>
      </c>
      <c r="K20" s="121">
        <v>2</v>
      </c>
      <c r="L20" s="121">
        <v>4</v>
      </c>
      <c r="M20" s="121">
        <v>2</v>
      </c>
      <c r="N20" s="121">
        <v>2</v>
      </c>
      <c r="O20" s="121">
        <f>SUM(C20:N20)</f>
        <v>31</v>
      </c>
      <c r="P20" s="213" t="s">
        <v>242</v>
      </c>
    </row>
    <row r="21" spans="2:16" x14ac:dyDescent="0.2">
      <c r="B21" s="148"/>
      <c r="C21" s="121">
        <v>2</v>
      </c>
      <c r="D21" s="121"/>
      <c r="E21" s="121"/>
      <c r="F21" s="121">
        <v>1</v>
      </c>
      <c r="G21" s="121"/>
      <c r="H21" s="121"/>
      <c r="I21" s="121">
        <v>1</v>
      </c>
      <c r="J21" s="121"/>
      <c r="K21" s="121"/>
      <c r="L21" s="121"/>
      <c r="M21" s="121"/>
      <c r="N21" s="121"/>
      <c r="O21" s="121">
        <v>4</v>
      </c>
      <c r="P21" s="213" t="s">
        <v>394</v>
      </c>
    </row>
    <row r="22" spans="2:16" x14ac:dyDescent="0.2">
      <c r="B22" s="148" t="s">
        <v>495</v>
      </c>
      <c r="C22" s="121"/>
      <c r="D22" s="121"/>
      <c r="E22" s="121"/>
      <c r="F22" s="121"/>
      <c r="G22" s="121">
        <v>1</v>
      </c>
      <c r="H22" s="121"/>
      <c r="I22" s="121"/>
      <c r="J22" s="121"/>
      <c r="K22" s="121"/>
      <c r="L22" s="121"/>
      <c r="M22" s="121"/>
      <c r="N22" s="121"/>
      <c r="O22" s="121">
        <v>1</v>
      </c>
      <c r="P22" s="213" t="s">
        <v>440</v>
      </c>
    </row>
    <row r="23" spans="2:16" ht="17" thickBot="1" x14ac:dyDescent="0.25">
      <c r="B23" s="208" t="s">
        <v>4</v>
      </c>
      <c r="C23" s="171"/>
      <c r="D23" s="171"/>
      <c r="E23" s="171"/>
      <c r="F23" s="171"/>
      <c r="G23" s="171"/>
      <c r="H23" s="171"/>
      <c r="I23" s="171"/>
      <c r="J23" s="171"/>
      <c r="K23" s="207"/>
      <c r="L23" s="171"/>
      <c r="M23" s="171"/>
      <c r="N23" s="171"/>
      <c r="O23" s="194" t="s">
        <v>457</v>
      </c>
      <c r="P23" s="172"/>
    </row>
    <row r="26" spans="2:16" x14ac:dyDescent="0.2">
      <c r="D26" t="s">
        <v>420</v>
      </c>
    </row>
    <row r="27" spans="2:16" x14ac:dyDescent="0.2">
      <c r="B27" s="104" t="s">
        <v>556</v>
      </c>
      <c r="C27" s="190" t="s">
        <v>419</v>
      </c>
      <c r="D27" s="190" t="s">
        <v>421</v>
      </c>
      <c r="E27" s="200" t="s">
        <v>422</v>
      </c>
      <c r="F27" s="190" t="s">
        <v>466</v>
      </c>
      <c r="G27" s="411" t="s">
        <v>480</v>
      </c>
      <c r="H27" s="412"/>
      <c r="I27" s="200" t="s">
        <v>461</v>
      </c>
      <c r="J27" s="152" t="s">
        <v>442</v>
      </c>
      <c r="K27" s="152" t="s">
        <v>443</v>
      </c>
      <c r="L27" s="152" t="s">
        <v>505</v>
      </c>
    </row>
    <row r="28" spans="2:16" x14ac:dyDescent="0.2">
      <c r="B28" s="100" t="s">
        <v>553</v>
      </c>
      <c r="C28" s="191" t="s">
        <v>603</v>
      </c>
      <c r="D28" s="99" t="s">
        <v>562</v>
      </c>
      <c r="E28" s="201" t="s">
        <v>516</v>
      </c>
      <c r="F28" s="191" t="s">
        <v>477</v>
      </c>
      <c r="G28" s="154" t="s">
        <v>430</v>
      </c>
      <c r="H28" s="155"/>
      <c r="I28" s="201" t="s">
        <v>607</v>
      </c>
      <c r="J28" s="160" t="s">
        <v>481</v>
      </c>
      <c r="K28" s="160" t="s">
        <v>482</v>
      </c>
      <c r="L28" t="s">
        <v>506</v>
      </c>
    </row>
    <row r="29" spans="2:16" x14ac:dyDescent="0.2">
      <c r="B29" s="100" t="s">
        <v>553</v>
      </c>
      <c r="C29" s="191" t="s">
        <v>604</v>
      </c>
      <c r="D29" s="99" t="s">
        <v>563</v>
      </c>
      <c r="E29" s="201" t="s">
        <v>516</v>
      </c>
      <c r="F29" s="191" t="s">
        <v>477</v>
      </c>
      <c r="G29" s="154" t="s">
        <v>430</v>
      </c>
      <c r="H29" s="155"/>
    </row>
    <row r="30" spans="2:16" ht="17" thickBot="1" x14ac:dyDescent="0.25">
      <c r="B30" s="100" t="s">
        <v>553</v>
      </c>
      <c r="C30" s="191" t="s">
        <v>605</v>
      </c>
      <c r="D30" s="99" t="s">
        <v>561</v>
      </c>
      <c r="E30" s="201" t="s">
        <v>516</v>
      </c>
      <c r="F30" s="191" t="s">
        <v>477</v>
      </c>
      <c r="G30" s="162" t="s">
        <v>430</v>
      </c>
      <c r="H30" s="162"/>
    </row>
    <row r="31" spans="2:16" ht="17" thickBot="1" x14ac:dyDescent="0.25">
      <c r="B31" s="176" t="s">
        <v>399</v>
      </c>
      <c r="C31" s="202"/>
      <c r="D31" s="203"/>
      <c r="E31" s="204"/>
      <c r="F31" s="102" t="s">
        <v>553</v>
      </c>
      <c r="G31" s="101" t="s">
        <v>555</v>
      </c>
      <c r="H31" s="164"/>
      <c r="I31" s="164"/>
      <c r="J31" s="164"/>
      <c r="K31" s="164"/>
      <c r="L31" s="164"/>
      <c r="M31" s="164"/>
      <c r="N31" s="164"/>
      <c r="O31" s="164"/>
      <c r="P31" s="165"/>
    </row>
    <row r="32" spans="2:16" x14ac:dyDescent="0.2">
      <c r="B32" s="149" t="s">
        <v>488</v>
      </c>
      <c r="C32" s="157">
        <v>1</v>
      </c>
      <c r="D32" s="157">
        <v>2</v>
      </c>
      <c r="E32" s="157">
        <v>3</v>
      </c>
      <c r="F32" s="157">
        <v>4</v>
      </c>
      <c r="G32" s="157">
        <v>5</v>
      </c>
      <c r="H32" s="157">
        <v>6</v>
      </c>
      <c r="I32" s="157">
        <v>7</v>
      </c>
      <c r="J32" s="157">
        <v>8</v>
      </c>
      <c r="K32" s="157">
        <v>9</v>
      </c>
      <c r="L32" s="157">
        <v>10</v>
      </c>
      <c r="M32" s="157">
        <v>11</v>
      </c>
      <c r="N32" s="157">
        <v>12</v>
      </c>
      <c r="O32" s="161"/>
      <c r="P32" s="166"/>
    </row>
    <row r="33" spans="2:16" ht="17" thickBot="1" x14ac:dyDescent="0.25">
      <c r="B33" s="148" t="s">
        <v>467</v>
      </c>
      <c r="C33" s="215" t="s">
        <v>378</v>
      </c>
      <c r="D33" s="215" t="s">
        <v>378</v>
      </c>
      <c r="E33" s="215" t="s">
        <v>378</v>
      </c>
      <c r="F33" s="215" t="s">
        <v>378</v>
      </c>
      <c r="G33" s="215" t="s">
        <v>378</v>
      </c>
      <c r="H33" s="215" t="s">
        <v>378</v>
      </c>
      <c r="I33" s="215" t="s">
        <v>378</v>
      </c>
      <c r="J33" s="215" t="s">
        <v>378</v>
      </c>
      <c r="K33" s="215" t="s">
        <v>378</v>
      </c>
      <c r="L33" s="215" t="s">
        <v>378</v>
      </c>
      <c r="M33" s="215" t="s">
        <v>378</v>
      </c>
      <c r="N33" s="215" t="s">
        <v>378</v>
      </c>
      <c r="O33" s="161"/>
      <c r="P33" s="166"/>
    </row>
    <row r="34" spans="2:16" ht="17" thickBot="1" x14ac:dyDescent="0.25">
      <c r="B34" s="148" t="s">
        <v>470</v>
      </c>
      <c r="C34" s="215" t="s">
        <v>378</v>
      </c>
      <c r="D34" s="215" t="s">
        <v>378</v>
      </c>
      <c r="E34" s="215" t="s">
        <v>378</v>
      </c>
      <c r="F34" s="218" t="s">
        <v>375</v>
      </c>
      <c r="G34" s="217" t="s">
        <v>490</v>
      </c>
      <c r="H34" s="217" t="s">
        <v>393</v>
      </c>
      <c r="I34" s="218" t="s">
        <v>375</v>
      </c>
      <c r="J34" s="218" t="s">
        <v>375</v>
      </c>
      <c r="K34" s="218" t="s">
        <v>375</v>
      </c>
      <c r="L34" s="218" t="s">
        <v>375</v>
      </c>
      <c r="M34" s="218" t="s">
        <v>375</v>
      </c>
      <c r="N34" s="218" t="s">
        <v>375</v>
      </c>
      <c r="O34" s="161"/>
      <c r="P34" s="166"/>
    </row>
    <row r="35" spans="2:16" x14ac:dyDescent="0.2">
      <c r="B35" s="148" t="s">
        <v>468</v>
      </c>
      <c r="C35" s="218" t="s">
        <v>375</v>
      </c>
      <c r="D35" s="218" t="s">
        <v>375</v>
      </c>
      <c r="E35" s="218" t="s">
        <v>375</v>
      </c>
      <c r="F35" s="218" t="s">
        <v>375</v>
      </c>
      <c r="G35" s="218" t="s">
        <v>375</v>
      </c>
      <c r="H35" s="218" t="s">
        <v>375</v>
      </c>
      <c r="I35" s="218" t="s">
        <v>375</v>
      </c>
      <c r="J35" s="218" t="s">
        <v>375</v>
      </c>
      <c r="K35" s="218" t="s">
        <v>375</v>
      </c>
      <c r="L35" s="218" t="s">
        <v>375</v>
      </c>
      <c r="M35" s="218" t="s">
        <v>375</v>
      </c>
      <c r="N35" s="218" t="s">
        <v>375</v>
      </c>
      <c r="O35" s="161"/>
      <c r="P35" s="166"/>
    </row>
    <row r="36" spans="2:16" x14ac:dyDescent="0.2">
      <c r="B36" s="148" t="s">
        <v>471</v>
      </c>
      <c r="C36" s="216" t="s">
        <v>379</v>
      </c>
      <c r="D36" s="216" t="s">
        <v>379</v>
      </c>
      <c r="E36" s="216" t="s">
        <v>379</v>
      </c>
      <c r="F36" s="216" t="s">
        <v>379</v>
      </c>
      <c r="G36" s="216" t="s">
        <v>379</v>
      </c>
      <c r="H36" s="216" t="s">
        <v>379</v>
      </c>
      <c r="I36" s="216" t="s">
        <v>379</v>
      </c>
      <c r="J36" s="216" t="s">
        <v>379</v>
      </c>
      <c r="K36" s="216" t="s">
        <v>379</v>
      </c>
      <c r="L36" s="216" t="s">
        <v>379</v>
      </c>
      <c r="M36" s="216" t="s">
        <v>379</v>
      </c>
      <c r="N36" s="216" t="s">
        <v>379</v>
      </c>
      <c r="O36" s="161"/>
      <c r="P36" s="166"/>
    </row>
    <row r="37" spans="2:16" x14ac:dyDescent="0.2">
      <c r="B37" s="151" t="s">
        <v>472</v>
      </c>
      <c r="C37" s="268" t="s">
        <v>379</v>
      </c>
      <c r="D37" s="268" t="s">
        <v>379</v>
      </c>
      <c r="E37" s="268" t="s">
        <v>379</v>
      </c>
      <c r="F37" s="268" t="s">
        <v>379</v>
      </c>
      <c r="G37" s="268" t="s">
        <v>379</v>
      </c>
      <c r="H37" s="268" t="s">
        <v>379</v>
      </c>
      <c r="I37" s="268" t="s">
        <v>379</v>
      </c>
      <c r="J37" s="268" t="s">
        <v>379</v>
      </c>
      <c r="K37" s="268" t="s">
        <v>379</v>
      </c>
      <c r="L37" s="268" t="s">
        <v>379</v>
      </c>
      <c r="M37" s="268" t="s">
        <v>379</v>
      </c>
      <c r="N37" s="268" t="s">
        <v>379</v>
      </c>
      <c r="O37" s="161"/>
      <c r="P37" s="166"/>
    </row>
    <row r="38" spans="2:16" x14ac:dyDescent="0.2">
      <c r="B38" s="168" t="s">
        <v>375</v>
      </c>
      <c r="C38" s="121">
        <v>1</v>
      </c>
      <c r="D38" s="121">
        <v>1</v>
      </c>
      <c r="E38" s="121">
        <v>1</v>
      </c>
      <c r="F38" s="173">
        <v>2</v>
      </c>
      <c r="G38" s="173">
        <v>1</v>
      </c>
      <c r="H38" s="173">
        <v>1</v>
      </c>
      <c r="I38" s="173">
        <v>2</v>
      </c>
      <c r="J38" s="173">
        <v>2</v>
      </c>
      <c r="K38" s="173">
        <v>2</v>
      </c>
      <c r="L38" s="173">
        <v>2</v>
      </c>
      <c r="M38" s="173">
        <v>2</v>
      </c>
      <c r="N38" s="173">
        <v>2</v>
      </c>
      <c r="O38" s="121">
        <f>SUM(C38:N38)</f>
        <v>19</v>
      </c>
      <c r="P38" s="213" t="s">
        <v>438</v>
      </c>
    </row>
    <row r="39" spans="2:16" x14ac:dyDescent="0.2">
      <c r="B39" s="169" t="s">
        <v>378</v>
      </c>
      <c r="C39" s="121">
        <v>2</v>
      </c>
      <c r="D39" s="121">
        <v>2</v>
      </c>
      <c r="E39" s="121">
        <v>2</v>
      </c>
      <c r="F39" s="121">
        <v>1</v>
      </c>
      <c r="G39" s="121">
        <v>1</v>
      </c>
      <c r="H39" s="121">
        <v>1</v>
      </c>
      <c r="I39" s="121">
        <v>1</v>
      </c>
      <c r="J39" s="121">
        <v>1</v>
      </c>
      <c r="K39" s="121">
        <v>1</v>
      </c>
      <c r="L39" s="121">
        <v>1</v>
      </c>
      <c r="M39" s="121">
        <v>1</v>
      </c>
      <c r="N39" s="121">
        <v>1</v>
      </c>
      <c r="O39" s="121">
        <f>SUM(C39:N39)</f>
        <v>15</v>
      </c>
      <c r="P39" s="213" t="s">
        <v>606</v>
      </c>
    </row>
    <row r="40" spans="2:16" x14ac:dyDescent="0.2">
      <c r="B40" s="167" t="s">
        <v>379</v>
      </c>
      <c r="C40" s="121">
        <v>2</v>
      </c>
      <c r="D40" s="121">
        <v>2</v>
      </c>
      <c r="E40" s="121">
        <v>2</v>
      </c>
      <c r="F40" s="121">
        <v>2</v>
      </c>
      <c r="G40" s="121">
        <v>2</v>
      </c>
      <c r="H40" s="121">
        <v>2</v>
      </c>
      <c r="I40" s="121">
        <v>2</v>
      </c>
      <c r="J40" s="121">
        <v>2</v>
      </c>
      <c r="K40" s="121">
        <v>2</v>
      </c>
      <c r="L40" s="121">
        <v>2</v>
      </c>
      <c r="M40" s="121">
        <v>2</v>
      </c>
      <c r="N40" s="121">
        <v>2</v>
      </c>
      <c r="O40" s="121">
        <f>SUM(C40:N40)</f>
        <v>24</v>
      </c>
      <c r="P40" s="213" t="s">
        <v>242</v>
      </c>
    </row>
    <row r="41" spans="2:16" x14ac:dyDescent="0.2">
      <c r="B41" s="170"/>
      <c r="C41" s="121"/>
      <c r="D41" s="121"/>
      <c r="E41" s="121"/>
      <c r="F41" s="121"/>
      <c r="G41" s="121">
        <v>1</v>
      </c>
      <c r="H41" s="121">
        <v>1</v>
      </c>
      <c r="I41" s="121"/>
      <c r="J41" s="121"/>
      <c r="K41" s="121"/>
      <c r="L41" s="121"/>
      <c r="M41" s="121"/>
      <c r="N41" s="121"/>
      <c r="O41" s="121">
        <v>2</v>
      </c>
      <c r="P41" s="213" t="s">
        <v>394</v>
      </c>
    </row>
    <row r="42" spans="2:16" x14ac:dyDescent="0.2">
      <c r="B42" s="148" t="s">
        <v>495</v>
      </c>
      <c r="C42" s="121"/>
      <c r="D42" s="121"/>
      <c r="E42" s="121"/>
      <c r="F42" s="121"/>
      <c r="G42" s="121"/>
      <c r="H42" s="121"/>
      <c r="I42" s="121"/>
      <c r="J42" s="121"/>
      <c r="K42" s="121"/>
      <c r="L42" s="121"/>
      <c r="M42" s="121"/>
      <c r="N42" s="121"/>
      <c r="O42" s="121">
        <v>0</v>
      </c>
      <c r="P42" s="213" t="s">
        <v>440</v>
      </c>
    </row>
    <row r="43" spans="2:16" ht="17" thickBot="1" x14ac:dyDescent="0.25">
      <c r="B43" s="292" t="s">
        <v>499</v>
      </c>
      <c r="C43" s="171"/>
      <c r="D43" s="171"/>
      <c r="E43" s="283"/>
      <c r="F43" s="171"/>
      <c r="G43" s="171"/>
      <c r="H43" s="171"/>
      <c r="I43" s="171" t="s">
        <v>500</v>
      </c>
      <c r="J43" s="171"/>
      <c r="K43" s="171"/>
      <c r="L43" s="171"/>
      <c r="M43" s="171"/>
      <c r="N43" s="171"/>
      <c r="O43" s="194" t="s">
        <v>487</v>
      </c>
      <c r="P43" s="172"/>
    </row>
    <row r="46" spans="2:16" x14ac:dyDescent="0.2">
      <c r="D46" t="s">
        <v>420</v>
      </c>
    </row>
    <row r="47" spans="2:16" x14ac:dyDescent="0.2">
      <c r="B47" s="104" t="s">
        <v>556</v>
      </c>
      <c r="C47" s="190" t="s">
        <v>419</v>
      </c>
      <c r="D47" s="190" t="s">
        <v>421</v>
      </c>
      <c r="E47" s="190" t="s">
        <v>422</v>
      </c>
      <c r="F47" s="190" t="s">
        <v>466</v>
      </c>
      <c r="G47" s="190" t="s">
        <v>479</v>
      </c>
      <c r="I47" s="200" t="s">
        <v>461</v>
      </c>
      <c r="J47" s="152" t="s">
        <v>442</v>
      </c>
      <c r="K47" s="152" t="s">
        <v>443</v>
      </c>
      <c r="L47" s="152" t="s">
        <v>505</v>
      </c>
      <c r="M47" s="161"/>
      <c r="N47" s="161"/>
      <c r="O47" s="161"/>
    </row>
    <row r="48" spans="2:16" x14ac:dyDescent="0.2">
      <c r="B48" s="100" t="s">
        <v>553</v>
      </c>
      <c r="C48" s="191" t="s">
        <v>603</v>
      </c>
      <c r="D48" s="99" t="s">
        <v>562</v>
      </c>
      <c r="E48" s="191" t="s">
        <v>456</v>
      </c>
      <c r="F48" s="191" t="s">
        <v>477</v>
      </c>
      <c r="G48" s="154" t="s">
        <v>430</v>
      </c>
      <c r="H48" s="155"/>
      <c r="I48" s="201" t="s">
        <v>465</v>
      </c>
      <c r="J48" s="160" t="s">
        <v>494</v>
      </c>
      <c r="K48" s="160" t="s">
        <v>493</v>
      </c>
      <c r="L48" t="s">
        <v>506</v>
      </c>
      <c r="M48" s="161"/>
      <c r="N48" s="161"/>
      <c r="O48" s="161"/>
    </row>
    <row r="49" spans="2:37" x14ac:dyDescent="0.2">
      <c r="B49" s="100" t="s">
        <v>553</v>
      </c>
      <c r="C49" s="191" t="s">
        <v>604</v>
      </c>
      <c r="D49" s="99" t="s">
        <v>563</v>
      </c>
      <c r="E49" s="191" t="s">
        <v>456</v>
      </c>
      <c r="F49" s="191" t="s">
        <v>477</v>
      </c>
      <c r="G49" s="154" t="s">
        <v>430</v>
      </c>
      <c r="H49" s="155"/>
      <c r="M49" s="161"/>
      <c r="N49" s="161"/>
      <c r="O49" s="161"/>
    </row>
    <row r="50" spans="2:37" ht="17" thickBot="1" x14ac:dyDescent="0.25">
      <c r="B50" s="100" t="s">
        <v>553</v>
      </c>
      <c r="C50" s="191" t="s">
        <v>605</v>
      </c>
      <c r="D50" s="99" t="s">
        <v>561</v>
      </c>
      <c r="E50" s="191" t="s">
        <v>456</v>
      </c>
      <c r="F50" s="191" t="s">
        <v>477</v>
      </c>
      <c r="G50" s="162" t="s">
        <v>430</v>
      </c>
      <c r="H50" s="162"/>
      <c r="M50" s="161"/>
      <c r="N50" s="161"/>
      <c r="O50" s="161"/>
      <c r="AK50" s="161"/>
    </row>
    <row r="51" spans="2:37" ht="17" thickBot="1" x14ac:dyDescent="0.25">
      <c r="B51" s="176" t="s">
        <v>399</v>
      </c>
      <c r="C51" s="202"/>
      <c r="D51" s="203"/>
      <c r="E51" s="204"/>
      <c r="F51" s="102" t="s">
        <v>553</v>
      </c>
      <c r="G51" s="101" t="s">
        <v>555</v>
      </c>
      <c r="H51" s="164"/>
      <c r="I51" s="164"/>
      <c r="J51" s="164"/>
      <c r="K51" s="164"/>
      <c r="L51" s="164"/>
      <c r="M51" s="164"/>
      <c r="N51" s="164"/>
      <c r="O51" s="164"/>
      <c r="P51" s="165"/>
      <c r="AK51" s="161"/>
    </row>
    <row r="52" spans="2:37" ht="17" thickBot="1" x14ac:dyDescent="0.25">
      <c r="B52" s="149" t="s">
        <v>488</v>
      </c>
      <c r="C52" s="157">
        <v>1</v>
      </c>
      <c r="D52" s="157">
        <v>2</v>
      </c>
      <c r="E52" s="157">
        <v>3</v>
      </c>
      <c r="F52" s="157">
        <v>4</v>
      </c>
      <c r="G52" s="157">
        <v>5</v>
      </c>
      <c r="H52" s="157">
        <v>6</v>
      </c>
      <c r="I52" s="157">
        <v>7</v>
      </c>
      <c r="J52" s="157">
        <v>8</v>
      </c>
      <c r="K52" s="157">
        <v>9</v>
      </c>
      <c r="L52" s="157">
        <v>10</v>
      </c>
      <c r="M52" s="157">
        <v>11</v>
      </c>
      <c r="N52" s="157">
        <v>12</v>
      </c>
      <c r="O52" s="161"/>
      <c r="P52" s="166"/>
      <c r="AK52" s="161"/>
    </row>
    <row r="53" spans="2:37" ht="17" thickBot="1" x14ac:dyDescent="0.25">
      <c r="B53" s="148" t="s">
        <v>467</v>
      </c>
      <c r="C53" s="218" t="s">
        <v>375</v>
      </c>
      <c r="D53" s="218" t="s">
        <v>375</v>
      </c>
      <c r="E53" s="218" t="s">
        <v>375</v>
      </c>
      <c r="F53" s="216" t="s">
        <v>379</v>
      </c>
      <c r="G53" s="215" t="s">
        <v>378</v>
      </c>
      <c r="H53" s="217" t="s">
        <v>502</v>
      </c>
      <c r="I53" s="217" t="s">
        <v>501</v>
      </c>
      <c r="J53" s="216" t="s">
        <v>379</v>
      </c>
      <c r="K53" s="215" t="s">
        <v>378</v>
      </c>
      <c r="L53" s="215" t="s">
        <v>378</v>
      </c>
      <c r="M53" s="216" t="s">
        <v>379</v>
      </c>
      <c r="N53" s="216" t="s">
        <v>379</v>
      </c>
      <c r="O53" s="161"/>
      <c r="P53" s="166"/>
      <c r="AK53" s="161"/>
    </row>
    <row r="54" spans="2:37" ht="17" thickBot="1" x14ac:dyDescent="0.25">
      <c r="B54" s="148" t="s">
        <v>470</v>
      </c>
      <c r="C54" s="215" t="s">
        <v>378</v>
      </c>
      <c r="D54" s="217" t="s">
        <v>439</v>
      </c>
      <c r="E54" s="218" t="s">
        <v>375</v>
      </c>
      <c r="F54" s="214" t="s">
        <v>381</v>
      </c>
      <c r="G54" s="216" t="s">
        <v>379</v>
      </c>
      <c r="H54" s="217" t="s">
        <v>501</v>
      </c>
      <c r="I54" s="216" t="s">
        <v>379</v>
      </c>
      <c r="J54" s="215" t="s">
        <v>378</v>
      </c>
      <c r="K54" s="218" t="s">
        <v>375</v>
      </c>
      <c r="L54" s="216" t="s">
        <v>379</v>
      </c>
      <c r="M54" s="217" t="s">
        <v>393</v>
      </c>
      <c r="N54" s="237" t="s">
        <v>400</v>
      </c>
      <c r="O54" s="161"/>
      <c r="P54" s="166"/>
    </row>
    <row r="55" spans="2:37" ht="17" thickBot="1" x14ac:dyDescent="0.25">
      <c r="B55" s="148" t="s">
        <v>491</v>
      </c>
      <c r="C55" s="215" t="s">
        <v>378</v>
      </c>
      <c r="D55" s="216" t="s">
        <v>379</v>
      </c>
      <c r="E55" s="216" t="s">
        <v>379</v>
      </c>
      <c r="F55" s="218" t="s">
        <v>375</v>
      </c>
      <c r="G55" s="215" t="s">
        <v>378</v>
      </c>
      <c r="H55" s="218" t="s">
        <v>375</v>
      </c>
      <c r="I55" s="214" t="s">
        <v>381</v>
      </c>
      <c r="J55" s="216" t="s">
        <v>379</v>
      </c>
      <c r="K55" s="216" t="s">
        <v>379</v>
      </c>
      <c r="L55" s="217" t="s">
        <v>439</v>
      </c>
      <c r="M55" s="217" t="s">
        <v>502</v>
      </c>
      <c r="N55" s="256" t="s">
        <v>378</v>
      </c>
      <c r="O55" s="161"/>
      <c r="P55" s="166"/>
    </row>
    <row r="56" spans="2:37" ht="17" thickBot="1" x14ac:dyDescent="0.25">
      <c r="B56" s="148" t="s">
        <v>471</v>
      </c>
      <c r="C56" s="216" t="s">
        <v>379</v>
      </c>
      <c r="D56" s="215" t="s">
        <v>378</v>
      </c>
      <c r="E56" s="216" t="s">
        <v>379</v>
      </c>
      <c r="F56" s="218" t="s">
        <v>375</v>
      </c>
      <c r="G56" s="215" t="s">
        <v>378</v>
      </c>
      <c r="H56" s="218" t="s">
        <v>375</v>
      </c>
      <c r="I56" s="215" t="s">
        <v>378</v>
      </c>
      <c r="J56" s="217" t="s">
        <v>393</v>
      </c>
      <c r="K56" s="218" t="s">
        <v>375</v>
      </c>
      <c r="L56" s="294" t="s">
        <v>455</v>
      </c>
      <c r="M56" s="218" t="s">
        <v>375</v>
      </c>
      <c r="N56" s="215" t="s">
        <v>378</v>
      </c>
      <c r="O56" s="161"/>
      <c r="P56" s="166"/>
    </row>
    <row r="57" spans="2:37" ht="17" thickBot="1" x14ac:dyDescent="0.25">
      <c r="B57" s="148" t="s">
        <v>472</v>
      </c>
      <c r="C57" s="215" t="s">
        <v>378</v>
      </c>
      <c r="D57" s="218" t="s">
        <v>375</v>
      </c>
      <c r="E57" s="217" t="s">
        <v>439</v>
      </c>
      <c r="F57" s="216" t="s">
        <v>379</v>
      </c>
      <c r="G57" s="216" t="s">
        <v>379</v>
      </c>
      <c r="H57" s="218" t="s">
        <v>375</v>
      </c>
      <c r="I57" s="216" t="s">
        <v>379</v>
      </c>
      <c r="J57" s="294" t="s">
        <v>455</v>
      </c>
      <c r="K57" s="217" t="s">
        <v>439</v>
      </c>
      <c r="L57" s="216" t="s">
        <v>379</v>
      </c>
      <c r="M57" s="215" t="s">
        <v>378</v>
      </c>
      <c r="N57" s="216" t="s">
        <v>379</v>
      </c>
      <c r="O57" s="161"/>
      <c r="P57" s="166"/>
    </row>
    <row r="58" spans="2:37" ht="17" thickBot="1" x14ac:dyDescent="0.25">
      <c r="B58" s="148" t="s">
        <v>473</v>
      </c>
      <c r="C58" s="218" t="s">
        <v>375</v>
      </c>
      <c r="D58" s="216" t="s">
        <v>379</v>
      </c>
      <c r="E58" s="217" t="s">
        <v>502</v>
      </c>
      <c r="F58" s="216" t="s">
        <v>379</v>
      </c>
      <c r="G58" s="216" t="s">
        <v>379</v>
      </c>
      <c r="H58" s="218" t="s">
        <v>375</v>
      </c>
      <c r="I58" s="216" t="s">
        <v>379</v>
      </c>
      <c r="J58" s="218" t="s">
        <v>375</v>
      </c>
      <c r="K58" s="216" t="s">
        <v>379</v>
      </c>
      <c r="L58" s="216" t="s">
        <v>379</v>
      </c>
      <c r="M58" s="216" t="s">
        <v>379</v>
      </c>
      <c r="N58" s="216" t="s">
        <v>379</v>
      </c>
      <c r="O58" s="161"/>
      <c r="P58" s="166"/>
    </row>
    <row r="59" spans="2:37" ht="17" thickBot="1" x14ac:dyDescent="0.25">
      <c r="B59" s="148" t="s">
        <v>474</v>
      </c>
      <c r="C59" s="216" t="s">
        <v>379</v>
      </c>
      <c r="D59" s="217" t="s">
        <v>502</v>
      </c>
      <c r="E59" s="216" t="s">
        <v>379</v>
      </c>
      <c r="F59" s="216" t="s">
        <v>379</v>
      </c>
      <c r="G59" s="215" t="s">
        <v>378</v>
      </c>
      <c r="H59" s="218" t="s">
        <v>375</v>
      </c>
      <c r="I59" s="216" t="s">
        <v>379</v>
      </c>
      <c r="J59" s="294" t="s">
        <v>455</v>
      </c>
      <c r="K59" s="215" t="s">
        <v>378</v>
      </c>
      <c r="L59" s="217" t="s">
        <v>439</v>
      </c>
      <c r="M59" s="216" t="s">
        <v>379</v>
      </c>
      <c r="N59" s="215" t="s">
        <v>378</v>
      </c>
      <c r="O59" s="161"/>
      <c r="P59" s="166"/>
    </row>
    <row r="60" spans="2:37" ht="17" thickBot="1" x14ac:dyDescent="0.25">
      <c r="B60" s="151" t="s">
        <v>475</v>
      </c>
      <c r="C60" s="57" t="s">
        <v>378</v>
      </c>
      <c r="D60" s="266" t="s">
        <v>375</v>
      </c>
      <c r="E60" s="268" t="s">
        <v>379</v>
      </c>
      <c r="F60" s="11" t="s">
        <v>379</v>
      </c>
      <c r="G60" s="217" t="s">
        <v>502</v>
      </c>
      <c r="H60" s="217" t="s">
        <v>502</v>
      </c>
      <c r="I60" s="14" t="s">
        <v>379</v>
      </c>
      <c r="J60" s="16" t="s">
        <v>378</v>
      </c>
      <c r="K60" s="217" t="s">
        <v>490</v>
      </c>
      <c r="L60" s="14" t="s">
        <v>379</v>
      </c>
      <c r="M60" s="268" t="s">
        <v>379</v>
      </c>
      <c r="N60" s="268" t="s">
        <v>379</v>
      </c>
      <c r="O60" s="161"/>
      <c r="P60" s="166"/>
    </row>
    <row r="61" spans="2:37" x14ac:dyDescent="0.2">
      <c r="B61" s="168" t="s">
        <v>469</v>
      </c>
      <c r="C61" s="298">
        <v>2</v>
      </c>
      <c r="D61" s="298">
        <v>3</v>
      </c>
      <c r="E61" s="298">
        <v>2</v>
      </c>
      <c r="F61" s="298">
        <v>2</v>
      </c>
      <c r="G61" s="298"/>
      <c r="H61" s="298">
        <v>5</v>
      </c>
      <c r="I61" s="298"/>
      <c r="J61" s="298">
        <v>1</v>
      </c>
      <c r="K61" s="298">
        <v>2</v>
      </c>
      <c r="L61" s="298"/>
      <c r="M61" s="298">
        <v>1</v>
      </c>
      <c r="N61" s="298"/>
      <c r="O61" s="298">
        <f>SUM(C61:N61)</f>
        <v>18</v>
      </c>
      <c r="P61" s="273" t="s">
        <v>438</v>
      </c>
    </row>
    <row r="62" spans="2:37" x14ac:dyDescent="0.2">
      <c r="B62" s="169" t="s">
        <v>378</v>
      </c>
      <c r="C62" s="298">
        <v>4</v>
      </c>
      <c r="D62" s="298">
        <v>1</v>
      </c>
      <c r="E62" s="298"/>
      <c r="F62" s="298"/>
      <c r="G62" s="298">
        <v>4</v>
      </c>
      <c r="H62" s="298"/>
      <c r="I62" s="298">
        <v>1</v>
      </c>
      <c r="J62" s="298">
        <v>2</v>
      </c>
      <c r="K62" s="298">
        <v>2</v>
      </c>
      <c r="L62" s="298">
        <v>1</v>
      </c>
      <c r="M62" s="298">
        <v>1</v>
      </c>
      <c r="N62" s="298">
        <v>3</v>
      </c>
      <c r="O62" s="298">
        <f>SUM(C62:N62)</f>
        <v>19</v>
      </c>
      <c r="P62" s="273" t="s">
        <v>606</v>
      </c>
    </row>
    <row r="63" spans="2:37" x14ac:dyDescent="0.2">
      <c r="B63" s="167" t="s">
        <v>468</v>
      </c>
      <c r="C63" s="298">
        <v>2</v>
      </c>
      <c r="D63" s="298">
        <v>2</v>
      </c>
      <c r="E63" s="298">
        <v>4</v>
      </c>
      <c r="F63" s="298">
        <v>5</v>
      </c>
      <c r="G63" s="298">
        <v>3</v>
      </c>
      <c r="H63" s="298"/>
      <c r="I63" s="298">
        <v>5</v>
      </c>
      <c r="J63" s="298">
        <v>2</v>
      </c>
      <c r="K63" s="298">
        <v>2</v>
      </c>
      <c r="L63" s="298">
        <v>4</v>
      </c>
      <c r="M63" s="298">
        <v>4</v>
      </c>
      <c r="N63" s="298">
        <v>4</v>
      </c>
      <c r="O63" s="298">
        <f>SUM(C63:N63)</f>
        <v>37</v>
      </c>
      <c r="P63" s="273" t="s">
        <v>242</v>
      </c>
    </row>
    <row r="64" spans="2:37" x14ac:dyDescent="0.2">
      <c r="B64" s="148"/>
      <c r="C64" s="298"/>
      <c r="D64" s="298">
        <v>1</v>
      </c>
      <c r="E64" s="298">
        <v>1</v>
      </c>
      <c r="F64" s="298">
        <v>1</v>
      </c>
      <c r="G64" s="298">
        <v>1</v>
      </c>
      <c r="H64" s="298">
        <v>3</v>
      </c>
      <c r="I64" s="298">
        <v>2</v>
      </c>
      <c r="J64" s="298">
        <v>3</v>
      </c>
      <c r="K64" s="298">
        <v>1</v>
      </c>
      <c r="L64" s="298">
        <v>1</v>
      </c>
      <c r="M64" s="298">
        <v>2</v>
      </c>
      <c r="N64" s="298">
        <v>1</v>
      </c>
      <c r="O64" s="298">
        <f>SUM(D64:N64)</f>
        <v>17</v>
      </c>
      <c r="P64" s="273" t="s">
        <v>394</v>
      </c>
    </row>
    <row r="65" spans="2:16" x14ac:dyDescent="0.2">
      <c r="B65" s="148"/>
      <c r="C65" s="298"/>
      <c r="D65" s="298">
        <v>1</v>
      </c>
      <c r="E65" s="298">
        <v>1</v>
      </c>
      <c r="F65" s="298"/>
      <c r="G65" s="298"/>
      <c r="H65" s="298"/>
      <c r="I65" s="298"/>
      <c r="J65" s="299"/>
      <c r="K65" s="298">
        <v>1</v>
      </c>
      <c r="L65" s="298">
        <v>2</v>
      </c>
      <c r="M65" s="298"/>
      <c r="N65" s="298"/>
      <c r="O65" s="298">
        <f>SUM(D65:N65)</f>
        <v>5</v>
      </c>
      <c r="P65" s="273" t="s">
        <v>440</v>
      </c>
    </row>
    <row r="66" spans="2:16" x14ac:dyDescent="0.2">
      <c r="B66" s="148" t="s">
        <v>495</v>
      </c>
      <c r="C66" s="298"/>
      <c r="D66" s="298"/>
      <c r="E66" s="298"/>
      <c r="F66" s="298"/>
      <c r="G66" s="298"/>
      <c r="H66" s="298"/>
      <c r="I66" s="298"/>
      <c r="J66" s="299"/>
      <c r="K66" s="298"/>
      <c r="L66" s="298"/>
      <c r="M66" s="298"/>
      <c r="N66" s="298"/>
      <c r="O66" s="193" t="s">
        <v>510</v>
      </c>
      <c r="P66" s="300"/>
    </row>
    <row r="67" spans="2:16" ht="17" thickBot="1" x14ac:dyDescent="0.25">
      <c r="B67" s="301" t="s">
        <v>509</v>
      </c>
      <c r="C67" s="302"/>
      <c r="D67" s="171" t="s">
        <v>504</v>
      </c>
      <c r="E67" s="302"/>
      <c r="F67" s="302"/>
      <c r="G67" s="302"/>
      <c r="H67" s="302"/>
      <c r="I67" s="171"/>
      <c r="J67" s="302"/>
      <c r="K67" s="302"/>
      <c r="L67" s="302"/>
      <c r="M67" s="302"/>
      <c r="N67" s="302"/>
      <c r="O67" s="171"/>
      <c r="P67" s="172"/>
    </row>
    <row r="70" spans="2:16" x14ac:dyDescent="0.2">
      <c r="D70" t="s">
        <v>420</v>
      </c>
    </row>
    <row r="71" spans="2:16" x14ac:dyDescent="0.2">
      <c r="B71" s="104" t="s">
        <v>556</v>
      </c>
      <c r="C71" s="190" t="s">
        <v>419</v>
      </c>
      <c r="D71" s="190" t="s">
        <v>421</v>
      </c>
      <c r="E71" s="190" t="s">
        <v>422</v>
      </c>
      <c r="F71" s="190" t="s">
        <v>466</v>
      </c>
      <c r="G71" s="190" t="s">
        <v>479</v>
      </c>
      <c r="I71" s="200" t="s">
        <v>461</v>
      </c>
      <c r="J71" s="152" t="s">
        <v>442</v>
      </c>
      <c r="K71" s="152" t="s">
        <v>443</v>
      </c>
      <c r="L71" s="152" t="s">
        <v>505</v>
      </c>
      <c r="M71" s="161"/>
      <c r="N71" s="161"/>
      <c r="O71" s="161"/>
    </row>
    <row r="72" spans="2:16" x14ac:dyDescent="0.2">
      <c r="B72" s="100" t="s">
        <v>553</v>
      </c>
      <c r="C72" s="191" t="s">
        <v>603</v>
      </c>
      <c r="D72" s="99" t="s">
        <v>562</v>
      </c>
      <c r="E72" s="191" t="s">
        <v>456</v>
      </c>
      <c r="F72" s="191" t="s">
        <v>477</v>
      </c>
      <c r="G72" s="154" t="s">
        <v>430</v>
      </c>
      <c r="H72" s="155"/>
      <c r="I72" s="201" t="s">
        <v>465</v>
      </c>
      <c r="J72" s="160" t="s">
        <v>511</v>
      </c>
      <c r="K72" s="160" t="s">
        <v>522</v>
      </c>
      <c r="L72" t="s">
        <v>508</v>
      </c>
      <c r="M72" s="161"/>
      <c r="N72" s="161"/>
      <c r="O72" s="161"/>
    </row>
    <row r="73" spans="2:16" x14ac:dyDescent="0.2">
      <c r="B73" s="100" t="s">
        <v>553</v>
      </c>
      <c r="C73" s="191" t="s">
        <v>604</v>
      </c>
      <c r="D73" s="99" t="s">
        <v>563</v>
      </c>
      <c r="E73" s="191" t="s">
        <v>456</v>
      </c>
      <c r="F73" s="191" t="s">
        <v>477</v>
      </c>
      <c r="G73" s="154" t="s">
        <v>430</v>
      </c>
      <c r="H73" s="155"/>
      <c r="M73" s="161"/>
      <c r="N73" s="161"/>
      <c r="O73" s="161"/>
    </row>
    <row r="74" spans="2:16" ht="17" thickBot="1" x14ac:dyDescent="0.25">
      <c r="B74" s="100" t="s">
        <v>553</v>
      </c>
      <c r="C74" s="191" t="s">
        <v>605</v>
      </c>
      <c r="D74" s="99" t="s">
        <v>561</v>
      </c>
      <c r="E74" s="191" t="s">
        <v>456</v>
      </c>
      <c r="F74" s="191" t="s">
        <v>477</v>
      </c>
      <c r="G74" s="162" t="s">
        <v>430</v>
      </c>
      <c r="H74" s="162"/>
      <c r="M74" s="161"/>
      <c r="N74" s="161"/>
      <c r="O74" s="161"/>
    </row>
    <row r="75" spans="2:16" x14ac:dyDescent="0.2">
      <c r="B75" s="96" t="s">
        <v>399</v>
      </c>
      <c r="C75" s="95"/>
      <c r="D75" s="94"/>
      <c r="E75" s="93"/>
      <c r="F75" s="177" t="s">
        <v>553</v>
      </c>
      <c r="G75" s="165" t="s">
        <v>555</v>
      </c>
      <c r="H75" s="91"/>
      <c r="I75" s="90"/>
      <c r="J75" s="90"/>
      <c r="K75" s="90"/>
      <c r="L75" s="90"/>
      <c r="M75" s="90"/>
      <c r="N75" s="90"/>
      <c r="O75" s="89"/>
      <c r="P75" s="88"/>
    </row>
    <row r="76" spans="2:16" ht="17" thickBot="1" x14ac:dyDescent="0.25">
      <c r="B76" s="149" t="s">
        <v>488</v>
      </c>
      <c r="C76" s="157">
        <v>1</v>
      </c>
      <c r="D76" s="157">
        <v>2</v>
      </c>
      <c r="E76" s="157">
        <v>3</v>
      </c>
      <c r="F76" s="157">
        <v>4</v>
      </c>
      <c r="G76" s="157">
        <v>5</v>
      </c>
      <c r="H76" s="157">
        <v>6</v>
      </c>
      <c r="I76" s="157">
        <v>7</v>
      </c>
      <c r="J76" s="157">
        <v>8</v>
      </c>
      <c r="K76" s="157">
        <v>9</v>
      </c>
      <c r="L76" s="157">
        <v>10</v>
      </c>
      <c r="M76" s="157">
        <v>11</v>
      </c>
      <c r="N76" s="157">
        <v>12</v>
      </c>
      <c r="O76" s="161"/>
      <c r="P76" s="166"/>
    </row>
    <row r="77" spans="2:16" ht="17" thickBot="1" x14ac:dyDescent="0.25">
      <c r="B77" s="148" t="s">
        <v>467</v>
      </c>
      <c r="C77" s="215" t="s">
        <v>378</v>
      </c>
      <c r="D77" s="215" t="s">
        <v>378</v>
      </c>
      <c r="E77" s="293" t="s">
        <v>503</v>
      </c>
      <c r="F77" s="216" t="s">
        <v>379</v>
      </c>
      <c r="G77" s="217" t="s">
        <v>439</v>
      </c>
      <c r="H77" s="215" t="s">
        <v>378</v>
      </c>
      <c r="I77" s="215" t="s">
        <v>378</v>
      </c>
      <c r="J77" s="217" t="s">
        <v>439</v>
      </c>
      <c r="K77" s="214" t="s">
        <v>381</v>
      </c>
      <c r="L77" s="296" t="s">
        <v>489</v>
      </c>
      <c r="M77" s="218" t="s">
        <v>375</v>
      </c>
      <c r="N77" s="215" t="s">
        <v>378</v>
      </c>
      <c r="O77" s="161"/>
      <c r="P77" s="166"/>
    </row>
    <row r="78" spans="2:16" ht="17" thickBot="1" x14ac:dyDescent="0.25">
      <c r="B78" s="148" t="s">
        <v>470</v>
      </c>
      <c r="C78" s="218" t="s">
        <v>375</v>
      </c>
      <c r="D78" s="215" t="s">
        <v>378</v>
      </c>
      <c r="E78" s="217" t="s">
        <v>439</v>
      </c>
      <c r="F78" s="215" t="s">
        <v>378</v>
      </c>
      <c r="G78" s="217" t="s">
        <v>439</v>
      </c>
      <c r="H78" s="214" t="s">
        <v>393</v>
      </c>
      <c r="I78" s="218" t="s">
        <v>375</v>
      </c>
      <c r="J78" s="295" t="s">
        <v>507</v>
      </c>
      <c r="K78" s="217" t="s">
        <v>439</v>
      </c>
      <c r="L78" s="216" t="s">
        <v>379</v>
      </c>
      <c r="M78" s="218" t="s">
        <v>375</v>
      </c>
      <c r="N78" s="218" t="s">
        <v>375</v>
      </c>
      <c r="O78" s="161"/>
      <c r="P78" s="166"/>
    </row>
    <row r="79" spans="2:16" ht="17" thickBot="1" x14ac:dyDescent="0.25">
      <c r="B79" s="148" t="s">
        <v>491</v>
      </c>
      <c r="C79" s="216" t="s">
        <v>379</v>
      </c>
      <c r="D79" s="216" t="s">
        <v>379</v>
      </c>
      <c r="E79" s="216" t="s">
        <v>379</v>
      </c>
      <c r="F79" s="218" t="s">
        <v>375</v>
      </c>
      <c r="G79" s="218" t="s">
        <v>375</v>
      </c>
      <c r="H79" s="217" t="s">
        <v>439</v>
      </c>
      <c r="I79" s="215" t="s">
        <v>378</v>
      </c>
      <c r="J79" s="218" t="s">
        <v>375</v>
      </c>
      <c r="K79" s="214" t="s">
        <v>381</v>
      </c>
      <c r="L79" s="218" t="s">
        <v>375</v>
      </c>
      <c r="M79" s="218" t="s">
        <v>375</v>
      </c>
      <c r="N79" s="218" t="s">
        <v>375</v>
      </c>
      <c r="O79" s="161"/>
      <c r="P79" s="166"/>
    </row>
    <row r="80" spans="2:16" ht="17" thickBot="1" x14ac:dyDescent="0.25">
      <c r="B80" s="148" t="s">
        <v>471</v>
      </c>
      <c r="C80" s="216" t="s">
        <v>379</v>
      </c>
      <c r="D80" s="217" t="s">
        <v>393</v>
      </c>
      <c r="E80" s="218" t="s">
        <v>375</v>
      </c>
      <c r="F80" s="216" t="s">
        <v>379</v>
      </c>
      <c r="G80" s="215" t="s">
        <v>378</v>
      </c>
      <c r="H80" s="218" t="s">
        <v>375</v>
      </c>
      <c r="I80" s="216" t="s">
        <v>379</v>
      </c>
      <c r="J80" s="217" t="s">
        <v>439</v>
      </c>
      <c r="K80" s="216" t="s">
        <v>379</v>
      </c>
      <c r="L80" s="215" t="s">
        <v>378</v>
      </c>
      <c r="M80" s="215" t="s">
        <v>378</v>
      </c>
      <c r="N80" s="295" t="s">
        <v>507</v>
      </c>
      <c r="O80" s="161"/>
      <c r="P80" s="166"/>
    </row>
    <row r="81" spans="2:16" ht="17" thickBot="1" x14ac:dyDescent="0.25">
      <c r="B81" s="148" t="s">
        <v>472</v>
      </c>
      <c r="C81" s="295" t="s">
        <v>400</v>
      </c>
      <c r="D81" s="216" t="s">
        <v>379</v>
      </c>
      <c r="E81" s="216" t="s">
        <v>379</v>
      </c>
      <c r="F81" s="215" t="s">
        <v>378</v>
      </c>
      <c r="G81" s="293" t="s">
        <v>503</v>
      </c>
      <c r="H81" s="216" t="s">
        <v>379</v>
      </c>
      <c r="I81" s="293" t="s">
        <v>503</v>
      </c>
      <c r="J81" s="293" t="s">
        <v>503</v>
      </c>
      <c r="K81" s="216" t="s">
        <v>379</v>
      </c>
      <c r="L81" s="216" t="s">
        <v>379</v>
      </c>
      <c r="M81" s="216" t="s">
        <v>379</v>
      </c>
      <c r="N81" s="218" t="s">
        <v>375</v>
      </c>
      <c r="O81" s="161"/>
      <c r="P81" s="166"/>
    </row>
    <row r="82" spans="2:16" ht="17" thickBot="1" x14ac:dyDescent="0.25">
      <c r="B82" s="148" t="s">
        <v>473</v>
      </c>
      <c r="C82" s="295" t="s">
        <v>400</v>
      </c>
      <c r="D82" s="218" t="s">
        <v>375</v>
      </c>
      <c r="E82" s="217" t="s">
        <v>393</v>
      </c>
      <c r="F82" s="216" t="s">
        <v>379</v>
      </c>
      <c r="G82" s="216" t="s">
        <v>379</v>
      </c>
      <c r="H82" s="293" t="s">
        <v>503</v>
      </c>
      <c r="I82" s="216" t="s">
        <v>379</v>
      </c>
      <c r="J82" s="217" t="s">
        <v>393</v>
      </c>
      <c r="K82" s="216" t="s">
        <v>379</v>
      </c>
      <c r="L82" s="218" t="s">
        <v>375</v>
      </c>
      <c r="M82" s="218" t="s">
        <v>375</v>
      </c>
      <c r="N82" s="218" t="s">
        <v>375</v>
      </c>
      <c r="O82" s="161"/>
      <c r="P82" s="166"/>
    </row>
    <row r="83" spans="2:16" ht="17" thickBot="1" x14ac:dyDescent="0.25">
      <c r="B83" s="148" t="s">
        <v>474</v>
      </c>
      <c r="C83" s="216" t="s">
        <v>379</v>
      </c>
      <c r="D83" s="215" t="s">
        <v>378</v>
      </c>
      <c r="E83" s="218" t="s">
        <v>375</v>
      </c>
      <c r="F83" s="215" t="s">
        <v>378</v>
      </c>
      <c r="G83" s="216" t="s">
        <v>379</v>
      </c>
      <c r="H83" s="215" t="s">
        <v>378</v>
      </c>
      <c r="I83" s="216" t="s">
        <v>379</v>
      </c>
      <c r="J83" s="216" t="s">
        <v>379</v>
      </c>
      <c r="K83" s="215" t="s">
        <v>378</v>
      </c>
      <c r="L83" s="215" t="s">
        <v>378</v>
      </c>
      <c r="M83" s="214" t="s">
        <v>393</v>
      </c>
      <c r="N83" s="217" t="s">
        <v>439</v>
      </c>
      <c r="O83" s="161"/>
      <c r="P83" s="166"/>
    </row>
    <row r="84" spans="2:16" ht="17" thickBot="1" x14ac:dyDescent="0.25">
      <c r="B84" s="151" t="s">
        <v>475</v>
      </c>
      <c r="C84" s="57" t="s">
        <v>378</v>
      </c>
      <c r="D84" s="57" t="s">
        <v>378</v>
      </c>
      <c r="E84" s="266" t="s">
        <v>375</v>
      </c>
      <c r="F84" s="11" t="s">
        <v>379</v>
      </c>
      <c r="G84" s="293" t="s">
        <v>503</v>
      </c>
      <c r="H84" s="15" t="s">
        <v>378</v>
      </c>
      <c r="I84" s="266" t="s">
        <v>375</v>
      </c>
      <c r="J84" s="268" t="s">
        <v>379</v>
      </c>
      <c r="K84" s="268" t="s">
        <v>379</v>
      </c>
      <c r="L84" s="268" t="s">
        <v>379</v>
      </c>
      <c r="M84" s="268" t="s">
        <v>379</v>
      </c>
      <c r="N84" s="266" t="s">
        <v>375</v>
      </c>
      <c r="O84" s="161"/>
      <c r="P84" s="166"/>
    </row>
    <row r="85" spans="2:16" x14ac:dyDescent="0.2">
      <c r="B85" s="168" t="s">
        <v>469</v>
      </c>
      <c r="C85" s="298">
        <v>1</v>
      </c>
      <c r="D85" s="298">
        <v>1</v>
      </c>
      <c r="E85" s="298">
        <v>3</v>
      </c>
      <c r="F85" s="298">
        <v>1</v>
      </c>
      <c r="G85" s="298">
        <v>1</v>
      </c>
      <c r="H85" s="298">
        <v>1</v>
      </c>
      <c r="I85" s="298">
        <v>2</v>
      </c>
      <c r="J85" s="298">
        <v>1</v>
      </c>
      <c r="K85" s="298"/>
      <c r="L85" s="298">
        <v>2</v>
      </c>
      <c r="M85" s="298">
        <v>4</v>
      </c>
      <c r="N85" s="298">
        <v>5</v>
      </c>
      <c r="O85" s="298">
        <f>SUM(C85:N85)</f>
        <v>22</v>
      </c>
      <c r="P85" s="273" t="s">
        <v>438</v>
      </c>
    </row>
    <row r="86" spans="2:16" x14ac:dyDescent="0.2">
      <c r="B86" s="169" t="s">
        <v>378</v>
      </c>
      <c r="C86" s="298">
        <v>2</v>
      </c>
      <c r="D86" s="298">
        <v>4</v>
      </c>
      <c r="E86" s="298"/>
      <c r="F86" s="298">
        <v>3</v>
      </c>
      <c r="G86" s="298">
        <v>1</v>
      </c>
      <c r="H86" s="298">
        <v>3</v>
      </c>
      <c r="I86" s="298">
        <v>2</v>
      </c>
      <c r="J86" s="298"/>
      <c r="K86" s="298">
        <v>1</v>
      </c>
      <c r="L86" s="298">
        <v>2</v>
      </c>
      <c r="M86" s="298">
        <v>1</v>
      </c>
      <c r="N86" s="298">
        <v>1</v>
      </c>
      <c r="O86" s="298">
        <f>SUM(C86:N86)</f>
        <v>20</v>
      </c>
      <c r="P86" s="273" t="s">
        <v>606</v>
      </c>
    </row>
    <row r="87" spans="2:16" x14ac:dyDescent="0.2">
      <c r="B87" s="167" t="s">
        <v>468</v>
      </c>
      <c r="C87" s="298">
        <v>3</v>
      </c>
      <c r="D87" s="298">
        <v>2</v>
      </c>
      <c r="E87" s="298">
        <v>2</v>
      </c>
      <c r="F87" s="298">
        <v>4</v>
      </c>
      <c r="G87" s="298">
        <v>2</v>
      </c>
      <c r="H87" s="298">
        <v>1</v>
      </c>
      <c r="I87" s="298">
        <v>3</v>
      </c>
      <c r="J87" s="298">
        <v>2</v>
      </c>
      <c r="K87" s="298">
        <v>4</v>
      </c>
      <c r="L87" s="298">
        <v>3</v>
      </c>
      <c r="M87" s="298">
        <v>2</v>
      </c>
      <c r="N87" s="298"/>
      <c r="O87" s="298">
        <f>SUM(C87:N87)</f>
        <v>28</v>
      </c>
      <c r="P87" s="273" t="s">
        <v>242</v>
      </c>
    </row>
    <row r="88" spans="2:16" x14ac:dyDescent="0.2">
      <c r="B88" s="148"/>
      <c r="C88" s="298">
        <v>2</v>
      </c>
      <c r="D88" s="298">
        <v>1</v>
      </c>
      <c r="E88" s="298">
        <v>2</v>
      </c>
      <c r="F88" s="298"/>
      <c r="G88" s="298">
        <v>2</v>
      </c>
      <c r="H88" s="298">
        <v>2</v>
      </c>
      <c r="I88" s="298">
        <v>1</v>
      </c>
      <c r="J88" s="298">
        <v>3</v>
      </c>
      <c r="K88" s="298">
        <v>2</v>
      </c>
      <c r="L88" s="298">
        <v>1</v>
      </c>
      <c r="M88" s="298">
        <v>1</v>
      </c>
      <c r="N88" s="298">
        <v>1</v>
      </c>
      <c r="O88" s="298">
        <f>SUM(C88:N88)</f>
        <v>18</v>
      </c>
      <c r="P88" s="273" t="s">
        <v>394</v>
      </c>
    </row>
    <row r="89" spans="2:16" x14ac:dyDescent="0.2">
      <c r="B89" s="148"/>
      <c r="C89" s="298"/>
      <c r="D89" s="298"/>
      <c r="E89" s="298">
        <v>1</v>
      </c>
      <c r="F89" s="298"/>
      <c r="G89" s="298">
        <v>2</v>
      </c>
      <c r="H89" s="298">
        <v>1</v>
      </c>
      <c r="I89" s="298"/>
      <c r="J89" s="298">
        <v>2</v>
      </c>
      <c r="K89" s="298">
        <v>1</v>
      </c>
      <c r="L89" s="298"/>
      <c r="M89" s="298"/>
      <c r="N89" s="298">
        <v>1</v>
      </c>
      <c r="O89" s="298">
        <f>SUM(C89:N89)</f>
        <v>8</v>
      </c>
      <c r="P89" s="273" t="s">
        <v>440</v>
      </c>
    </row>
    <row r="90" spans="2:16" x14ac:dyDescent="0.2">
      <c r="B90" s="148" t="s">
        <v>495</v>
      </c>
      <c r="C90" s="298"/>
      <c r="D90" s="298"/>
      <c r="E90" s="298"/>
      <c r="F90" s="161"/>
      <c r="G90" s="161"/>
      <c r="H90" s="161"/>
      <c r="I90" s="298"/>
      <c r="J90" s="298"/>
      <c r="K90" s="298"/>
      <c r="L90" s="298"/>
      <c r="M90" s="298"/>
      <c r="N90" s="298"/>
      <c r="O90" s="193" t="s">
        <v>510</v>
      </c>
      <c r="P90" s="166"/>
    </row>
    <row r="91" spans="2:16" ht="17" thickBot="1" x14ac:dyDescent="0.25">
      <c r="B91" s="301" t="s">
        <v>509</v>
      </c>
      <c r="C91" s="302"/>
      <c r="D91" s="171" t="s">
        <v>504</v>
      </c>
      <c r="E91" s="302"/>
      <c r="F91" s="171"/>
      <c r="G91" s="171"/>
      <c r="H91" s="171"/>
      <c r="I91" s="304"/>
      <c r="J91" s="305"/>
      <c r="K91" s="305"/>
      <c r="L91" s="305"/>
      <c r="M91" s="305"/>
      <c r="N91" s="305"/>
      <c r="O91" s="305"/>
      <c r="P91" s="172"/>
    </row>
    <row r="94" spans="2:16" x14ac:dyDescent="0.2">
      <c r="D94" t="s">
        <v>420</v>
      </c>
    </row>
    <row r="95" spans="2:16" x14ac:dyDescent="0.2">
      <c r="B95" s="104" t="s">
        <v>556</v>
      </c>
      <c r="C95" s="190" t="s">
        <v>419</v>
      </c>
      <c r="D95" s="190" t="s">
        <v>421</v>
      </c>
      <c r="E95" s="190" t="s">
        <v>422</v>
      </c>
      <c r="F95" s="190" t="s">
        <v>466</v>
      </c>
      <c r="G95" s="190" t="s">
        <v>479</v>
      </c>
      <c r="I95" s="200" t="s">
        <v>461</v>
      </c>
      <c r="J95" s="152" t="s">
        <v>442</v>
      </c>
      <c r="K95" s="152" t="s">
        <v>443</v>
      </c>
      <c r="L95" s="152" t="s">
        <v>505</v>
      </c>
      <c r="M95" s="161"/>
      <c r="N95" s="161"/>
      <c r="O95" s="220"/>
    </row>
    <row r="96" spans="2:16" x14ac:dyDescent="0.2">
      <c r="B96" s="100" t="s">
        <v>553</v>
      </c>
      <c r="C96" s="191" t="s">
        <v>603</v>
      </c>
      <c r="D96" s="99" t="s">
        <v>562</v>
      </c>
      <c r="E96" s="191" t="s">
        <v>512</v>
      </c>
      <c r="F96" s="191" t="s">
        <v>477</v>
      </c>
      <c r="G96" s="154" t="s">
        <v>430</v>
      </c>
      <c r="H96" s="155"/>
      <c r="I96" s="201" t="s">
        <v>456</v>
      </c>
      <c r="J96" s="160" t="s">
        <v>511</v>
      </c>
      <c r="K96" s="160" t="s">
        <v>492</v>
      </c>
      <c r="L96" t="s">
        <v>506</v>
      </c>
      <c r="M96" s="161"/>
      <c r="N96" s="161"/>
      <c r="O96" s="303"/>
    </row>
    <row r="97" spans="2:16" x14ac:dyDescent="0.2">
      <c r="B97" s="100" t="s">
        <v>553</v>
      </c>
      <c r="C97" s="191" t="s">
        <v>604</v>
      </c>
      <c r="D97" s="99" t="s">
        <v>563</v>
      </c>
      <c r="E97" s="191" t="s">
        <v>512</v>
      </c>
      <c r="F97" s="191" t="s">
        <v>477</v>
      </c>
      <c r="G97" s="154" t="s">
        <v>430</v>
      </c>
      <c r="H97" s="155"/>
      <c r="M97" s="161"/>
      <c r="N97" s="161"/>
    </row>
    <row r="98" spans="2:16" ht="17" thickBot="1" x14ac:dyDescent="0.25">
      <c r="B98" s="100" t="s">
        <v>553</v>
      </c>
      <c r="C98" s="191" t="s">
        <v>605</v>
      </c>
      <c r="D98" s="99" t="s">
        <v>561</v>
      </c>
      <c r="E98" s="191" t="s">
        <v>512</v>
      </c>
      <c r="F98" s="191" t="s">
        <v>477</v>
      </c>
      <c r="G98" s="162" t="s">
        <v>430</v>
      </c>
      <c r="H98" s="162"/>
      <c r="M98" s="161"/>
      <c r="N98" s="161"/>
    </row>
    <row r="99" spans="2:16" ht="17" thickBot="1" x14ac:dyDescent="0.25">
      <c r="B99" s="176" t="s">
        <v>399</v>
      </c>
      <c r="C99" s="202"/>
      <c r="D99" s="203"/>
      <c r="E99" s="204"/>
      <c r="F99" s="102" t="s">
        <v>553</v>
      </c>
      <c r="G99" s="101" t="s">
        <v>555</v>
      </c>
      <c r="H99" s="163"/>
      <c r="I99" s="163"/>
      <c r="J99" s="163"/>
      <c r="K99" s="163"/>
      <c r="L99" s="163"/>
      <c r="M99" s="163"/>
      <c r="N99" s="163"/>
      <c r="O99" s="164"/>
      <c r="P99" s="165"/>
    </row>
    <row r="100" spans="2:16" ht="17" thickBot="1" x14ac:dyDescent="0.25">
      <c r="B100" s="149" t="s">
        <v>488</v>
      </c>
      <c r="C100" s="157">
        <v>1</v>
      </c>
      <c r="D100" s="157">
        <v>2</v>
      </c>
      <c r="E100" s="157">
        <v>3</v>
      </c>
      <c r="F100" s="157">
        <v>4</v>
      </c>
      <c r="G100" s="157">
        <v>5</v>
      </c>
      <c r="H100" s="157">
        <v>6</v>
      </c>
      <c r="I100" s="157">
        <v>7</v>
      </c>
      <c r="J100" s="157">
        <v>8</v>
      </c>
      <c r="K100" s="157">
        <v>9</v>
      </c>
      <c r="L100" s="157">
        <v>10</v>
      </c>
      <c r="M100" s="157">
        <v>11</v>
      </c>
      <c r="N100" s="157">
        <v>12</v>
      </c>
      <c r="O100" s="161"/>
      <c r="P100" s="166"/>
    </row>
    <row r="101" spans="2:16" ht="17" thickBot="1" x14ac:dyDescent="0.25">
      <c r="B101" s="148" t="s">
        <v>467</v>
      </c>
      <c r="C101" s="216" t="s">
        <v>379</v>
      </c>
      <c r="D101" s="216" t="s">
        <v>379</v>
      </c>
      <c r="E101" s="216" t="s">
        <v>379</v>
      </c>
      <c r="F101" s="218" t="s">
        <v>375</v>
      </c>
      <c r="G101" s="215" t="s">
        <v>378</v>
      </c>
      <c r="H101" s="215" t="s">
        <v>378</v>
      </c>
      <c r="I101" s="215" t="s">
        <v>378</v>
      </c>
      <c r="J101" s="215" t="s">
        <v>378</v>
      </c>
      <c r="K101" s="217" t="s">
        <v>439</v>
      </c>
      <c r="L101" s="215" t="s">
        <v>378</v>
      </c>
      <c r="M101" s="217" t="s">
        <v>439</v>
      </c>
      <c r="N101" s="215" t="s">
        <v>378</v>
      </c>
      <c r="O101" s="161"/>
      <c r="P101" s="166"/>
    </row>
    <row r="102" spans="2:16" ht="17" thickBot="1" x14ac:dyDescent="0.25">
      <c r="B102" s="148" t="s">
        <v>470</v>
      </c>
      <c r="C102" s="215" t="s">
        <v>378</v>
      </c>
      <c r="D102" s="216" t="s">
        <v>379</v>
      </c>
      <c r="E102" s="295" t="s">
        <v>400</v>
      </c>
      <c r="F102" s="215" t="s">
        <v>378</v>
      </c>
      <c r="G102" s="215" t="s">
        <v>378</v>
      </c>
      <c r="H102" s="216" t="s">
        <v>379</v>
      </c>
      <c r="I102" s="216" t="s">
        <v>379</v>
      </c>
      <c r="J102" s="216" t="s">
        <v>379</v>
      </c>
      <c r="K102" s="216" t="s">
        <v>379</v>
      </c>
      <c r="L102" s="216" t="s">
        <v>379</v>
      </c>
      <c r="M102" s="214" t="s">
        <v>381</v>
      </c>
      <c r="N102" s="218" t="s">
        <v>375</v>
      </c>
      <c r="O102" s="161"/>
      <c r="P102" s="166"/>
    </row>
    <row r="103" spans="2:16" ht="17" thickBot="1" x14ac:dyDescent="0.25">
      <c r="B103" s="148" t="s">
        <v>491</v>
      </c>
      <c r="C103" s="215" t="s">
        <v>378</v>
      </c>
      <c r="D103" s="293" t="s">
        <v>489</v>
      </c>
      <c r="E103" s="215" t="s">
        <v>378</v>
      </c>
      <c r="F103" s="215" t="s">
        <v>378</v>
      </c>
      <c r="G103" s="216" t="s">
        <v>379</v>
      </c>
      <c r="H103" s="218" t="s">
        <v>375</v>
      </c>
      <c r="I103" s="216" t="s">
        <v>379</v>
      </c>
      <c r="J103" s="215" t="s">
        <v>378</v>
      </c>
      <c r="K103" s="293" t="s">
        <v>503</v>
      </c>
      <c r="L103" s="215" t="s">
        <v>378</v>
      </c>
      <c r="M103" s="295" t="s">
        <v>507</v>
      </c>
      <c r="N103" s="293" t="s">
        <v>503</v>
      </c>
      <c r="O103" s="161"/>
      <c r="P103" s="166"/>
    </row>
    <row r="104" spans="2:16" ht="17" thickBot="1" x14ac:dyDescent="0.25">
      <c r="B104" s="148" t="s">
        <v>471</v>
      </c>
      <c r="C104" s="215" t="s">
        <v>378</v>
      </c>
      <c r="D104" s="214" t="s">
        <v>393</v>
      </c>
      <c r="E104" s="215" t="s">
        <v>378</v>
      </c>
      <c r="F104" s="216" t="s">
        <v>379</v>
      </c>
      <c r="G104" s="218" t="s">
        <v>375</v>
      </c>
      <c r="H104" s="216" t="s">
        <v>379</v>
      </c>
      <c r="I104" s="216" t="s">
        <v>379</v>
      </c>
      <c r="J104" s="215" t="s">
        <v>378</v>
      </c>
      <c r="K104" s="216" t="s">
        <v>379</v>
      </c>
      <c r="L104" s="216" t="s">
        <v>379</v>
      </c>
      <c r="M104" s="216" t="s">
        <v>379</v>
      </c>
      <c r="N104" s="215" t="s">
        <v>378</v>
      </c>
      <c r="O104" s="161"/>
      <c r="P104" s="166"/>
    </row>
    <row r="105" spans="2:16" ht="17" thickBot="1" x14ac:dyDescent="0.25">
      <c r="B105" s="148" t="s">
        <v>472</v>
      </c>
      <c r="C105" s="218" t="s">
        <v>375</v>
      </c>
      <c r="D105" s="215" t="s">
        <v>378</v>
      </c>
      <c r="E105" s="215" t="s">
        <v>378</v>
      </c>
      <c r="F105" s="215" t="s">
        <v>378</v>
      </c>
      <c r="G105" s="293" t="s">
        <v>489</v>
      </c>
      <c r="H105" s="293" t="s">
        <v>503</v>
      </c>
      <c r="I105" s="214" t="s">
        <v>393</v>
      </c>
      <c r="J105" s="214" t="s">
        <v>381</v>
      </c>
      <c r="K105" s="216" t="s">
        <v>379</v>
      </c>
      <c r="L105" s="293" t="s">
        <v>489</v>
      </c>
      <c r="M105" s="218" t="s">
        <v>375</v>
      </c>
      <c r="N105" s="293" t="s">
        <v>503</v>
      </c>
      <c r="O105" s="161"/>
      <c r="P105" s="166"/>
    </row>
    <row r="106" spans="2:16" ht="17" thickBot="1" x14ac:dyDescent="0.25">
      <c r="B106" s="148" t="s">
        <v>473</v>
      </c>
      <c r="C106" s="218" t="s">
        <v>375</v>
      </c>
      <c r="D106" s="295" t="s">
        <v>507</v>
      </c>
      <c r="E106" s="293" t="s">
        <v>503</v>
      </c>
      <c r="F106" s="216" t="s">
        <v>379</v>
      </c>
      <c r="G106" s="216" t="s">
        <v>379</v>
      </c>
      <c r="H106" s="293" t="s">
        <v>503</v>
      </c>
      <c r="I106" s="216" t="s">
        <v>379</v>
      </c>
      <c r="J106" s="215" t="s">
        <v>378</v>
      </c>
      <c r="K106" s="215" t="s">
        <v>378</v>
      </c>
      <c r="L106" s="218" t="s">
        <v>375</v>
      </c>
      <c r="M106" s="215" t="s">
        <v>378</v>
      </c>
      <c r="N106" s="217" t="s">
        <v>439</v>
      </c>
      <c r="O106" s="161"/>
      <c r="P106" s="166"/>
    </row>
    <row r="107" spans="2:16" ht="17" thickBot="1" x14ac:dyDescent="0.25">
      <c r="B107" s="148" t="s">
        <v>474</v>
      </c>
      <c r="C107" s="216" t="s">
        <v>379</v>
      </c>
      <c r="D107" s="216" t="s">
        <v>379</v>
      </c>
      <c r="E107" s="215" t="s">
        <v>378</v>
      </c>
      <c r="F107" s="218" t="s">
        <v>375</v>
      </c>
      <c r="G107" s="216" t="s">
        <v>379</v>
      </c>
      <c r="H107" s="218" t="s">
        <v>375</v>
      </c>
      <c r="I107" s="216" t="s">
        <v>379</v>
      </c>
      <c r="J107" s="218" t="s">
        <v>375</v>
      </c>
      <c r="K107" s="216" t="s">
        <v>379</v>
      </c>
      <c r="L107" s="216" t="s">
        <v>379</v>
      </c>
      <c r="M107" s="215" t="s">
        <v>378</v>
      </c>
      <c r="N107" s="218" t="s">
        <v>375</v>
      </c>
      <c r="O107" s="161"/>
      <c r="P107" s="166"/>
    </row>
    <row r="108" spans="2:16" ht="17" thickBot="1" x14ac:dyDescent="0.25">
      <c r="B108" s="151" t="s">
        <v>475</v>
      </c>
      <c r="C108" s="268" t="s">
        <v>379</v>
      </c>
      <c r="D108" s="57" t="s">
        <v>378</v>
      </c>
      <c r="E108" s="268" t="s">
        <v>379</v>
      </c>
      <c r="F108" s="16" t="s">
        <v>378</v>
      </c>
      <c r="G108" s="217" t="s">
        <v>439</v>
      </c>
      <c r="H108" s="293" t="s">
        <v>489</v>
      </c>
      <c r="I108" s="12" t="s">
        <v>375</v>
      </c>
      <c r="J108" s="57" t="s">
        <v>378</v>
      </c>
      <c r="K108" s="268" t="s">
        <v>379</v>
      </c>
      <c r="L108" s="57" t="s">
        <v>378</v>
      </c>
      <c r="M108" s="11" t="s">
        <v>379</v>
      </c>
      <c r="N108" s="214" t="s">
        <v>393</v>
      </c>
      <c r="O108" s="161"/>
      <c r="P108" s="166"/>
    </row>
    <row r="109" spans="2:16" x14ac:dyDescent="0.2">
      <c r="B109" s="168" t="s">
        <v>469</v>
      </c>
      <c r="C109" s="298">
        <v>2</v>
      </c>
      <c r="D109" s="298"/>
      <c r="E109" s="298"/>
      <c r="F109" s="298">
        <v>2</v>
      </c>
      <c r="G109" s="298">
        <v>1</v>
      </c>
      <c r="H109" s="298">
        <v>2</v>
      </c>
      <c r="I109" s="298">
        <v>1</v>
      </c>
      <c r="J109" s="298">
        <v>1</v>
      </c>
      <c r="K109" s="298"/>
      <c r="L109" s="298">
        <v>1</v>
      </c>
      <c r="M109" s="298">
        <v>1</v>
      </c>
      <c r="N109" s="298">
        <v>2</v>
      </c>
      <c r="O109" s="298">
        <f>SUM(C109:N109)</f>
        <v>13</v>
      </c>
      <c r="P109" s="273" t="s">
        <v>438</v>
      </c>
    </row>
    <row r="110" spans="2:16" x14ac:dyDescent="0.2">
      <c r="B110" s="169" t="s">
        <v>378</v>
      </c>
      <c r="C110" s="298">
        <v>3</v>
      </c>
      <c r="D110" s="298">
        <v>2</v>
      </c>
      <c r="E110" s="298">
        <v>4</v>
      </c>
      <c r="F110" s="298">
        <v>4</v>
      </c>
      <c r="G110" s="298">
        <v>2</v>
      </c>
      <c r="H110" s="298">
        <v>1</v>
      </c>
      <c r="I110" s="298">
        <v>1</v>
      </c>
      <c r="J110" s="298">
        <v>5</v>
      </c>
      <c r="K110" s="298">
        <v>1</v>
      </c>
      <c r="L110" s="298">
        <v>3</v>
      </c>
      <c r="M110" s="298">
        <v>2</v>
      </c>
      <c r="N110" s="298">
        <v>2</v>
      </c>
      <c r="O110" s="298">
        <f>SUM(C110:N110)</f>
        <v>30</v>
      </c>
      <c r="P110" s="273" t="s">
        <v>606</v>
      </c>
    </row>
    <row r="111" spans="2:16" x14ac:dyDescent="0.2">
      <c r="B111" s="167" t="s">
        <v>468</v>
      </c>
      <c r="C111" s="298">
        <v>3</v>
      </c>
      <c r="D111" s="298">
        <v>3</v>
      </c>
      <c r="E111" s="298">
        <v>2</v>
      </c>
      <c r="F111" s="298">
        <v>2</v>
      </c>
      <c r="G111" s="298">
        <v>3</v>
      </c>
      <c r="H111" s="298">
        <v>2</v>
      </c>
      <c r="I111" s="298">
        <v>5</v>
      </c>
      <c r="J111" s="298">
        <v>1</v>
      </c>
      <c r="K111" s="298">
        <v>5</v>
      </c>
      <c r="L111" s="298">
        <v>3</v>
      </c>
      <c r="M111" s="298">
        <v>2</v>
      </c>
      <c r="N111" s="298"/>
      <c r="O111" s="298">
        <f>SUM(C111:N111)</f>
        <v>31</v>
      </c>
      <c r="P111" s="273" t="s">
        <v>242</v>
      </c>
    </row>
    <row r="112" spans="2:16" x14ac:dyDescent="0.2">
      <c r="B112" s="148"/>
      <c r="C112" s="298"/>
      <c r="D112" s="298">
        <v>3</v>
      </c>
      <c r="E112" s="298">
        <v>2</v>
      </c>
      <c r="F112" s="298"/>
      <c r="G112" s="298">
        <v>1</v>
      </c>
      <c r="H112" s="298">
        <v>3</v>
      </c>
      <c r="I112" s="298">
        <v>1</v>
      </c>
      <c r="J112" s="298">
        <v>1</v>
      </c>
      <c r="K112" s="298">
        <v>1</v>
      </c>
      <c r="L112" s="298">
        <v>1</v>
      </c>
      <c r="M112" s="298">
        <v>2</v>
      </c>
      <c r="N112" s="298">
        <v>3</v>
      </c>
      <c r="O112" s="298">
        <f>SUM(C112:N112)</f>
        <v>18</v>
      </c>
      <c r="P112" s="273" t="s">
        <v>394</v>
      </c>
    </row>
    <row r="113" spans="2:16" x14ac:dyDescent="0.2">
      <c r="B113" s="148"/>
      <c r="C113" s="298"/>
      <c r="D113" s="298"/>
      <c r="E113" s="298"/>
      <c r="F113" s="298"/>
      <c r="G113" s="298">
        <v>1</v>
      </c>
      <c r="H113" s="298"/>
      <c r="I113" s="298"/>
      <c r="J113" s="298"/>
      <c r="K113" s="298">
        <v>1</v>
      </c>
      <c r="L113" s="298"/>
      <c r="M113" s="298">
        <v>1</v>
      </c>
      <c r="N113" s="298">
        <v>1</v>
      </c>
      <c r="O113" s="298">
        <f>SUM(G113:N113)</f>
        <v>4</v>
      </c>
      <c r="P113" s="273" t="s">
        <v>440</v>
      </c>
    </row>
    <row r="114" spans="2:16" x14ac:dyDescent="0.2">
      <c r="B114" s="148" t="s">
        <v>495</v>
      </c>
      <c r="C114" s="298"/>
      <c r="D114" s="298"/>
      <c r="E114" s="298"/>
      <c r="F114" s="298"/>
      <c r="G114" s="298"/>
      <c r="H114" s="298"/>
      <c r="I114" s="298"/>
      <c r="J114" s="298"/>
      <c r="K114" s="298"/>
      <c r="L114" s="298"/>
      <c r="M114" s="298"/>
      <c r="N114" s="298"/>
      <c r="O114" s="193" t="s">
        <v>510</v>
      </c>
      <c r="P114" s="300"/>
    </row>
    <row r="115" spans="2:16" ht="17" thickBot="1" x14ac:dyDescent="0.25">
      <c r="B115" s="301" t="s">
        <v>509</v>
      </c>
      <c r="C115" s="302"/>
      <c r="D115" s="171" t="s">
        <v>504</v>
      </c>
      <c r="E115" s="302"/>
      <c r="F115" s="171"/>
      <c r="G115" s="171"/>
      <c r="H115" s="171"/>
      <c r="I115" s="171"/>
      <c r="J115" s="171"/>
      <c r="K115" s="171"/>
      <c r="L115" s="171"/>
      <c r="M115" s="171"/>
      <c r="N115" s="171"/>
      <c r="O115" s="171"/>
      <c r="P115" s="172"/>
    </row>
    <row r="118" spans="2:16" x14ac:dyDescent="0.2">
      <c r="D118" t="s">
        <v>420</v>
      </c>
    </row>
    <row r="119" spans="2:16" x14ac:dyDescent="0.2">
      <c r="B119" s="104" t="s">
        <v>558</v>
      </c>
      <c r="C119" s="190" t="s">
        <v>419</v>
      </c>
      <c r="D119" s="190" t="s">
        <v>421</v>
      </c>
      <c r="E119" s="190" t="s">
        <v>422</v>
      </c>
      <c r="F119" s="190" t="s">
        <v>466</v>
      </c>
      <c r="G119" s="190" t="s">
        <v>479</v>
      </c>
      <c r="I119" s="200" t="s">
        <v>461</v>
      </c>
      <c r="J119" s="152" t="s">
        <v>442</v>
      </c>
      <c r="K119" s="152" t="s">
        <v>443</v>
      </c>
      <c r="L119" s="152" t="s">
        <v>505</v>
      </c>
      <c r="M119" s="161"/>
      <c r="N119" s="161"/>
      <c r="O119" s="161"/>
    </row>
    <row r="120" spans="2:16" x14ac:dyDescent="0.2">
      <c r="B120" s="100" t="s">
        <v>553</v>
      </c>
      <c r="C120" s="191" t="s">
        <v>603</v>
      </c>
      <c r="D120" s="99" t="s">
        <v>562</v>
      </c>
      <c r="E120" s="191" t="s">
        <v>456</v>
      </c>
      <c r="F120" s="191" t="s">
        <v>477</v>
      </c>
      <c r="G120" s="154" t="s">
        <v>430</v>
      </c>
      <c r="H120" s="155"/>
      <c r="I120" s="201" t="s">
        <v>465</v>
      </c>
      <c r="J120" s="160" t="s">
        <v>513</v>
      </c>
      <c r="K120" s="160" t="s">
        <v>514</v>
      </c>
      <c r="L120" t="s">
        <v>506</v>
      </c>
      <c r="M120" s="161"/>
      <c r="N120" s="161"/>
      <c r="O120" s="161"/>
    </row>
    <row r="121" spans="2:16" x14ac:dyDescent="0.2">
      <c r="B121" s="100" t="s">
        <v>553</v>
      </c>
      <c r="C121" s="191" t="s">
        <v>604</v>
      </c>
      <c r="D121" s="99" t="s">
        <v>563</v>
      </c>
      <c r="E121" s="191" t="s">
        <v>456</v>
      </c>
      <c r="F121" s="191" t="s">
        <v>477</v>
      </c>
      <c r="G121" s="154" t="s">
        <v>430</v>
      </c>
      <c r="H121" s="155"/>
      <c r="M121" s="161"/>
      <c r="N121" s="161"/>
      <c r="O121" s="161"/>
    </row>
    <row r="122" spans="2:16" ht="17" thickBot="1" x14ac:dyDescent="0.25">
      <c r="B122" s="100" t="s">
        <v>553</v>
      </c>
      <c r="C122" s="191" t="s">
        <v>605</v>
      </c>
      <c r="D122" s="99" t="s">
        <v>561</v>
      </c>
      <c r="E122" s="191" t="s">
        <v>456</v>
      </c>
      <c r="F122" s="191" t="s">
        <v>477</v>
      </c>
      <c r="G122" s="162" t="s">
        <v>430</v>
      </c>
      <c r="H122" s="162"/>
      <c r="M122" s="161"/>
      <c r="N122" s="161"/>
      <c r="O122" s="161"/>
    </row>
    <row r="123" spans="2:16" ht="17" thickBot="1" x14ac:dyDescent="0.25">
      <c r="B123" s="176" t="s">
        <v>399</v>
      </c>
      <c r="C123" s="202"/>
      <c r="D123" s="203"/>
      <c r="E123" s="204"/>
      <c r="F123" s="102" t="s">
        <v>553</v>
      </c>
      <c r="G123" s="101" t="s">
        <v>555</v>
      </c>
      <c r="H123" s="164"/>
      <c r="I123" s="164"/>
      <c r="J123" s="164"/>
      <c r="K123" s="164"/>
      <c r="L123" s="164"/>
      <c r="M123" s="164"/>
      <c r="N123" s="164"/>
      <c r="O123" s="164"/>
      <c r="P123" s="165"/>
    </row>
    <row r="124" spans="2:16" ht="17" thickBot="1" x14ac:dyDescent="0.25">
      <c r="B124" s="149" t="s">
        <v>488</v>
      </c>
      <c r="C124" s="157">
        <v>1</v>
      </c>
      <c r="D124" s="157">
        <v>2</v>
      </c>
      <c r="E124" s="157">
        <v>3</v>
      </c>
      <c r="F124" s="157">
        <v>4</v>
      </c>
      <c r="G124" s="157">
        <v>5</v>
      </c>
      <c r="H124" s="157">
        <v>6</v>
      </c>
      <c r="I124" s="157">
        <v>7</v>
      </c>
      <c r="J124" s="157">
        <v>8</v>
      </c>
      <c r="K124" s="157">
        <v>9</v>
      </c>
      <c r="L124" s="157">
        <v>10</v>
      </c>
      <c r="M124" s="157">
        <v>11</v>
      </c>
      <c r="N124" s="157">
        <v>12</v>
      </c>
      <c r="O124" s="161"/>
      <c r="P124" s="166"/>
    </row>
    <row r="125" spans="2:16" ht="17" thickBot="1" x14ac:dyDescent="0.25">
      <c r="B125" s="148" t="s">
        <v>467</v>
      </c>
      <c r="C125" s="218" t="s">
        <v>375</v>
      </c>
      <c r="D125" s="218" t="s">
        <v>375</v>
      </c>
      <c r="E125" s="293" t="s">
        <v>503</v>
      </c>
      <c r="F125" s="215" t="s">
        <v>378</v>
      </c>
      <c r="G125" s="295" t="s">
        <v>507</v>
      </c>
      <c r="H125" s="216" t="s">
        <v>379</v>
      </c>
      <c r="I125" s="215" t="s">
        <v>378</v>
      </c>
      <c r="J125" s="217" t="s">
        <v>439</v>
      </c>
      <c r="K125" s="216" t="s">
        <v>379</v>
      </c>
      <c r="L125" s="218" t="s">
        <v>375</v>
      </c>
      <c r="M125" s="218" t="s">
        <v>375</v>
      </c>
      <c r="N125" s="217" t="s">
        <v>439</v>
      </c>
      <c r="O125" s="161"/>
      <c r="P125" s="166"/>
    </row>
    <row r="126" spans="2:16" ht="17" thickBot="1" x14ac:dyDescent="0.25">
      <c r="B126" s="148" t="s">
        <v>470</v>
      </c>
      <c r="C126" s="216" t="s">
        <v>379</v>
      </c>
      <c r="D126" s="218" t="s">
        <v>375</v>
      </c>
      <c r="E126" s="218" t="s">
        <v>375</v>
      </c>
      <c r="F126" s="216" t="s">
        <v>379</v>
      </c>
      <c r="G126" s="218" t="s">
        <v>375</v>
      </c>
      <c r="H126" s="218" t="s">
        <v>375</v>
      </c>
      <c r="I126" s="217" t="s">
        <v>439</v>
      </c>
      <c r="J126" s="293" t="s">
        <v>489</v>
      </c>
      <c r="K126" s="215" t="s">
        <v>378</v>
      </c>
      <c r="L126" s="215" t="s">
        <v>378</v>
      </c>
      <c r="M126" s="215" t="s">
        <v>378</v>
      </c>
      <c r="N126" s="215" t="s">
        <v>378</v>
      </c>
      <c r="O126" s="161"/>
      <c r="P126" s="166"/>
    </row>
    <row r="127" spans="2:16" ht="17" thickBot="1" x14ac:dyDescent="0.25">
      <c r="B127" s="148" t="s">
        <v>491</v>
      </c>
      <c r="C127" s="216" t="s">
        <v>379</v>
      </c>
      <c r="D127" s="218" t="s">
        <v>375</v>
      </c>
      <c r="E127" s="217" t="s">
        <v>439</v>
      </c>
      <c r="F127" s="216" t="s">
        <v>379</v>
      </c>
      <c r="G127" s="214" t="s">
        <v>381</v>
      </c>
      <c r="H127" s="218" t="s">
        <v>375</v>
      </c>
      <c r="I127" s="216" t="s">
        <v>379</v>
      </c>
      <c r="J127" s="217" t="s">
        <v>439</v>
      </c>
      <c r="K127" s="214" t="s">
        <v>381</v>
      </c>
      <c r="L127" s="214" t="s">
        <v>381</v>
      </c>
      <c r="M127" s="295" t="s">
        <v>507</v>
      </c>
      <c r="N127" s="216" t="s">
        <v>379</v>
      </c>
      <c r="O127" s="161"/>
      <c r="P127" s="166"/>
    </row>
    <row r="128" spans="2:16" ht="17" thickBot="1" x14ac:dyDescent="0.25">
      <c r="B128" s="148" t="s">
        <v>471</v>
      </c>
      <c r="C128" s="215" t="s">
        <v>378</v>
      </c>
      <c r="D128" s="215" t="s">
        <v>378</v>
      </c>
      <c r="E128" s="215" t="s">
        <v>378</v>
      </c>
      <c r="F128" s="216" t="s">
        <v>379</v>
      </c>
      <c r="G128" s="214" t="s">
        <v>381</v>
      </c>
      <c r="H128" s="214" t="s">
        <v>393</v>
      </c>
      <c r="I128" s="216" t="s">
        <v>379</v>
      </c>
      <c r="J128" s="218" t="s">
        <v>375</v>
      </c>
      <c r="K128" s="215" t="s">
        <v>378</v>
      </c>
      <c r="L128" s="216" t="s">
        <v>379</v>
      </c>
      <c r="M128" s="216" t="s">
        <v>379</v>
      </c>
      <c r="N128" s="295" t="s">
        <v>507</v>
      </c>
      <c r="O128" s="161"/>
      <c r="P128" s="166"/>
    </row>
    <row r="129" spans="2:36" ht="17" thickBot="1" x14ac:dyDescent="0.25">
      <c r="B129" s="148" t="s">
        <v>472</v>
      </c>
      <c r="C129" s="216" t="s">
        <v>379</v>
      </c>
      <c r="D129" s="215" t="s">
        <v>378</v>
      </c>
      <c r="E129" s="215" t="s">
        <v>378</v>
      </c>
      <c r="F129" s="217" t="s">
        <v>439</v>
      </c>
      <c r="G129" s="218" t="s">
        <v>375</v>
      </c>
      <c r="H129" s="218" t="s">
        <v>375</v>
      </c>
      <c r="I129" s="215" t="s">
        <v>378</v>
      </c>
      <c r="J129" s="215" t="s">
        <v>378</v>
      </c>
      <c r="K129" s="215" t="s">
        <v>378</v>
      </c>
      <c r="L129" s="293" t="s">
        <v>489</v>
      </c>
      <c r="M129" s="216" t="s">
        <v>379</v>
      </c>
      <c r="N129" s="216" t="s">
        <v>379</v>
      </c>
      <c r="O129" s="161"/>
      <c r="P129" s="166"/>
      <c r="AJ129" s="220"/>
    </row>
    <row r="130" spans="2:36" ht="17" thickBot="1" x14ac:dyDescent="0.25">
      <c r="B130" s="148" t="s">
        <v>473</v>
      </c>
      <c r="C130" s="216" t="s">
        <v>379</v>
      </c>
      <c r="D130" s="293" t="s">
        <v>503</v>
      </c>
      <c r="E130" s="215" t="s">
        <v>378</v>
      </c>
      <c r="F130" s="293" t="s">
        <v>503</v>
      </c>
      <c r="G130" s="218" t="s">
        <v>375</v>
      </c>
      <c r="H130" s="215" t="s">
        <v>378</v>
      </c>
      <c r="I130" s="216" t="s">
        <v>379</v>
      </c>
      <c r="J130" s="216" t="s">
        <v>379</v>
      </c>
      <c r="K130" s="214" t="s">
        <v>381</v>
      </c>
      <c r="L130" s="216" t="s">
        <v>379</v>
      </c>
      <c r="M130" s="216" t="s">
        <v>379</v>
      </c>
      <c r="N130" s="216" t="s">
        <v>379</v>
      </c>
      <c r="O130" s="161"/>
      <c r="P130" s="166"/>
      <c r="AJ130" s="303"/>
    </row>
    <row r="131" spans="2:36" ht="17" thickBot="1" x14ac:dyDescent="0.25">
      <c r="B131" s="148" t="s">
        <v>474</v>
      </c>
      <c r="C131" s="217" t="s">
        <v>439</v>
      </c>
      <c r="D131" s="293" t="s">
        <v>489</v>
      </c>
      <c r="E131" s="218" t="s">
        <v>375</v>
      </c>
      <c r="F131" s="293" t="s">
        <v>489</v>
      </c>
      <c r="G131" s="218" t="s">
        <v>375</v>
      </c>
      <c r="H131" s="295" t="s">
        <v>515</v>
      </c>
      <c r="I131" s="293" t="s">
        <v>503</v>
      </c>
      <c r="J131" s="218" t="s">
        <v>375</v>
      </c>
      <c r="K131" s="215" t="s">
        <v>378</v>
      </c>
      <c r="L131" s="215" t="s">
        <v>378</v>
      </c>
      <c r="M131" s="216" t="s">
        <v>379</v>
      </c>
      <c r="N131" s="214" t="s">
        <v>393</v>
      </c>
      <c r="O131" s="161"/>
      <c r="P131" s="166"/>
    </row>
    <row r="132" spans="2:36" ht="17" thickBot="1" x14ac:dyDescent="0.25">
      <c r="B132" s="151" t="s">
        <v>475</v>
      </c>
      <c r="C132" s="4" t="s">
        <v>375</v>
      </c>
      <c r="D132" s="214" t="s">
        <v>393</v>
      </c>
      <c r="E132" s="10" t="s">
        <v>379</v>
      </c>
      <c r="F132" s="217" t="s">
        <v>439</v>
      </c>
      <c r="G132" s="10" t="s">
        <v>379</v>
      </c>
      <c r="H132" s="293" t="s">
        <v>503</v>
      </c>
      <c r="I132" s="14" t="s">
        <v>379</v>
      </c>
      <c r="J132" s="268" t="s">
        <v>379</v>
      </c>
      <c r="K132" s="57" t="s">
        <v>378</v>
      </c>
      <c r="L132" s="266" t="s">
        <v>375</v>
      </c>
      <c r="M132" s="11" t="s">
        <v>379</v>
      </c>
      <c r="N132" s="214" t="s">
        <v>381</v>
      </c>
      <c r="O132" s="161"/>
      <c r="P132" s="166"/>
    </row>
    <row r="133" spans="2:36" x14ac:dyDescent="0.2">
      <c r="B133" s="168" t="s">
        <v>469</v>
      </c>
      <c r="C133" s="298">
        <v>2</v>
      </c>
      <c r="D133" s="298">
        <v>3</v>
      </c>
      <c r="E133" s="298">
        <v>2</v>
      </c>
      <c r="F133" s="298"/>
      <c r="G133" s="298">
        <v>4</v>
      </c>
      <c r="H133" s="298">
        <v>3</v>
      </c>
      <c r="I133" s="298"/>
      <c r="J133" s="298">
        <v>2</v>
      </c>
      <c r="K133" s="298"/>
      <c r="L133" s="298">
        <v>2</v>
      </c>
      <c r="M133" s="298">
        <v>1</v>
      </c>
      <c r="N133" s="298"/>
      <c r="O133" s="298">
        <f>SUM(C133:N133)</f>
        <v>19</v>
      </c>
      <c r="P133" s="273" t="s">
        <v>438</v>
      </c>
    </row>
    <row r="134" spans="2:36" x14ac:dyDescent="0.2">
      <c r="B134" s="169" t="s">
        <v>378</v>
      </c>
      <c r="C134" s="298">
        <v>1</v>
      </c>
      <c r="D134" s="298">
        <v>2</v>
      </c>
      <c r="E134" s="298">
        <v>3</v>
      </c>
      <c r="F134" s="298">
        <v>1</v>
      </c>
      <c r="G134" s="298"/>
      <c r="H134" s="298">
        <v>1</v>
      </c>
      <c r="I134" s="298">
        <v>2</v>
      </c>
      <c r="J134" s="298">
        <v>1</v>
      </c>
      <c r="K134" s="298">
        <v>5</v>
      </c>
      <c r="L134" s="298">
        <v>2</v>
      </c>
      <c r="M134" s="298">
        <v>1</v>
      </c>
      <c r="N134" s="298">
        <v>1</v>
      </c>
      <c r="O134" s="298">
        <f>SUM(C134:N134)</f>
        <v>20</v>
      </c>
      <c r="P134" s="273" t="s">
        <v>606</v>
      </c>
    </row>
    <row r="135" spans="2:36" x14ac:dyDescent="0.2">
      <c r="B135" s="167" t="s">
        <v>468</v>
      </c>
      <c r="C135" s="298">
        <v>4</v>
      </c>
      <c r="D135" s="298"/>
      <c r="E135" s="298">
        <v>1</v>
      </c>
      <c r="F135" s="298">
        <v>3</v>
      </c>
      <c r="G135" s="298">
        <v>1</v>
      </c>
      <c r="H135" s="298">
        <v>1</v>
      </c>
      <c r="I135" s="298">
        <v>4</v>
      </c>
      <c r="J135" s="298">
        <v>2</v>
      </c>
      <c r="K135" s="298">
        <v>1</v>
      </c>
      <c r="L135" s="298">
        <v>2</v>
      </c>
      <c r="M135" s="298">
        <v>5</v>
      </c>
      <c r="N135" s="298">
        <v>3</v>
      </c>
      <c r="O135" s="298">
        <f>SUM(C135:N135)</f>
        <v>27</v>
      </c>
      <c r="P135" s="273" t="s">
        <v>242</v>
      </c>
    </row>
    <row r="136" spans="2:36" x14ac:dyDescent="0.2">
      <c r="B136" s="170"/>
      <c r="C136" s="298"/>
      <c r="D136" s="298">
        <v>3</v>
      </c>
      <c r="E136" s="298">
        <v>1</v>
      </c>
      <c r="F136" s="298">
        <v>2</v>
      </c>
      <c r="G136" s="298">
        <v>3</v>
      </c>
      <c r="H136" s="298">
        <v>2</v>
      </c>
      <c r="I136" s="298">
        <v>1</v>
      </c>
      <c r="J136" s="298">
        <v>1</v>
      </c>
      <c r="K136" s="298">
        <v>2</v>
      </c>
      <c r="L136" s="298">
        <v>2</v>
      </c>
      <c r="M136" s="298">
        <v>1</v>
      </c>
      <c r="N136" s="298">
        <v>3</v>
      </c>
      <c r="O136" s="298">
        <f>SUM(C136:N136)</f>
        <v>21</v>
      </c>
      <c r="P136" s="273" t="s">
        <v>394</v>
      </c>
    </row>
    <row r="137" spans="2:36" x14ac:dyDescent="0.2">
      <c r="B137" s="148"/>
      <c r="C137" s="298">
        <v>1</v>
      </c>
      <c r="D137" s="298"/>
      <c r="E137" s="298">
        <v>1</v>
      </c>
      <c r="F137" s="298">
        <v>2</v>
      </c>
      <c r="G137" s="298"/>
      <c r="H137" s="298">
        <v>1</v>
      </c>
      <c r="I137" s="298">
        <v>1</v>
      </c>
      <c r="J137" s="298">
        <v>2</v>
      </c>
      <c r="K137" s="298"/>
      <c r="L137" s="298"/>
      <c r="M137" s="298"/>
      <c r="N137" s="298">
        <v>1</v>
      </c>
      <c r="O137" s="298">
        <f>SUM(C137:N137)</f>
        <v>9</v>
      </c>
      <c r="P137" s="273" t="s">
        <v>440</v>
      </c>
    </row>
    <row r="138" spans="2:36" x14ac:dyDescent="0.2">
      <c r="B138" s="170"/>
      <c r="C138" s="298"/>
      <c r="D138" s="298"/>
      <c r="E138" s="298"/>
      <c r="F138" s="298"/>
      <c r="G138" s="298"/>
      <c r="H138" s="298"/>
      <c r="I138" s="298"/>
      <c r="J138" s="298"/>
      <c r="K138" s="298"/>
      <c r="L138" s="298"/>
      <c r="M138" s="298"/>
      <c r="N138" s="298"/>
      <c r="O138" s="219" t="s">
        <v>510</v>
      </c>
      <c r="P138" s="300"/>
    </row>
    <row r="139" spans="2:36" x14ac:dyDescent="0.2">
      <c r="B139" s="148" t="s">
        <v>495</v>
      </c>
      <c r="C139" s="298"/>
      <c r="D139" s="298"/>
      <c r="E139" s="298"/>
      <c r="F139" s="298"/>
      <c r="G139" s="298"/>
      <c r="H139" s="298"/>
      <c r="I139" s="161"/>
      <c r="J139" s="161"/>
      <c r="K139" s="161"/>
      <c r="L139" s="161"/>
      <c r="M139" s="161"/>
      <c r="N139" s="161"/>
      <c r="O139" s="161"/>
      <c r="P139" s="166"/>
    </row>
    <row r="140" spans="2:36" ht="17" thickBot="1" x14ac:dyDescent="0.25">
      <c r="B140" s="301" t="s">
        <v>509</v>
      </c>
      <c r="C140" s="302"/>
      <c r="D140" s="171" t="s">
        <v>504</v>
      </c>
      <c r="E140" s="302"/>
      <c r="F140" s="171"/>
      <c r="G140" s="171"/>
      <c r="H140" s="171"/>
      <c r="I140" s="171"/>
      <c r="J140" s="171"/>
      <c r="K140" s="171"/>
      <c r="L140" s="171"/>
      <c r="M140" s="171"/>
      <c r="N140" s="171"/>
      <c r="O140" s="171"/>
      <c r="P140" s="172"/>
    </row>
    <row r="143" spans="2:36" ht="17" thickBot="1" x14ac:dyDescent="0.25"/>
    <row r="144" spans="2:36" ht="17" thickBot="1" x14ac:dyDescent="0.25">
      <c r="B144" s="187" t="s">
        <v>524</v>
      </c>
      <c r="C144" s="102" t="s">
        <v>553</v>
      </c>
      <c r="D144" s="101" t="s">
        <v>555</v>
      </c>
      <c r="E144" s="164"/>
      <c r="F144" s="164"/>
      <c r="G144" s="164"/>
      <c r="H144" s="164"/>
      <c r="I144" s="164"/>
      <c r="J144" s="164"/>
      <c r="K144" s="164"/>
      <c r="L144" s="164"/>
      <c r="M144" s="164"/>
      <c r="N144" s="165"/>
    </row>
    <row r="145" spans="2:14" x14ac:dyDescent="0.2">
      <c r="B145" s="170"/>
      <c r="C145" s="161" t="s">
        <v>420</v>
      </c>
      <c r="D145" s="161"/>
      <c r="E145" s="161"/>
      <c r="F145" s="161"/>
      <c r="G145" s="161"/>
      <c r="H145" s="161"/>
      <c r="I145" s="161"/>
      <c r="J145" s="161"/>
      <c r="K145" s="161"/>
      <c r="L145" s="161"/>
      <c r="M145" s="161"/>
      <c r="N145" s="166"/>
    </row>
    <row r="146" spans="2:14" x14ac:dyDescent="0.2">
      <c r="B146" s="197" t="s">
        <v>419</v>
      </c>
      <c r="C146" s="192" t="s">
        <v>421</v>
      </c>
      <c r="D146" s="192" t="s">
        <v>422</v>
      </c>
      <c r="E146" s="192" t="s">
        <v>466</v>
      </c>
      <c r="F146" s="192" t="s">
        <v>479</v>
      </c>
      <c r="G146" s="161"/>
      <c r="H146" s="308" t="s">
        <v>461</v>
      </c>
      <c r="I146" s="178" t="s">
        <v>442</v>
      </c>
      <c r="J146" s="178" t="s">
        <v>443</v>
      </c>
      <c r="K146" s="178" t="s">
        <v>505</v>
      </c>
      <c r="L146" s="161"/>
      <c r="M146" s="161"/>
      <c r="N146" s="166"/>
    </row>
    <row r="147" spans="2:14" x14ac:dyDescent="0.2">
      <c r="B147" s="198" t="s">
        <v>603</v>
      </c>
      <c r="C147" s="99" t="s">
        <v>562</v>
      </c>
      <c r="D147" s="193" t="s">
        <v>476</v>
      </c>
      <c r="E147" s="193" t="s">
        <v>477</v>
      </c>
      <c r="F147" s="179" t="s">
        <v>430</v>
      </c>
      <c r="G147" s="180"/>
      <c r="H147" s="309" t="s">
        <v>435</v>
      </c>
      <c r="I147" s="181" t="s">
        <v>545</v>
      </c>
      <c r="J147" s="181" t="s">
        <v>483</v>
      </c>
      <c r="K147" s="161" t="s">
        <v>506</v>
      </c>
      <c r="L147" s="161"/>
      <c r="M147" s="161"/>
      <c r="N147" s="166"/>
    </row>
    <row r="148" spans="2:14" x14ac:dyDescent="0.2">
      <c r="B148" s="198" t="s">
        <v>604</v>
      </c>
      <c r="C148" s="99" t="s">
        <v>563</v>
      </c>
      <c r="D148" s="193" t="s">
        <v>476</v>
      </c>
      <c r="E148" s="193" t="s">
        <v>477</v>
      </c>
      <c r="F148" s="179" t="s">
        <v>430</v>
      </c>
      <c r="G148" s="180"/>
      <c r="H148" s="161"/>
      <c r="I148" s="161"/>
      <c r="J148" s="161"/>
      <c r="K148" s="161"/>
      <c r="L148" s="161"/>
      <c r="M148" s="161"/>
      <c r="N148" s="166"/>
    </row>
    <row r="149" spans="2:14" x14ac:dyDescent="0.2">
      <c r="B149" s="198" t="s">
        <v>605</v>
      </c>
      <c r="C149" s="99" t="s">
        <v>561</v>
      </c>
      <c r="D149" s="193" t="s">
        <v>476</v>
      </c>
      <c r="E149" s="193" t="s">
        <v>477</v>
      </c>
      <c r="F149" s="184" t="s">
        <v>430</v>
      </c>
      <c r="G149" s="184"/>
      <c r="H149" s="161"/>
      <c r="I149" s="161"/>
      <c r="J149" s="161"/>
      <c r="K149" s="161"/>
      <c r="L149" s="161"/>
      <c r="M149" s="161"/>
      <c r="N149" s="166"/>
    </row>
    <row r="150" spans="2:14" x14ac:dyDescent="0.2">
      <c r="B150" s="170"/>
      <c r="C150" s="161"/>
      <c r="D150" s="161"/>
      <c r="E150" s="161"/>
      <c r="F150" s="161"/>
      <c r="G150" s="161"/>
      <c r="H150" s="161"/>
      <c r="I150" s="161"/>
      <c r="J150" s="161"/>
      <c r="K150" s="161"/>
      <c r="L150" s="161"/>
      <c r="M150" s="161"/>
      <c r="N150" s="166"/>
    </row>
    <row r="151" spans="2:14" x14ac:dyDescent="0.2">
      <c r="B151" s="170"/>
      <c r="C151" s="161" t="s">
        <v>420</v>
      </c>
      <c r="D151" s="161"/>
      <c r="E151" s="161"/>
      <c r="F151" s="161"/>
      <c r="G151" s="161"/>
      <c r="H151" s="161"/>
      <c r="I151" s="161"/>
      <c r="J151" s="161"/>
      <c r="K151" s="161"/>
      <c r="L151" s="161"/>
      <c r="M151" s="161"/>
      <c r="N151" s="166"/>
    </row>
    <row r="152" spans="2:14" x14ac:dyDescent="0.2">
      <c r="B152" s="197" t="s">
        <v>419</v>
      </c>
      <c r="C152" s="192" t="s">
        <v>421</v>
      </c>
      <c r="D152" s="192" t="s">
        <v>422</v>
      </c>
      <c r="E152" s="192" t="s">
        <v>466</v>
      </c>
      <c r="F152" s="195" t="s">
        <v>480</v>
      </c>
      <c r="G152" s="161"/>
      <c r="H152" s="308" t="s">
        <v>461</v>
      </c>
      <c r="I152" s="178" t="s">
        <v>442</v>
      </c>
      <c r="J152" s="178" t="s">
        <v>443</v>
      </c>
      <c r="K152" s="178" t="s">
        <v>505</v>
      </c>
      <c r="L152" s="161"/>
      <c r="M152" s="161"/>
      <c r="N152" s="166"/>
    </row>
    <row r="153" spans="2:14" x14ac:dyDescent="0.2">
      <c r="B153" s="198" t="s">
        <v>603</v>
      </c>
      <c r="C153" s="99" t="s">
        <v>562</v>
      </c>
      <c r="D153" s="193" t="s">
        <v>516</v>
      </c>
      <c r="E153" s="193" t="s">
        <v>477</v>
      </c>
      <c r="F153" s="179" t="s">
        <v>430</v>
      </c>
      <c r="G153" s="180"/>
      <c r="H153" s="309" t="s">
        <v>607</v>
      </c>
      <c r="I153" s="181" t="s">
        <v>481</v>
      </c>
      <c r="J153" s="181" t="s">
        <v>482</v>
      </c>
      <c r="K153" s="161" t="s">
        <v>506</v>
      </c>
      <c r="L153" s="161"/>
      <c r="M153" s="161"/>
      <c r="N153" s="166"/>
    </row>
    <row r="154" spans="2:14" x14ac:dyDescent="0.2">
      <c r="B154" s="198" t="s">
        <v>604</v>
      </c>
      <c r="C154" s="99" t="s">
        <v>563</v>
      </c>
      <c r="D154" s="193" t="s">
        <v>516</v>
      </c>
      <c r="E154" s="193" t="s">
        <v>477</v>
      </c>
      <c r="F154" s="179" t="s">
        <v>430</v>
      </c>
      <c r="G154" s="180"/>
      <c r="H154" s="161"/>
      <c r="I154" s="161"/>
      <c r="J154" s="161"/>
      <c r="K154" s="161"/>
      <c r="L154" s="161"/>
      <c r="M154" s="161"/>
      <c r="N154" s="166"/>
    </row>
    <row r="155" spans="2:14" x14ac:dyDescent="0.2">
      <c r="B155" s="198" t="s">
        <v>605</v>
      </c>
      <c r="C155" s="99" t="s">
        <v>561</v>
      </c>
      <c r="D155" s="193" t="s">
        <v>516</v>
      </c>
      <c r="E155" s="193" t="s">
        <v>477</v>
      </c>
      <c r="F155" s="184" t="s">
        <v>430</v>
      </c>
      <c r="G155" s="184"/>
      <c r="H155" s="161"/>
      <c r="I155" s="161"/>
      <c r="J155" s="161"/>
      <c r="K155" s="161"/>
      <c r="L155" s="161"/>
      <c r="M155" s="161"/>
      <c r="N155" s="166"/>
    </row>
    <row r="156" spans="2:14" x14ac:dyDescent="0.2">
      <c r="B156" s="170"/>
      <c r="C156" s="161" t="s">
        <v>420</v>
      </c>
      <c r="D156" s="161"/>
      <c r="E156" s="161"/>
      <c r="F156" s="161"/>
      <c r="G156" s="161"/>
      <c r="H156" s="161"/>
      <c r="I156" s="161"/>
      <c r="J156" s="161"/>
      <c r="K156" s="161"/>
      <c r="L156" s="161"/>
      <c r="M156" s="161"/>
      <c r="N156" s="166"/>
    </row>
    <row r="157" spans="2:14" x14ac:dyDescent="0.2">
      <c r="B157" s="170"/>
      <c r="C157" s="161"/>
      <c r="D157" s="161"/>
      <c r="E157" s="161"/>
      <c r="F157" s="161"/>
      <c r="G157" s="161"/>
      <c r="H157" s="161"/>
      <c r="I157" s="161"/>
      <c r="J157" s="161"/>
      <c r="K157" s="161"/>
      <c r="L157" s="161"/>
      <c r="M157" s="161"/>
      <c r="N157" s="166"/>
    </row>
    <row r="158" spans="2:14" x14ac:dyDescent="0.2">
      <c r="B158" s="197" t="s">
        <v>419</v>
      </c>
      <c r="C158" s="192" t="s">
        <v>421</v>
      </c>
      <c r="D158" s="192" t="s">
        <v>422</v>
      </c>
      <c r="E158" s="192" t="s">
        <v>466</v>
      </c>
      <c r="F158" s="192" t="s">
        <v>479</v>
      </c>
      <c r="G158" s="161"/>
      <c r="H158" s="308" t="s">
        <v>461</v>
      </c>
      <c r="I158" s="178" t="s">
        <v>442</v>
      </c>
      <c r="J158" s="178" t="s">
        <v>443</v>
      </c>
      <c r="K158" s="178" t="s">
        <v>505</v>
      </c>
      <c r="L158" s="161"/>
      <c r="M158" s="161"/>
      <c r="N158" s="166"/>
    </row>
    <row r="159" spans="2:14" x14ac:dyDescent="0.2">
      <c r="B159" s="198" t="s">
        <v>603</v>
      </c>
      <c r="C159" s="99" t="s">
        <v>562</v>
      </c>
      <c r="D159" s="193" t="s">
        <v>456</v>
      </c>
      <c r="E159" s="193" t="s">
        <v>477</v>
      </c>
      <c r="F159" s="179" t="s">
        <v>430</v>
      </c>
      <c r="G159" s="180"/>
      <c r="H159" s="309" t="s">
        <v>465</v>
      </c>
      <c r="I159" s="181" t="s">
        <v>494</v>
      </c>
      <c r="J159" s="181" t="s">
        <v>493</v>
      </c>
      <c r="K159" s="161" t="s">
        <v>506</v>
      </c>
      <c r="L159" s="161"/>
      <c r="M159" s="161"/>
      <c r="N159" s="166"/>
    </row>
    <row r="160" spans="2:14" x14ac:dyDescent="0.2">
      <c r="B160" s="198" t="s">
        <v>604</v>
      </c>
      <c r="C160" s="99" t="s">
        <v>563</v>
      </c>
      <c r="D160" s="193" t="s">
        <v>456</v>
      </c>
      <c r="E160" s="193" t="s">
        <v>477</v>
      </c>
      <c r="F160" s="179" t="s">
        <v>430</v>
      </c>
      <c r="G160" s="180"/>
      <c r="H160" s="161"/>
      <c r="I160" s="161"/>
      <c r="J160" s="161"/>
      <c r="K160" s="161"/>
      <c r="L160" s="161"/>
      <c r="M160" s="161"/>
      <c r="N160" s="166"/>
    </row>
    <row r="161" spans="2:14" x14ac:dyDescent="0.2">
      <c r="B161" s="198" t="s">
        <v>605</v>
      </c>
      <c r="C161" s="99" t="s">
        <v>561</v>
      </c>
      <c r="D161" s="193" t="s">
        <v>456</v>
      </c>
      <c r="E161" s="193" t="s">
        <v>477</v>
      </c>
      <c r="F161" s="184" t="s">
        <v>430</v>
      </c>
      <c r="G161" s="184"/>
      <c r="H161" s="161"/>
      <c r="I161" s="161"/>
      <c r="J161" s="161"/>
      <c r="K161" s="161"/>
      <c r="L161" s="161"/>
      <c r="M161" s="161"/>
      <c r="N161" s="166"/>
    </row>
    <row r="162" spans="2:14" x14ac:dyDescent="0.2">
      <c r="B162" s="170"/>
      <c r="C162" s="161"/>
      <c r="D162" s="161"/>
      <c r="E162" s="161"/>
      <c r="F162" s="161"/>
      <c r="G162" s="161"/>
      <c r="H162" s="161"/>
      <c r="I162" s="161"/>
      <c r="J162" s="161"/>
      <c r="K162" s="161"/>
      <c r="L162" s="161"/>
      <c r="M162" s="161"/>
      <c r="N162" s="166"/>
    </row>
    <row r="163" spans="2:14" x14ac:dyDescent="0.2">
      <c r="B163" s="170"/>
      <c r="C163" s="161" t="s">
        <v>420</v>
      </c>
      <c r="D163" s="161"/>
      <c r="E163" s="161"/>
      <c r="F163" s="161"/>
      <c r="G163" s="161"/>
      <c r="H163" s="161"/>
      <c r="I163" s="161"/>
      <c r="J163" s="161"/>
      <c r="K163" s="161"/>
      <c r="L163" s="161"/>
      <c r="M163" s="161"/>
      <c r="N163" s="166"/>
    </row>
    <row r="164" spans="2:14" x14ac:dyDescent="0.2">
      <c r="B164" s="197" t="s">
        <v>419</v>
      </c>
      <c r="C164" s="192" t="s">
        <v>421</v>
      </c>
      <c r="D164" s="192" t="s">
        <v>422</v>
      </c>
      <c r="E164" s="192" t="s">
        <v>466</v>
      </c>
      <c r="F164" s="192" t="s">
        <v>479</v>
      </c>
      <c r="G164" s="161"/>
      <c r="H164" s="308" t="s">
        <v>461</v>
      </c>
      <c r="I164" s="178" t="s">
        <v>442</v>
      </c>
      <c r="J164" s="178" t="s">
        <v>443</v>
      </c>
      <c r="K164" s="178" t="s">
        <v>505</v>
      </c>
      <c r="L164" s="161"/>
      <c r="M164" s="161"/>
      <c r="N164" s="166"/>
    </row>
    <row r="165" spans="2:14" x14ac:dyDescent="0.2">
      <c r="B165" s="198" t="s">
        <v>603</v>
      </c>
      <c r="C165" s="99" t="s">
        <v>562</v>
      </c>
      <c r="D165" s="193" t="s">
        <v>456</v>
      </c>
      <c r="E165" s="193" t="s">
        <v>477</v>
      </c>
      <c r="F165" s="179" t="s">
        <v>430</v>
      </c>
      <c r="G165" s="180"/>
      <c r="H165" s="309" t="s">
        <v>465</v>
      </c>
      <c r="I165" s="181" t="s">
        <v>511</v>
      </c>
      <c r="J165" s="181" t="s">
        <v>493</v>
      </c>
      <c r="K165" s="161" t="s">
        <v>508</v>
      </c>
      <c r="L165" s="161"/>
      <c r="M165" s="161"/>
      <c r="N165" s="166"/>
    </row>
    <row r="166" spans="2:14" x14ac:dyDescent="0.2">
      <c r="B166" s="198" t="s">
        <v>604</v>
      </c>
      <c r="C166" s="99" t="s">
        <v>563</v>
      </c>
      <c r="D166" s="193" t="s">
        <v>456</v>
      </c>
      <c r="E166" s="193" t="s">
        <v>477</v>
      </c>
      <c r="F166" s="179" t="s">
        <v>430</v>
      </c>
      <c r="G166" s="180"/>
      <c r="H166" s="161"/>
      <c r="I166" s="161"/>
      <c r="J166" s="161"/>
      <c r="K166" s="161"/>
      <c r="L166" s="161"/>
      <c r="M166" s="161"/>
      <c r="N166" s="166"/>
    </row>
    <row r="167" spans="2:14" x14ac:dyDescent="0.2">
      <c r="B167" s="198" t="s">
        <v>605</v>
      </c>
      <c r="C167" s="99" t="s">
        <v>561</v>
      </c>
      <c r="D167" s="193" t="s">
        <v>456</v>
      </c>
      <c r="E167" s="193" t="s">
        <v>477</v>
      </c>
      <c r="F167" s="184" t="s">
        <v>430</v>
      </c>
      <c r="G167" s="184"/>
      <c r="H167" s="161"/>
      <c r="I167" s="161"/>
      <c r="J167" s="161"/>
      <c r="K167" s="161"/>
      <c r="L167" s="161"/>
      <c r="M167" s="161"/>
      <c r="N167" s="166"/>
    </row>
    <row r="168" spans="2:14" x14ac:dyDescent="0.2">
      <c r="B168" s="170"/>
      <c r="C168" s="161"/>
      <c r="D168" s="161"/>
      <c r="E168" s="161"/>
      <c r="F168" s="161"/>
      <c r="G168" s="161"/>
      <c r="H168" s="161"/>
      <c r="I168" s="161"/>
      <c r="J168" s="161"/>
      <c r="K168" s="161"/>
      <c r="L168" s="161"/>
      <c r="M168" s="161"/>
      <c r="N168" s="166"/>
    </row>
    <row r="169" spans="2:14" x14ac:dyDescent="0.2">
      <c r="B169" s="170"/>
      <c r="C169" s="161" t="s">
        <v>420</v>
      </c>
      <c r="D169" s="161"/>
      <c r="E169" s="161"/>
      <c r="F169" s="161"/>
      <c r="G169" s="161"/>
      <c r="H169" s="161"/>
      <c r="I169" s="161"/>
      <c r="J169" s="161"/>
      <c r="K169" s="161"/>
      <c r="L169" s="161"/>
      <c r="M169" s="161"/>
      <c r="N169" s="166"/>
    </row>
    <row r="170" spans="2:14" x14ac:dyDescent="0.2">
      <c r="B170" s="197" t="s">
        <v>419</v>
      </c>
      <c r="C170" s="192" t="s">
        <v>421</v>
      </c>
      <c r="D170" s="192" t="s">
        <v>422</v>
      </c>
      <c r="E170" s="192" t="s">
        <v>466</v>
      </c>
      <c r="F170" s="192" t="s">
        <v>479</v>
      </c>
      <c r="G170" s="161"/>
      <c r="H170" s="308" t="s">
        <v>461</v>
      </c>
      <c r="I170" s="178" t="s">
        <v>442</v>
      </c>
      <c r="J170" s="178" t="s">
        <v>443</v>
      </c>
      <c r="K170" s="178" t="s">
        <v>505</v>
      </c>
      <c r="L170" s="161"/>
      <c r="M170" s="161"/>
      <c r="N170" s="166"/>
    </row>
    <row r="171" spans="2:14" x14ac:dyDescent="0.2">
      <c r="B171" s="198" t="s">
        <v>603</v>
      </c>
      <c r="C171" s="99" t="s">
        <v>562</v>
      </c>
      <c r="D171" s="193" t="s">
        <v>512</v>
      </c>
      <c r="E171" s="193" t="s">
        <v>477</v>
      </c>
      <c r="F171" s="179" t="s">
        <v>430</v>
      </c>
      <c r="G171" s="180"/>
      <c r="H171" s="309" t="s">
        <v>456</v>
      </c>
      <c r="I171" s="181" t="s">
        <v>511</v>
      </c>
      <c r="J171" s="181" t="s">
        <v>522</v>
      </c>
      <c r="K171" s="161" t="s">
        <v>506</v>
      </c>
      <c r="L171" s="161"/>
      <c r="M171" s="161"/>
      <c r="N171" s="166"/>
    </row>
    <row r="172" spans="2:14" x14ac:dyDescent="0.2">
      <c r="B172" s="198" t="s">
        <v>604</v>
      </c>
      <c r="C172" s="99" t="s">
        <v>563</v>
      </c>
      <c r="D172" s="193" t="s">
        <v>512</v>
      </c>
      <c r="E172" s="193" t="s">
        <v>477</v>
      </c>
      <c r="F172" s="179" t="s">
        <v>430</v>
      </c>
      <c r="G172" s="180"/>
      <c r="H172" s="161"/>
      <c r="I172" s="161"/>
      <c r="J172" s="161"/>
      <c r="K172" s="161"/>
      <c r="L172" s="161"/>
      <c r="M172" s="161"/>
      <c r="N172" s="166"/>
    </row>
    <row r="173" spans="2:14" x14ac:dyDescent="0.2">
      <c r="B173" s="198" t="s">
        <v>605</v>
      </c>
      <c r="C173" s="99" t="s">
        <v>561</v>
      </c>
      <c r="D173" s="193" t="s">
        <v>512</v>
      </c>
      <c r="E173" s="193" t="s">
        <v>477</v>
      </c>
      <c r="F173" s="184" t="s">
        <v>430</v>
      </c>
      <c r="G173" s="184"/>
      <c r="H173" s="161"/>
      <c r="I173" s="161"/>
      <c r="J173" s="161"/>
      <c r="K173" s="161"/>
      <c r="L173" s="161"/>
      <c r="M173" s="161"/>
      <c r="N173" s="166"/>
    </row>
    <row r="174" spans="2:14" x14ac:dyDescent="0.2">
      <c r="B174" s="170"/>
      <c r="C174" s="161"/>
      <c r="D174" s="161"/>
      <c r="E174" s="161"/>
      <c r="F174" s="161"/>
      <c r="G174" s="161"/>
      <c r="H174" s="161"/>
      <c r="I174" s="161"/>
      <c r="J174" s="161"/>
      <c r="K174" s="161"/>
      <c r="L174" s="161"/>
      <c r="M174" s="161"/>
      <c r="N174" s="166"/>
    </row>
    <row r="175" spans="2:14" x14ac:dyDescent="0.2">
      <c r="B175" s="170"/>
      <c r="C175" s="161" t="s">
        <v>420</v>
      </c>
      <c r="D175" s="161"/>
      <c r="E175" s="161"/>
      <c r="F175" s="161"/>
      <c r="G175" s="161"/>
      <c r="H175" s="161"/>
      <c r="I175" s="161"/>
      <c r="J175" s="161"/>
      <c r="K175" s="161"/>
      <c r="L175" s="161"/>
      <c r="M175" s="161"/>
      <c r="N175" s="166"/>
    </row>
    <row r="176" spans="2:14" x14ac:dyDescent="0.2">
      <c r="B176" s="197" t="s">
        <v>419</v>
      </c>
      <c r="C176" s="192" t="s">
        <v>421</v>
      </c>
      <c r="D176" s="192" t="s">
        <v>422</v>
      </c>
      <c r="E176" s="192" t="s">
        <v>466</v>
      </c>
      <c r="F176" s="192" t="s">
        <v>479</v>
      </c>
      <c r="G176" s="161"/>
      <c r="H176" s="308" t="s">
        <v>461</v>
      </c>
      <c r="I176" s="178" t="s">
        <v>442</v>
      </c>
      <c r="J176" s="178" t="s">
        <v>443</v>
      </c>
      <c r="K176" s="178" t="s">
        <v>505</v>
      </c>
      <c r="L176" s="161"/>
      <c r="M176" s="161"/>
      <c r="N176" s="166"/>
    </row>
    <row r="177" spans="2:14" x14ac:dyDescent="0.2">
      <c r="B177" s="198" t="s">
        <v>603</v>
      </c>
      <c r="C177" s="99" t="s">
        <v>562</v>
      </c>
      <c r="D177" s="193" t="s">
        <v>456</v>
      </c>
      <c r="E177" s="193" t="s">
        <v>477</v>
      </c>
      <c r="F177" s="179" t="s">
        <v>430</v>
      </c>
      <c r="G177" s="180"/>
      <c r="H177" s="309" t="s">
        <v>465</v>
      </c>
      <c r="I177" s="181" t="s">
        <v>513</v>
      </c>
      <c r="J177" s="181" t="s">
        <v>514</v>
      </c>
      <c r="K177" s="161" t="s">
        <v>506</v>
      </c>
      <c r="L177" s="161"/>
      <c r="M177" s="161"/>
      <c r="N177" s="166"/>
    </row>
    <row r="178" spans="2:14" x14ac:dyDescent="0.2">
      <c r="B178" s="198" t="s">
        <v>604</v>
      </c>
      <c r="C178" s="99" t="s">
        <v>563</v>
      </c>
      <c r="D178" s="193" t="s">
        <v>456</v>
      </c>
      <c r="E178" s="193" t="s">
        <v>477</v>
      </c>
      <c r="F178" s="179" t="s">
        <v>430</v>
      </c>
      <c r="G178" s="180"/>
      <c r="H178" s="161"/>
      <c r="I178" s="161"/>
      <c r="J178" s="161"/>
      <c r="K178" s="161"/>
      <c r="L178" s="161"/>
      <c r="M178" s="161"/>
      <c r="N178" s="166"/>
    </row>
    <row r="179" spans="2:14" ht="17" thickBot="1" x14ac:dyDescent="0.25">
      <c r="B179" s="199" t="s">
        <v>605</v>
      </c>
      <c r="C179" s="98" t="s">
        <v>561</v>
      </c>
      <c r="D179" s="194" t="s">
        <v>456</v>
      </c>
      <c r="E179" s="194" t="s">
        <v>477</v>
      </c>
      <c r="F179" s="310" t="s">
        <v>430</v>
      </c>
      <c r="G179" s="310"/>
      <c r="H179" s="171"/>
      <c r="I179" s="171"/>
      <c r="J179" s="171"/>
      <c r="K179" s="171"/>
      <c r="L179" s="171"/>
      <c r="M179" s="171"/>
      <c r="N179" s="172"/>
    </row>
  </sheetData>
  <phoneticPr fontId="3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135"/>
  <sheetViews>
    <sheetView topLeftCell="E122" workbookViewId="0">
      <selection activeCell="T154" sqref="T154"/>
    </sheetView>
  </sheetViews>
  <sheetFormatPr baseColWidth="10" defaultRowHeight="16" x14ac:dyDescent="0.2"/>
  <sheetData>
    <row r="2" spans="2:14" ht="17" thickBot="1" x14ac:dyDescent="0.25"/>
    <row r="3" spans="2:14" ht="17" thickBot="1" x14ac:dyDescent="0.25">
      <c r="B3" s="103" t="s">
        <v>523</v>
      </c>
      <c r="C3" s="102" t="s">
        <v>553</v>
      </c>
      <c r="D3" s="101" t="s">
        <v>555</v>
      </c>
      <c r="E3" s="164"/>
      <c r="F3" s="164"/>
      <c r="G3" s="164"/>
      <c r="H3" s="164"/>
      <c r="I3" s="164"/>
      <c r="J3" s="164"/>
      <c r="K3" s="164"/>
      <c r="L3" s="164"/>
      <c r="M3" s="164"/>
      <c r="N3" s="165"/>
    </row>
    <row r="4" spans="2:14" x14ac:dyDescent="0.2">
      <c r="B4" s="196"/>
      <c r="C4" s="121" t="s">
        <v>420</v>
      </c>
      <c r="D4" s="121"/>
      <c r="E4" s="121"/>
      <c r="F4" s="161"/>
      <c r="G4" s="161"/>
      <c r="H4" s="161"/>
      <c r="I4" s="161"/>
      <c r="J4" s="161"/>
      <c r="K4" s="161"/>
      <c r="L4" s="161"/>
      <c r="M4" s="161"/>
      <c r="N4" s="166"/>
    </row>
    <row r="5" spans="2:14" x14ac:dyDescent="0.2">
      <c r="B5" s="197" t="s">
        <v>419</v>
      </c>
      <c r="C5" s="192" t="s">
        <v>421</v>
      </c>
      <c r="D5" s="192" t="s">
        <v>422</v>
      </c>
      <c r="E5" s="192" t="s">
        <v>425</v>
      </c>
      <c r="F5" s="192" t="s">
        <v>479</v>
      </c>
      <c r="G5" s="161"/>
      <c r="H5" s="188" t="s">
        <v>461</v>
      </c>
      <c r="I5" s="178" t="s">
        <v>442</v>
      </c>
      <c r="J5" s="178" t="s">
        <v>443</v>
      </c>
      <c r="K5" s="178" t="s">
        <v>505</v>
      </c>
      <c r="L5" s="161"/>
      <c r="M5" s="161"/>
      <c r="N5" s="166"/>
    </row>
    <row r="6" spans="2:14" x14ac:dyDescent="0.2">
      <c r="B6" s="198" t="s">
        <v>603</v>
      </c>
      <c r="C6" s="99" t="s">
        <v>564</v>
      </c>
      <c r="D6" s="193" t="s">
        <v>607</v>
      </c>
      <c r="E6" s="193" t="s">
        <v>426</v>
      </c>
      <c r="F6" s="179" t="s">
        <v>430</v>
      </c>
      <c r="G6" s="180"/>
      <c r="H6" s="189" t="s">
        <v>462</v>
      </c>
      <c r="I6" s="181" t="s">
        <v>432</v>
      </c>
      <c r="J6" s="181" t="s">
        <v>433</v>
      </c>
      <c r="K6" s="161" t="s">
        <v>506</v>
      </c>
      <c r="L6" s="161"/>
      <c r="M6" s="161"/>
      <c r="N6" s="166"/>
    </row>
    <row r="7" spans="2:14" x14ac:dyDescent="0.2">
      <c r="B7" s="198" t="s">
        <v>604</v>
      </c>
      <c r="C7" s="99" t="s">
        <v>565</v>
      </c>
      <c r="D7" s="193" t="s">
        <v>607</v>
      </c>
      <c r="E7" s="193" t="s">
        <v>427</v>
      </c>
      <c r="F7" s="179" t="s">
        <v>430</v>
      </c>
      <c r="G7" s="180"/>
      <c r="H7" s="121"/>
      <c r="I7" s="161"/>
      <c r="J7" s="161"/>
      <c r="K7" s="161"/>
      <c r="L7" s="161"/>
      <c r="M7" s="161"/>
      <c r="N7" s="166"/>
    </row>
    <row r="8" spans="2:14" x14ac:dyDescent="0.2">
      <c r="B8" s="198" t="s">
        <v>605</v>
      </c>
      <c r="C8" s="99" t="s">
        <v>566</v>
      </c>
      <c r="D8" s="193" t="s">
        <v>608</v>
      </c>
      <c r="E8" s="193" t="s">
        <v>428</v>
      </c>
      <c r="F8" s="182" t="s">
        <v>429</v>
      </c>
      <c r="G8" s="183"/>
      <c r="H8" s="121"/>
      <c r="I8" s="161"/>
      <c r="J8" s="161"/>
      <c r="K8" s="161"/>
      <c r="L8" s="161"/>
      <c r="M8" s="161"/>
      <c r="N8" s="166"/>
    </row>
    <row r="9" spans="2:14" x14ac:dyDescent="0.2">
      <c r="B9" s="196"/>
      <c r="C9" s="121"/>
      <c r="D9" s="121"/>
      <c r="E9" s="121"/>
      <c r="F9" s="161"/>
      <c r="G9" s="161"/>
      <c r="H9" s="121"/>
      <c r="I9" s="161"/>
      <c r="J9" s="161"/>
      <c r="K9" s="161"/>
      <c r="L9" s="161"/>
      <c r="M9" s="161"/>
      <c r="N9" s="166"/>
    </row>
    <row r="10" spans="2:14" x14ac:dyDescent="0.2">
      <c r="B10" s="196"/>
      <c r="C10" s="121" t="s">
        <v>420</v>
      </c>
      <c r="D10" s="121"/>
      <c r="E10" s="121"/>
      <c r="F10" s="161"/>
      <c r="G10" s="161"/>
      <c r="H10" s="121"/>
      <c r="I10" s="161"/>
      <c r="J10" s="161"/>
      <c r="K10" s="161"/>
      <c r="L10" s="161"/>
      <c r="M10" s="161"/>
      <c r="N10" s="166"/>
    </row>
    <row r="11" spans="2:14" x14ac:dyDescent="0.2">
      <c r="B11" s="197" t="s">
        <v>419</v>
      </c>
      <c r="C11" s="192" t="s">
        <v>421</v>
      </c>
      <c r="D11" s="192" t="s">
        <v>422</v>
      </c>
      <c r="E11" s="192" t="s">
        <v>425</v>
      </c>
      <c r="F11" s="192" t="s">
        <v>479</v>
      </c>
      <c r="G11" s="161"/>
      <c r="H11" s="188" t="s">
        <v>461</v>
      </c>
      <c r="I11" s="178" t="s">
        <v>442</v>
      </c>
      <c r="J11" s="178" t="s">
        <v>443</v>
      </c>
      <c r="K11" s="306" t="s">
        <v>505</v>
      </c>
      <c r="L11" s="306"/>
      <c r="M11" s="307"/>
      <c r="N11" s="166"/>
    </row>
    <row r="12" spans="2:14" x14ac:dyDescent="0.2">
      <c r="B12" s="198" t="s">
        <v>603</v>
      </c>
      <c r="C12" s="99" t="s">
        <v>564</v>
      </c>
      <c r="D12" s="193" t="s">
        <v>607</v>
      </c>
      <c r="E12" s="193" t="s">
        <v>426</v>
      </c>
      <c r="F12" s="179" t="s">
        <v>430</v>
      </c>
      <c r="G12" s="180"/>
      <c r="H12" s="189" t="s">
        <v>463</v>
      </c>
      <c r="I12" s="181" t="s">
        <v>434</v>
      </c>
      <c r="J12" s="181" t="s">
        <v>433</v>
      </c>
      <c r="K12" s="307" t="s">
        <v>506</v>
      </c>
      <c r="L12" s="307"/>
      <c r="M12" s="307"/>
      <c r="N12" s="166"/>
    </row>
    <row r="13" spans="2:14" x14ac:dyDescent="0.2">
      <c r="B13" s="198" t="s">
        <v>604</v>
      </c>
      <c r="C13" s="99" t="s">
        <v>565</v>
      </c>
      <c r="D13" s="193" t="s">
        <v>607</v>
      </c>
      <c r="E13" s="193" t="s">
        <v>427</v>
      </c>
      <c r="F13" s="179" t="s">
        <v>430</v>
      </c>
      <c r="G13" s="180"/>
      <c r="H13" s="121"/>
      <c r="I13" s="161"/>
      <c r="J13" s="161"/>
      <c r="K13" s="161"/>
      <c r="L13" s="161"/>
      <c r="M13" s="161"/>
      <c r="N13" s="166"/>
    </row>
    <row r="14" spans="2:14" x14ac:dyDescent="0.2">
      <c r="B14" s="198" t="s">
        <v>605</v>
      </c>
      <c r="C14" s="99" t="s">
        <v>566</v>
      </c>
      <c r="D14" s="193" t="s">
        <v>607</v>
      </c>
      <c r="E14" s="193" t="s">
        <v>428</v>
      </c>
      <c r="F14" s="184" t="s">
        <v>430</v>
      </c>
      <c r="G14" s="184"/>
      <c r="H14" s="121"/>
      <c r="I14" s="161"/>
      <c r="J14" s="161"/>
      <c r="K14" s="161"/>
      <c r="L14" s="161"/>
      <c r="M14" s="161"/>
      <c r="N14" s="166"/>
    </row>
    <row r="15" spans="2:14" x14ac:dyDescent="0.2">
      <c r="B15" s="196"/>
      <c r="C15" s="121"/>
      <c r="D15" s="121"/>
      <c r="E15" s="121"/>
      <c r="F15" s="161"/>
      <c r="G15" s="161"/>
      <c r="H15" s="121"/>
      <c r="I15" s="161"/>
      <c r="J15" s="161"/>
      <c r="K15" s="161"/>
      <c r="L15" s="161"/>
      <c r="M15" s="161"/>
      <c r="N15" s="166"/>
    </row>
    <row r="16" spans="2:14" x14ac:dyDescent="0.2">
      <c r="B16" s="196"/>
      <c r="C16" s="121" t="s">
        <v>420</v>
      </c>
      <c r="D16" s="121"/>
      <c r="E16" s="121"/>
      <c r="F16" s="161"/>
      <c r="G16" s="161"/>
      <c r="H16" s="121"/>
      <c r="I16" s="161"/>
      <c r="J16" s="161"/>
      <c r="K16" s="161"/>
      <c r="L16" s="161"/>
      <c r="M16" s="161"/>
      <c r="N16" s="166"/>
    </row>
    <row r="17" spans="2:14" x14ac:dyDescent="0.2">
      <c r="B17" s="197" t="s">
        <v>419</v>
      </c>
      <c r="C17" s="192" t="s">
        <v>421</v>
      </c>
      <c r="D17" s="192" t="s">
        <v>422</v>
      </c>
      <c r="E17" s="192" t="s">
        <v>466</v>
      </c>
      <c r="F17" s="192" t="s">
        <v>479</v>
      </c>
      <c r="G17" s="161"/>
      <c r="H17" s="188" t="s">
        <v>461</v>
      </c>
      <c r="I17" s="178" t="s">
        <v>442</v>
      </c>
      <c r="J17" s="178" t="s">
        <v>443</v>
      </c>
      <c r="K17" s="306" t="s">
        <v>505</v>
      </c>
      <c r="L17" s="306"/>
      <c r="M17" s="307"/>
      <c r="N17" s="166"/>
    </row>
    <row r="18" spans="2:14" x14ac:dyDescent="0.2">
      <c r="B18" s="198" t="s">
        <v>603</v>
      </c>
      <c r="C18" s="99" t="s">
        <v>564</v>
      </c>
      <c r="D18" s="193" t="s">
        <v>435</v>
      </c>
      <c r="E18" s="193" t="s">
        <v>477</v>
      </c>
      <c r="F18" s="179" t="s">
        <v>430</v>
      </c>
      <c r="G18" s="180"/>
      <c r="H18" s="189" t="s">
        <v>464</v>
      </c>
      <c r="I18" s="181" t="s">
        <v>436</v>
      </c>
      <c r="J18" s="181" t="s">
        <v>437</v>
      </c>
      <c r="K18" s="307" t="s">
        <v>506</v>
      </c>
      <c r="L18" s="307"/>
      <c r="M18" s="307"/>
      <c r="N18" s="166"/>
    </row>
    <row r="19" spans="2:14" x14ac:dyDescent="0.2">
      <c r="B19" s="198" t="s">
        <v>604</v>
      </c>
      <c r="C19" s="99" t="s">
        <v>565</v>
      </c>
      <c r="D19" s="193" t="s">
        <v>435</v>
      </c>
      <c r="E19" s="193" t="s">
        <v>477</v>
      </c>
      <c r="F19" s="179" t="s">
        <v>430</v>
      </c>
      <c r="G19" s="180"/>
      <c r="H19" s="121"/>
      <c r="I19" s="161"/>
      <c r="J19" s="161"/>
      <c r="K19" s="161"/>
      <c r="L19" s="161"/>
      <c r="M19" s="161"/>
      <c r="N19" s="166"/>
    </row>
    <row r="20" spans="2:14" x14ac:dyDescent="0.2">
      <c r="B20" s="198" t="s">
        <v>605</v>
      </c>
      <c r="C20" s="99" t="s">
        <v>566</v>
      </c>
      <c r="D20" s="193" t="s">
        <v>435</v>
      </c>
      <c r="E20" s="193" t="s">
        <v>477</v>
      </c>
      <c r="F20" s="179" t="s">
        <v>430</v>
      </c>
      <c r="G20" s="180"/>
      <c r="H20" s="121"/>
      <c r="I20" s="161"/>
      <c r="J20" s="161"/>
      <c r="K20" s="161"/>
      <c r="L20" s="161"/>
      <c r="M20" s="161"/>
      <c r="N20" s="166"/>
    </row>
    <row r="21" spans="2:14" x14ac:dyDescent="0.2">
      <c r="B21" s="196"/>
      <c r="C21" s="121"/>
      <c r="D21" s="121"/>
      <c r="E21" s="121"/>
      <c r="F21" s="161"/>
      <c r="G21" s="161"/>
      <c r="H21" s="121"/>
      <c r="I21" s="161"/>
      <c r="J21" s="161"/>
      <c r="K21" s="161"/>
      <c r="L21" s="161"/>
      <c r="M21" s="161"/>
      <c r="N21" s="166"/>
    </row>
    <row r="22" spans="2:14" x14ac:dyDescent="0.2">
      <c r="B22" s="196"/>
      <c r="C22" s="121" t="s">
        <v>420</v>
      </c>
      <c r="D22" s="121"/>
      <c r="E22" s="121"/>
      <c r="F22" s="161"/>
      <c r="G22" s="161"/>
      <c r="H22" s="121"/>
      <c r="I22" s="161"/>
      <c r="J22" s="161"/>
      <c r="K22" s="161"/>
      <c r="L22" s="161"/>
      <c r="M22" s="161"/>
      <c r="N22" s="166"/>
    </row>
    <row r="23" spans="2:14" x14ac:dyDescent="0.2">
      <c r="B23" s="197" t="s">
        <v>419</v>
      </c>
      <c r="C23" s="192" t="s">
        <v>421</v>
      </c>
      <c r="D23" s="192" t="s">
        <v>422</v>
      </c>
      <c r="E23" s="192" t="s">
        <v>466</v>
      </c>
      <c r="F23" s="192" t="s">
        <v>479</v>
      </c>
      <c r="G23" s="161"/>
      <c r="H23" s="188" t="s">
        <v>461</v>
      </c>
      <c r="I23" s="178" t="s">
        <v>442</v>
      </c>
      <c r="J23" s="178" t="s">
        <v>443</v>
      </c>
      <c r="K23" s="306" t="s">
        <v>505</v>
      </c>
      <c r="L23" s="306"/>
      <c r="M23" s="307"/>
      <c r="N23" s="166"/>
    </row>
    <row r="24" spans="2:14" x14ac:dyDescent="0.2">
      <c r="B24" s="198" t="s">
        <v>603</v>
      </c>
      <c r="C24" s="99" t="s">
        <v>564</v>
      </c>
      <c r="D24" s="193" t="s">
        <v>456</v>
      </c>
      <c r="E24" s="193" t="s">
        <v>477</v>
      </c>
      <c r="F24" s="179" t="s">
        <v>430</v>
      </c>
      <c r="G24" s="180"/>
      <c r="H24" s="189" t="s">
        <v>465</v>
      </c>
      <c r="I24" s="181" t="s">
        <v>458</v>
      </c>
      <c r="J24" s="181" t="s">
        <v>459</v>
      </c>
      <c r="K24" s="307" t="s">
        <v>506</v>
      </c>
      <c r="L24" s="307"/>
      <c r="M24" s="307"/>
      <c r="N24" s="166"/>
    </row>
    <row r="25" spans="2:14" x14ac:dyDescent="0.2">
      <c r="B25" s="198" t="s">
        <v>604</v>
      </c>
      <c r="C25" s="99" t="s">
        <v>565</v>
      </c>
      <c r="D25" s="193" t="s">
        <v>456</v>
      </c>
      <c r="E25" s="193" t="s">
        <v>477</v>
      </c>
      <c r="F25" s="179" t="s">
        <v>430</v>
      </c>
      <c r="G25" s="180"/>
      <c r="H25" s="161"/>
      <c r="I25" s="161"/>
      <c r="J25" s="161"/>
      <c r="K25" s="161"/>
      <c r="L25" s="161"/>
      <c r="M25" s="161"/>
      <c r="N25" s="166"/>
    </row>
    <row r="26" spans="2:14" ht="17" thickBot="1" x14ac:dyDescent="0.25">
      <c r="B26" s="199" t="s">
        <v>605</v>
      </c>
      <c r="C26" s="98" t="s">
        <v>566</v>
      </c>
      <c r="D26" s="194" t="s">
        <v>456</v>
      </c>
      <c r="E26" s="194" t="s">
        <v>477</v>
      </c>
      <c r="F26" s="185" t="s">
        <v>430</v>
      </c>
      <c r="G26" s="186"/>
      <c r="H26" s="171"/>
      <c r="I26" s="171"/>
      <c r="J26" s="171"/>
      <c r="K26" s="171"/>
      <c r="L26" s="171"/>
      <c r="M26" s="171"/>
      <c r="N26" s="172"/>
    </row>
    <row r="27" spans="2:14" ht="17" thickBot="1" x14ac:dyDescent="0.25"/>
    <row r="28" spans="2:14" ht="17" thickBot="1" x14ac:dyDescent="0.25">
      <c r="B28" s="187" t="s">
        <v>524</v>
      </c>
      <c r="C28" s="102" t="s">
        <v>553</v>
      </c>
      <c r="D28" s="101" t="s">
        <v>555</v>
      </c>
      <c r="E28" s="164"/>
      <c r="F28" s="164"/>
      <c r="G28" s="164"/>
      <c r="H28" s="164"/>
      <c r="I28" s="164"/>
      <c r="J28" s="164"/>
      <c r="K28" s="164"/>
      <c r="L28" s="164"/>
      <c r="M28" s="164"/>
      <c r="N28" s="165"/>
    </row>
    <row r="29" spans="2:14" x14ac:dyDescent="0.2">
      <c r="B29" s="170"/>
      <c r="C29" s="161" t="s">
        <v>420</v>
      </c>
      <c r="D29" s="161"/>
      <c r="E29" s="161"/>
      <c r="F29" s="161"/>
      <c r="G29" s="161"/>
      <c r="H29" s="161"/>
      <c r="I29" s="161"/>
      <c r="J29" s="161"/>
      <c r="K29" s="161"/>
      <c r="L29" s="161"/>
      <c r="M29" s="161"/>
      <c r="N29" s="166"/>
    </row>
    <row r="30" spans="2:14" x14ac:dyDescent="0.2">
      <c r="B30" s="197" t="s">
        <v>419</v>
      </c>
      <c r="C30" s="192" t="s">
        <v>421</v>
      </c>
      <c r="D30" s="192" t="s">
        <v>422</v>
      </c>
      <c r="E30" s="192" t="s">
        <v>466</v>
      </c>
      <c r="F30" s="192" t="s">
        <v>479</v>
      </c>
      <c r="G30" s="161"/>
      <c r="H30" s="308" t="s">
        <v>461</v>
      </c>
      <c r="I30" s="178" t="s">
        <v>442</v>
      </c>
      <c r="J30" s="178" t="s">
        <v>443</v>
      </c>
      <c r="K30" s="178" t="s">
        <v>505</v>
      </c>
      <c r="L30" s="161"/>
      <c r="M30" s="161"/>
      <c r="N30" s="166"/>
    </row>
    <row r="31" spans="2:14" x14ac:dyDescent="0.2">
      <c r="B31" s="198" t="s">
        <v>603</v>
      </c>
      <c r="C31" s="99" t="s">
        <v>564</v>
      </c>
      <c r="D31" s="193" t="s">
        <v>476</v>
      </c>
      <c r="E31" s="193" t="s">
        <v>477</v>
      </c>
      <c r="F31" s="179" t="s">
        <v>430</v>
      </c>
      <c r="G31" s="180"/>
      <c r="H31" s="309" t="s">
        <v>435</v>
      </c>
      <c r="I31" s="181" t="s">
        <v>484</v>
      </c>
      <c r="J31" s="181" t="s">
        <v>483</v>
      </c>
      <c r="K31" s="161" t="s">
        <v>506</v>
      </c>
      <c r="L31" s="161"/>
      <c r="M31" s="161"/>
      <c r="N31" s="166"/>
    </row>
    <row r="32" spans="2:14" x14ac:dyDescent="0.2">
      <c r="B32" s="198" t="s">
        <v>604</v>
      </c>
      <c r="C32" s="99" t="s">
        <v>565</v>
      </c>
      <c r="D32" s="193" t="s">
        <v>476</v>
      </c>
      <c r="E32" s="193" t="s">
        <v>477</v>
      </c>
      <c r="F32" s="179" t="s">
        <v>430</v>
      </c>
      <c r="G32" s="180"/>
      <c r="H32" s="161"/>
      <c r="I32" s="161"/>
      <c r="J32" s="161"/>
      <c r="K32" s="161"/>
      <c r="L32" s="161"/>
      <c r="M32" s="161"/>
      <c r="N32" s="166"/>
    </row>
    <row r="33" spans="2:14" x14ac:dyDescent="0.2">
      <c r="B33" s="198" t="s">
        <v>605</v>
      </c>
      <c r="C33" s="99" t="s">
        <v>566</v>
      </c>
      <c r="D33" s="193" t="s">
        <v>476</v>
      </c>
      <c r="E33" s="193" t="s">
        <v>477</v>
      </c>
      <c r="F33" s="184" t="s">
        <v>430</v>
      </c>
      <c r="G33" s="184"/>
      <c r="H33" s="161"/>
      <c r="I33" s="161"/>
      <c r="J33" s="161"/>
      <c r="K33" s="161"/>
      <c r="L33" s="161"/>
      <c r="M33" s="161"/>
      <c r="N33" s="166"/>
    </row>
    <row r="34" spans="2:14" x14ac:dyDescent="0.2">
      <c r="B34" s="170"/>
      <c r="C34" s="161"/>
      <c r="D34" s="161"/>
      <c r="E34" s="161"/>
      <c r="F34" s="161"/>
      <c r="G34" s="161"/>
      <c r="H34" s="161"/>
      <c r="I34" s="161"/>
      <c r="J34" s="161"/>
      <c r="K34" s="161"/>
      <c r="L34" s="161"/>
      <c r="M34" s="161"/>
      <c r="N34" s="166"/>
    </row>
    <row r="35" spans="2:14" x14ac:dyDescent="0.2">
      <c r="B35" s="170"/>
      <c r="C35" s="161" t="s">
        <v>420</v>
      </c>
      <c r="D35" s="161"/>
      <c r="E35" s="161"/>
      <c r="F35" s="161"/>
      <c r="G35" s="161"/>
      <c r="H35" s="161"/>
      <c r="I35" s="161"/>
      <c r="J35" s="161"/>
      <c r="K35" s="161"/>
      <c r="L35" s="161"/>
      <c r="M35" s="161"/>
      <c r="N35" s="166"/>
    </row>
    <row r="36" spans="2:14" x14ac:dyDescent="0.2">
      <c r="B36" s="197" t="s">
        <v>419</v>
      </c>
      <c r="C36" s="192" t="s">
        <v>421</v>
      </c>
      <c r="D36" s="192" t="s">
        <v>422</v>
      </c>
      <c r="E36" s="192" t="s">
        <v>466</v>
      </c>
      <c r="F36" s="195" t="s">
        <v>480</v>
      </c>
      <c r="G36" s="161"/>
      <c r="H36" s="308" t="s">
        <v>461</v>
      </c>
      <c r="I36" s="178" t="s">
        <v>442</v>
      </c>
      <c r="J36" s="178" t="s">
        <v>443</v>
      </c>
      <c r="K36" s="178" t="s">
        <v>505</v>
      </c>
      <c r="L36" s="161"/>
      <c r="M36" s="161"/>
      <c r="N36" s="166"/>
    </row>
    <row r="37" spans="2:14" x14ac:dyDescent="0.2">
      <c r="B37" s="198" t="s">
        <v>603</v>
      </c>
      <c r="C37" s="99" t="s">
        <v>564</v>
      </c>
      <c r="D37" s="193" t="s">
        <v>516</v>
      </c>
      <c r="E37" s="193" t="s">
        <v>477</v>
      </c>
      <c r="F37" s="179" t="s">
        <v>430</v>
      </c>
      <c r="G37" s="180"/>
      <c r="H37" s="309" t="s">
        <v>607</v>
      </c>
      <c r="I37" s="181" t="s">
        <v>481</v>
      </c>
      <c r="J37" s="181" t="s">
        <v>482</v>
      </c>
      <c r="K37" s="161" t="s">
        <v>506</v>
      </c>
      <c r="L37" s="161"/>
      <c r="M37" s="161"/>
      <c r="N37" s="166"/>
    </row>
    <row r="38" spans="2:14" x14ac:dyDescent="0.2">
      <c r="B38" s="198" t="s">
        <v>604</v>
      </c>
      <c r="C38" s="99" t="s">
        <v>565</v>
      </c>
      <c r="D38" s="193" t="s">
        <v>516</v>
      </c>
      <c r="E38" s="193" t="s">
        <v>477</v>
      </c>
      <c r="F38" s="179" t="s">
        <v>430</v>
      </c>
      <c r="G38" s="180"/>
      <c r="H38" s="161"/>
      <c r="I38" s="161"/>
      <c r="J38" s="161"/>
      <c r="K38" s="161"/>
      <c r="L38" s="161"/>
      <c r="M38" s="161"/>
      <c r="N38" s="166"/>
    </row>
    <row r="39" spans="2:14" x14ac:dyDescent="0.2">
      <c r="B39" s="198" t="s">
        <v>605</v>
      </c>
      <c r="C39" s="99" t="s">
        <v>566</v>
      </c>
      <c r="D39" s="193" t="s">
        <v>516</v>
      </c>
      <c r="E39" s="193" t="s">
        <v>477</v>
      </c>
      <c r="F39" s="184" t="s">
        <v>430</v>
      </c>
      <c r="G39" s="184"/>
      <c r="H39" s="161"/>
      <c r="I39" s="161"/>
      <c r="J39" s="161"/>
      <c r="K39" s="161"/>
      <c r="L39" s="161"/>
      <c r="M39" s="161"/>
      <c r="N39" s="166"/>
    </row>
    <row r="40" spans="2:14" x14ac:dyDescent="0.2">
      <c r="B40" s="170"/>
      <c r="D40" s="161"/>
      <c r="E40" s="161"/>
      <c r="F40" s="161"/>
      <c r="G40" s="161"/>
      <c r="H40" s="161"/>
      <c r="I40" s="161"/>
      <c r="J40" s="161"/>
      <c r="K40" s="161"/>
      <c r="L40" s="161"/>
      <c r="M40" s="161"/>
      <c r="N40" s="166"/>
    </row>
    <row r="41" spans="2:14" x14ac:dyDescent="0.2">
      <c r="B41" s="170"/>
      <c r="C41" s="161" t="s">
        <v>420</v>
      </c>
      <c r="D41" s="161"/>
      <c r="E41" s="161"/>
      <c r="F41" s="161"/>
      <c r="G41" s="161"/>
      <c r="H41" s="161"/>
      <c r="I41" s="161"/>
      <c r="J41" s="161"/>
      <c r="K41" s="161"/>
      <c r="L41" s="161"/>
      <c r="M41" s="161"/>
      <c r="N41" s="166"/>
    </row>
    <row r="42" spans="2:14" x14ac:dyDescent="0.2">
      <c r="B42" s="197" t="s">
        <v>419</v>
      </c>
      <c r="C42" s="192" t="s">
        <v>421</v>
      </c>
      <c r="D42" s="192" t="s">
        <v>422</v>
      </c>
      <c r="E42" s="192" t="s">
        <v>466</v>
      </c>
      <c r="F42" s="192" t="s">
        <v>479</v>
      </c>
      <c r="G42" s="161"/>
      <c r="H42" s="308" t="s">
        <v>461</v>
      </c>
      <c r="I42" s="178" t="s">
        <v>442</v>
      </c>
      <c r="J42" s="178" t="s">
        <v>443</v>
      </c>
      <c r="K42" s="178" t="s">
        <v>505</v>
      </c>
      <c r="L42" s="161"/>
      <c r="M42" s="161"/>
      <c r="N42" s="166"/>
    </row>
    <row r="43" spans="2:14" x14ac:dyDescent="0.2">
      <c r="B43" s="198" t="s">
        <v>603</v>
      </c>
      <c r="C43" s="99" t="s">
        <v>564</v>
      </c>
      <c r="D43" s="193" t="s">
        <v>456</v>
      </c>
      <c r="E43" s="193" t="s">
        <v>477</v>
      </c>
      <c r="F43" s="179" t="s">
        <v>430</v>
      </c>
      <c r="G43" s="180"/>
      <c r="H43" s="309" t="s">
        <v>465</v>
      </c>
      <c r="I43" s="181" t="s">
        <v>494</v>
      </c>
      <c r="J43" s="181" t="s">
        <v>493</v>
      </c>
      <c r="K43" s="161" t="s">
        <v>506</v>
      </c>
      <c r="L43" s="161"/>
      <c r="M43" s="161"/>
      <c r="N43" s="166"/>
    </row>
    <row r="44" spans="2:14" x14ac:dyDescent="0.2">
      <c r="B44" s="198" t="s">
        <v>604</v>
      </c>
      <c r="C44" s="99" t="s">
        <v>565</v>
      </c>
      <c r="D44" s="193" t="s">
        <v>456</v>
      </c>
      <c r="E44" s="193" t="s">
        <v>477</v>
      </c>
      <c r="F44" s="179" t="s">
        <v>430</v>
      </c>
      <c r="G44" s="180"/>
      <c r="H44" s="161"/>
      <c r="I44" s="161"/>
      <c r="J44" s="161"/>
      <c r="K44" s="161"/>
      <c r="L44" s="161"/>
      <c r="M44" s="161"/>
      <c r="N44" s="166"/>
    </row>
    <row r="45" spans="2:14" x14ac:dyDescent="0.2">
      <c r="B45" s="198" t="s">
        <v>605</v>
      </c>
      <c r="C45" s="99" t="s">
        <v>566</v>
      </c>
      <c r="D45" s="193" t="s">
        <v>456</v>
      </c>
      <c r="E45" s="193" t="s">
        <v>477</v>
      </c>
      <c r="F45" s="184" t="s">
        <v>430</v>
      </c>
      <c r="G45" s="184"/>
      <c r="H45" s="161"/>
      <c r="I45" s="161"/>
      <c r="J45" s="161"/>
      <c r="K45" s="161"/>
      <c r="L45" s="161"/>
      <c r="M45" s="161"/>
      <c r="N45" s="166"/>
    </row>
    <row r="46" spans="2:14" x14ac:dyDescent="0.2">
      <c r="B46" s="170"/>
      <c r="C46" s="161"/>
      <c r="D46" s="161"/>
      <c r="E46" s="161"/>
      <c r="F46" s="161"/>
      <c r="G46" s="161"/>
      <c r="H46" s="161"/>
      <c r="I46" s="161"/>
      <c r="J46" s="161"/>
      <c r="K46" s="161"/>
      <c r="L46" s="161"/>
      <c r="M46" s="161"/>
      <c r="N46" s="166"/>
    </row>
    <row r="47" spans="2:14" x14ac:dyDescent="0.2">
      <c r="B47" s="170"/>
      <c r="C47" s="161" t="s">
        <v>420</v>
      </c>
      <c r="D47" s="161"/>
      <c r="E47" s="161"/>
      <c r="F47" s="161"/>
      <c r="G47" s="161"/>
      <c r="H47" s="161"/>
      <c r="I47" s="161"/>
      <c r="J47" s="161"/>
      <c r="K47" s="161"/>
      <c r="L47" s="161"/>
      <c r="M47" s="161"/>
      <c r="N47" s="166"/>
    </row>
    <row r="48" spans="2:14" x14ac:dyDescent="0.2">
      <c r="B48" s="197" t="s">
        <v>419</v>
      </c>
      <c r="C48" s="192" t="s">
        <v>421</v>
      </c>
      <c r="D48" s="192" t="s">
        <v>422</v>
      </c>
      <c r="E48" s="192" t="s">
        <v>466</v>
      </c>
      <c r="F48" s="192" t="s">
        <v>479</v>
      </c>
      <c r="G48" s="161"/>
      <c r="H48" s="308" t="s">
        <v>461</v>
      </c>
      <c r="I48" s="178" t="s">
        <v>442</v>
      </c>
      <c r="J48" s="178" t="s">
        <v>443</v>
      </c>
      <c r="K48" s="178" t="s">
        <v>505</v>
      </c>
      <c r="L48" s="161"/>
      <c r="M48" s="161"/>
      <c r="N48" s="166"/>
    </row>
    <row r="49" spans="2:14" x14ac:dyDescent="0.2">
      <c r="B49" s="198" t="s">
        <v>603</v>
      </c>
      <c r="C49" s="99" t="s">
        <v>564</v>
      </c>
      <c r="D49" s="193" t="s">
        <v>456</v>
      </c>
      <c r="E49" s="193" t="s">
        <v>477</v>
      </c>
      <c r="F49" s="179" t="s">
        <v>430</v>
      </c>
      <c r="G49" s="180"/>
      <c r="H49" s="309" t="s">
        <v>465</v>
      </c>
      <c r="I49" s="181" t="s">
        <v>511</v>
      </c>
      <c r="J49" s="181" t="s">
        <v>522</v>
      </c>
      <c r="K49" s="161" t="s">
        <v>592</v>
      </c>
      <c r="L49" s="161"/>
      <c r="M49" s="161"/>
      <c r="N49" s="166"/>
    </row>
    <row r="50" spans="2:14" x14ac:dyDescent="0.2">
      <c r="B50" s="198" t="s">
        <v>604</v>
      </c>
      <c r="C50" s="99" t="s">
        <v>565</v>
      </c>
      <c r="D50" s="193" t="s">
        <v>456</v>
      </c>
      <c r="E50" s="193" t="s">
        <v>477</v>
      </c>
      <c r="F50" s="179" t="s">
        <v>430</v>
      </c>
      <c r="G50" s="180"/>
      <c r="H50" s="161"/>
      <c r="I50" s="161"/>
      <c r="J50" s="161"/>
      <c r="K50" s="161"/>
      <c r="L50" s="161"/>
      <c r="M50" s="161"/>
      <c r="N50" s="166"/>
    </row>
    <row r="51" spans="2:14" x14ac:dyDescent="0.2">
      <c r="B51" s="198" t="s">
        <v>605</v>
      </c>
      <c r="C51" s="99" t="s">
        <v>566</v>
      </c>
      <c r="D51" s="193" t="s">
        <v>456</v>
      </c>
      <c r="E51" s="193" t="s">
        <v>477</v>
      </c>
      <c r="F51" s="184" t="s">
        <v>430</v>
      </c>
      <c r="G51" s="184"/>
      <c r="H51" s="161"/>
      <c r="I51" s="161"/>
      <c r="J51" s="161"/>
      <c r="K51" s="161"/>
      <c r="L51" s="161"/>
      <c r="M51" s="161"/>
      <c r="N51" s="166"/>
    </row>
    <row r="52" spans="2:14" x14ac:dyDescent="0.2">
      <c r="B52" s="170"/>
      <c r="C52" s="161"/>
      <c r="D52" s="161"/>
      <c r="E52" s="161"/>
      <c r="F52" s="161"/>
      <c r="G52" s="161"/>
      <c r="H52" s="161"/>
      <c r="I52" s="161"/>
      <c r="J52" s="161"/>
      <c r="K52" s="161"/>
      <c r="L52" s="161"/>
      <c r="M52" s="161"/>
      <c r="N52" s="166"/>
    </row>
    <row r="53" spans="2:14" x14ac:dyDescent="0.2">
      <c r="B53" s="170"/>
      <c r="C53" s="161" t="s">
        <v>420</v>
      </c>
      <c r="D53" s="161"/>
      <c r="E53" s="161"/>
      <c r="F53" s="161"/>
      <c r="G53" s="161"/>
      <c r="H53" s="161"/>
      <c r="I53" s="161"/>
      <c r="J53" s="161"/>
      <c r="K53" s="161"/>
      <c r="L53" s="161"/>
      <c r="M53" s="161"/>
      <c r="N53" s="166"/>
    </row>
    <row r="54" spans="2:14" x14ac:dyDescent="0.2">
      <c r="B54" s="197" t="s">
        <v>419</v>
      </c>
      <c r="C54" s="192" t="s">
        <v>421</v>
      </c>
      <c r="D54" s="192" t="s">
        <v>422</v>
      </c>
      <c r="E54" s="192" t="s">
        <v>466</v>
      </c>
      <c r="F54" s="192" t="s">
        <v>479</v>
      </c>
      <c r="G54" s="161"/>
      <c r="H54" s="308" t="s">
        <v>461</v>
      </c>
      <c r="I54" s="178" t="s">
        <v>442</v>
      </c>
      <c r="J54" s="178" t="s">
        <v>443</v>
      </c>
      <c r="K54" s="178" t="s">
        <v>505</v>
      </c>
      <c r="L54" s="161"/>
      <c r="M54" s="161"/>
      <c r="N54" s="166"/>
    </row>
    <row r="55" spans="2:14" x14ac:dyDescent="0.2">
      <c r="B55" s="198" t="s">
        <v>603</v>
      </c>
      <c r="C55" s="99" t="s">
        <v>564</v>
      </c>
      <c r="D55" s="193" t="s">
        <v>512</v>
      </c>
      <c r="E55" s="193" t="s">
        <v>477</v>
      </c>
      <c r="F55" s="179" t="s">
        <v>430</v>
      </c>
      <c r="G55" s="180"/>
      <c r="H55" s="309" t="s">
        <v>456</v>
      </c>
      <c r="I55" s="181" t="s">
        <v>511</v>
      </c>
      <c r="J55" s="181" t="s">
        <v>492</v>
      </c>
      <c r="K55" s="161" t="s">
        <v>506</v>
      </c>
      <c r="L55" s="161"/>
      <c r="M55" s="161"/>
      <c r="N55" s="166"/>
    </row>
    <row r="56" spans="2:14" x14ac:dyDescent="0.2">
      <c r="B56" s="198" t="s">
        <v>604</v>
      </c>
      <c r="C56" s="99" t="s">
        <v>565</v>
      </c>
      <c r="D56" s="193" t="s">
        <v>512</v>
      </c>
      <c r="E56" s="193" t="s">
        <v>477</v>
      </c>
      <c r="F56" s="179" t="s">
        <v>430</v>
      </c>
      <c r="G56" s="180"/>
      <c r="H56" s="161"/>
      <c r="I56" s="161"/>
      <c r="J56" s="161"/>
      <c r="K56" s="161"/>
      <c r="L56" s="161"/>
      <c r="M56" s="161"/>
      <c r="N56" s="166"/>
    </row>
    <row r="57" spans="2:14" x14ac:dyDescent="0.2">
      <c r="B57" s="198" t="s">
        <v>605</v>
      </c>
      <c r="C57" s="99" t="s">
        <v>566</v>
      </c>
      <c r="D57" s="193" t="s">
        <v>512</v>
      </c>
      <c r="E57" s="193" t="s">
        <v>477</v>
      </c>
      <c r="F57" s="184" t="s">
        <v>430</v>
      </c>
      <c r="G57" s="184"/>
      <c r="H57" s="161"/>
      <c r="I57" s="161"/>
      <c r="J57" s="161"/>
      <c r="K57" s="161"/>
      <c r="L57" s="161"/>
      <c r="M57" s="161"/>
      <c r="N57" s="166"/>
    </row>
    <row r="58" spans="2:14" x14ac:dyDescent="0.2">
      <c r="B58" s="170"/>
      <c r="C58" s="161"/>
      <c r="D58" s="161"/>
      <c r="E58" s="161"/>
      <c r="F58" s="161"/>
      <c r="G58" s="161"/>
      <c r="H58" s="161"/>
      <c r="I58" s="161"/>
      <c r="J58" s="161"/>
      <c r="K58" s="161"/>
      <c r="L58" s="161"/>
      <c r="M58" s="161"/>
      <c r="N58" s="166"/>
    </row>
    <row r="59" spans="2:14" x14ac:dyDescent="0.2">
      <c r="B59" s="170"/>
      <c r="C59" s="161" t="s">
        <v>420</v>
      </c>
      <c r="D59" s="161"/>
      <c r="E59" s="161"/>
      <c r="F59" s="161"/>
      <c r="G59" s="161"/>
      <c r="H59" s="161"/>
      <c r="I59" s="161"/>
      <c r="J59" s="161"/>
      <c r="K59" s="161"/>
      <c r="L59" s="161"/>
      <c r="M59" s="161"/>
      <c r="N59" s="166"/>
    </row>
    <row r="60" spans="2:14" x14ac:dyDescent="0.2">
      <c r="B60" s="197" t="s">
        <v>419</v>
      </c>
      <c r="C60" s="192" t="s">
        <v>421</v>
      </c>
      <c r="D60" s="192" t="s">
        <v>422</v>
      </c>
      <c r="E60" s="192" t="s">
        <v>466</v>
      </c>
      <c r="F60" s="192" t="s">
        <v>479</v>
      </c>
      <c r="G60" s="161"/>
      <c r="H60" s="308" t="s">
        <v>461</v>
      </c>
      <c r="I60" s="178" t="s">
        <v>442</v>
      </c>
      <c r="J60" s="178" t="s">
        <v>443</v>
      </c>
      <c r="K60" s="178" t="s">
        <v>505</v>
      </c>
      <c r="L60" s="161"/>
      <c r="M60" s="161"/>
      <c r="N60" s="166"/>
    </row>
    <row r="61" spans="2:14" x14ac:dyDescent="0.2">
      <c r="B61" s="198" t="s">
        <v>603</v>
      </c>
      <c r="C61" s="99" t="s">
        <v>564</v>
      </c>
      <c r="D61" s="193" t="s">
        <v>456</v>
      </c>
      <c r="E61" s="193" t="s">
        <v>477</v>
      </c>
      <c r="F61" s="179" t="s">
        <v>430</v>
      </c>
      <c r="G61" s="180"/>
      <c r="H61" s="309" t="s">
        <v>465</v>
      </c>
      <c r="I61" s="181" t="s">
        <v>513</v>
      </c>
      <c r="J61" s="181" t="s">
        <v>514</v>
      </c>
      <c r="K61" s="161" t="s">
        <v>506</v>
      </c>
      <c r="L61" s="161"/>
      <c r="M61" s="161"/>
      <c r="N61" s="166"/>
    </row>
    <row r="62" spans="2:14" x14ac:dyDescent="0.2">
      <c r="B62" s="198" t="s">
        <v>604</v>
      </c>
      <c r="C62" s="99" t="s">
        <v>565</v>
      </c>
      <c r="D62" s="193" t="s">
        <v>456</v>
      </c>
      <c r="E62" s="193" t="s">
        <v>477</v>
      </c>
      <c r="F62" s="179" t="s">
        <v>430</v>
      </c>
      <c r="G62" s="180"/>
      <c r="H62" s="161"/>
      <c r="I62" s="161"/>
      <c r="J62" s="161"/>
      <c r="K62" s="161"/>
      <c r="L62" s="161"/>
      <c r="M62" s="161"/>
      <c r="N62" s="166"/>
    </row>
    <row r="63" spans="2:14" ht="17" thickBot="1" x14ac:dyDescent="0.25">
      <c r="B63" s="199" t="s">
        <v>605</v>
      </c>
      <c r="C63" s="98" t="s">
        <v>566</v>
      </c>
      <c r="D63" s="194" t="s">
        <v>456</v>
      </c>
      <c r="E63" s="194" t="s">
        <v>477</v>
      </c>
      <c r="F63" s="310" t="s">
        <v>430</v>
      </c>
      <c r="G63" s="310"/>
      <c r="H63" s="171"/>
      <c r="I63" s="171"/>
      <c r="J63" s="171"/>
      <c r="K63" s="171"/>
      <c r="L63" s="171"/>
      <c r="M63" s="171"/>
      <c r="N63" s="172"/>
    </row>
    <row r="65" spans="2:10" x14ac:dyDescent="0.2">
      <c r="B65" s="312" t="s">
        <v>480</v>
      </c>
      <c r="F65" t="s">
        <v>519</v>
      </c>
      <c r="H65" t="s">
        <v>519</v>
      </c>
    </row>
    <row r="66" spans="2:10" x14ac:dyDescent="0.2">
      <c r="B66" s="308" t="s">
        <v>461</v>
      </c>
      <c r="C66" s="178" t="s">
        <v>442</v>
      </c>
      <c r="D66" s="178" t="s">
        <v>443</v>
      </c>
      <c r="F66" s="152" t="s">
        <v>517</v>
      </c>
      <c r="G66" s="152"/>
      <c r="H66" s="152" t="s">
        <v>518</v>
      </c>
      <c r="J66" s="152" t="s">
        <v>520</v>
      </c>
    </row>
    <row r="67" spans="2:10" x14ac:dyDescent="0.2">
      <c r="B67" s="309" t="s">
        <v>607</v>
      </c>
      <c r="C67" s="181" t="s">
        <v>481</v>
      </c>
      <c r="D67" s="181" t="s">
        <v>482</v>
      </c>
      <c r="F67">
        <f>100*(2/60)</f>
        <v>3.3333333333333335</v>
      </c>
      <c r="J67">
        <f>100-F67-H67</f>
        <v>96.666666666666671</v>
      </c>
    </row>
    <row r="69" spans="2:10" x14ac:dyDescent="0.2">
      <c r="B69" s="311" t="s">
        <v>479</v>
      </c>
    </row>
    <row r="70" spans="2:10" x14ac:dyDescent="0.2">
      <c r="B70" s="188" t="s">
        <v>461</v>
      </c>
      <c r="C70" s="178" t="s">
        <v>442</v>
      </c>
      <c r="D70" s="178" t="s">
        <v>443</v>
      </c>
    </row>
    <row r="71" spans="2:10" x14ac:dyDescent="0.2">
      <c r="B71" s="189" t="s">
        <v>462</v>
      </c>
      <c r="C71" s="181" t="s">
        <v>432</v>
      </c>
      <c r="D71" s="181" t="s">
        <v>433</v>
      </c>
      <c r="F71">
        <f>100*(1/94)</f>
        <v>1.0638297872340425</v>
      </c>
      <c r="J71">
        <f>100-F71-H71</f>
        <v>98.936170212765958</v>
      </c>
    </row>
    <row r="73" spans="2:10" x14ac:dyDescent="0.2">
      <c r="B73" s="188" t="s">
        <v>461</v>
      </c>
      <c r="C73" s="178" t="s">
        <v>442</v>
      </c>
      <c r="D73" s="178" t="s">
        <v>443</v>
      </c>
    </row>
    <row r="74" spans="2:10" x14ac:dyDescent="0.2">
      <c r="B74" s="189" t="s">
        <v>463</v>
      </c>
      <c r="C74" s="181" t="s">
        <v>434</v>
      </c>
      <c r="D74" s="181" t="s">
        <v>433</v>
      </c>
      <c r="F74">
        <f>100*(3/94)</f>
        <v>3.1914893617021276</v>
      </c>
      <c r="J74">
        <f>100-F74-H74</f>
        <v>96.808510638297875</v>
      </c>
    </row>
    <row r="76" spans="2:10" x14ac:dyDescent="0.2">
      <c r="B76" s="308" t="s">
        <v>461</v>
      </c>
      <c r="C76" s="178" t="s">
        <v>442</v>
      </c>
      <c r="D76" s="178" t="s">
        <v>443</v>
      </c>
    </row>
    <row r="77" spans="2:10" x14ac:dyDescent="0.2">
      <c r="B77" s="309" t="s">
        <v>435</v>
      </c>
      <c r="C77" s="181" t="s">
        <v>484</v>
      </c>
      <c r="D77" s="181" t="s">
        <v>483</v>
      </c>
      <c r="F77">
        <f>100*(4/95)</f>
        <v>4.2105263157894735</v>
      </c>
      <c r="H77">
        <f>100*(1/95)</f>
        <v>1.0526315789473684</v>
      </c>
      <c r="J77">
        <f>100-F77-H77</f>
        <v>94.73684210526315</v>
      </c>
    </row>
    <row r="79" spans="2:10" x14ac:dyDescent="0.2">
      <c r="B79" s="188" t="s">
        <v>461</v>
      </c>
      <c r="C79" s="178" t="s">
        <v>442</v>
      </c>
      <c r="D79" s="178" t="s">
        <v>443</v>
      </c>
    </row>
    <row r="80" spans="2:10" x14ac:dyDescent="0.2">
      <c r="B80" s="189" t="s">
        <v>464</v>
      </c>
      <c r="C80" s="181" t="s">
        <v>436</v>
      </c>
      <c r="D80" s="181" t="s">
        <v>437</v>
      </c>
      <c r="F80">
        <f>100*(9/112)</f>
        <v>8.0357142857142865</v>
      </c>
      <c r="H80">
        <f>100*(1/112)</f>
        <v>0.89285714285714279</v>
      </c>
      <c r="J80">
        <f>100-F80-H80</f>
        <v>91.071428571428569</v>
      </c>
    </row>
    <row r="82" spans="2:10" x14ac:dyDescent="0.2">
      <c r="B82" s="308" t="s">
        <v>461</v>
      </c>
      <c r="C82" s="178" t="s">
        <v>442</v>
      </c>
      <c r="D82" s="178" t="s">
        <v>443</v>
      </c>
    </row>
    <row r="83" spans="2:10" x14ac:dyDescent="0.2">
      <c r="B83" s="309" t="s">
        <v>456</v>
      </c>
      <c r="C83" s="181" t="s">
        <v>511</v>
      </c>
      <c r="D83" s="181" t="s">
        <v>492</v>
      </c>
      <c r="F83">
        <f>100*(18/96)</f>
        <v>18.75</v>
      </c>
      <c r="H83">
        <f>100*(4/96)</f>
        <v>4.1666666666666661</v>
      </c>
      <c r="J83">
        <f>100-F83-H83</f>
        <v>77.083333333333329</v>
      </c>
    </row>
    <row r="85" spans="2:10" x14ac:dyDescent="0.2">
      <c r="B85" s="188" t="s">
        <v>461</v>
      </c>
      <c r="C85" s="178" t="s">
        <v>442</v>
      </c>
      <c r="D85" s="178" t="s">
        <v>443</v>
      </c>
    </row>
    <row r="86" spans="2:10" x14ac:dyDescent="0.2">
      <c r="B86" s="189" t="s">
        <v>465</v>
      </c>
      <c r="C86" s="181" t="s">
        <v>458</v>
      </c>
      <c r="D86" s="181" t="s">
        <v>459</v>
      </c>
      <c r="F86">
        <f>100*(19/95)</f>
        <v>20</v>
      </c>
      <c r="H86">
        <f>100*(10/95)</f>
        <v>10.526315789473683</v>
      </c>
      <c r="J86">
        <f>100-F86-H86</f>
        <v>69.473684210526315</v>
      </c>
    </row>
    <row r="88" spans="2:10" x14ac:dyDescent="0.2">
      <c r="B88" s="308" t="s">
        <v>461</v>
      </c>
      <c r="C88" s="178" t="s">
        <v>442</v>
      </c>
      <c r="D88" s="178" t="s">
        <v>443</v>
      </c>
    </row>
    <row r="89" spans="2:10" x14ac:dyDescent="0.2">
      <c r="B89" s="309" t="s">
        <v>465</v>
      </c>
      <c r="C89" s="181" t="s">
        <v>494</v>
      </c>
      <c r="D89" s="181" t="s">
        <v>493</v>
      </c>
      <c r="F89">
        <f>100*(17/96)</f>
        <v>17.708333333333336</v>
      </c>
      <c r="H89">
        <f>100*(5/96)</f>
        <v>5.2083333333333339</v>
      </c>
      <c r="J89">
        <f>100-F89-H89</f>
        <v>77.083333333333329</v>
      </c>
    </row>
    <row r="91" spans="2:10" x14ac:dyDescent="0.2">
      <c r="B91" s="308" t="s">
        <v>461</v>
      </c>
      <c r="C91" s="178" t="s">
        <v>442</v>
      </c>
      <c r="D91" s="178" t="s">
        <v>443</v>
      </c>
    </row>
    <row r="92" spans="2:10" x14ac:dyDescent="0.2">
      <c r="B92" s="309" t="s">
        <v>465</v>
      </c>
      <c r="C92" s="181" t="s">
        <v>511</v>
      </c>
      <c r="D92" s="181" t="s">
        <v>522</v>
      </c>
      <c r="F92">
        <f>100*(18/96)</f>
        <v>18.75</v>
      </c>
      <c r="H92">
        <f>100*(8/96)</f>
        <v>8.3333333333333321</v>
      </c>
      <c r="J92">
        <f>100-F92-H92</f>
        <v>72.916666666666671</v>
      </c>
    </row>
    <row r="94" spans="2:10" x14ac:dyDescent="0.2">
      <c r="B94" s="308" t="s">
        <v>461</v>
      </c>
      <c r="C94" s="178" t="s">
        <v>442</v>
      </c>
      <c r="D94" s="178" t="s">
        <v>443</v>
      </c>
    </row>
    <row r="95" spans="2:10" x14ac:dyDescent="0.2">
      <c r="B95" s="309" t="s">
        <v>465</v>
      </c>
      <c r="C95" s="181" t="s">
        <v>513</v>
      </c>
      <c r="D95" s="181" t="s">
        <v>514</v>
      </c>
      <c r="F95">
        <f>100*(21/96)</f>
        <v>21.875</v>
      </c>
      <c r="H95">
        <f>100*(9/96)</f>
        <v>9.375</v>
      </c>
      <c r="J95">
        <f>100-F95-H95</f>
        <v>68.75</v>
      </c>
    </row>
    <row r="99" spans="2:6" x14ac:dyDescent="0.2">
      <c r="C99" t="s">
        <v>519</v>
      </c>
      <c r="D99" t="s">
        <v>519</v>
      </c>
    </row>
    <row r="100" spans="2:6" x14ac:dyDescent="0.2">
      <c r="B100" s="308" t="s">
        <v>521</v>
      </c>
      <c r="C100" s="152" t="s">
        <v>517</v>
      </c>
      <c r="D100" s="152" t="s">
        <v>518</v>
      </c>
      <c r="F100" s="152" t="s">
        <v>520</v>
      </c>
    </row>
    <row r="101" spans="2:6" x14ac:dyDescent="0.2">
      <c r="B101" s="309">
        <v>0.1</v>
      </c>
      <c r="C101">
        <f>100*(2/60)</f>
        <v>3.3333333333333335</v>
      </c>
      <c r="F101">
        <f t="shared" ref="F101:F107" si="0">100-C101-D101</f>
        <v>96.666666666666671</v>
      </c>
    </row>
    <row r="102" spans="2:6" x14ac:dyDescent="0.2">
      <c r="B102" s="189">
        <v>0.2</v>
      </c>
      <c r="C102">
        <f>100*(1/94)</f>
        <v>1.0638297872340425</v>
      </c>
      <c r="F102">
        <f t="shared" si="0"/>
        <v>98.936170212765958</v>
      </c>
    </row>
    <row r="103" spans="2:6" x14ac:dyDescent="0.2">
      <c r="B103" s="189">
        <v>0.3</v>
      </c>
      <c r="C103">
        <f>100*(3/94)</f>
        <v>3.1914893617021276</v>
      </c>
      <c r="F103">
        <f t="shared" si="0"/>
        <v>96.808510638297875</v>
      </c>
    </row>
    <row r="104" spans="2:6" x14ac:dyDescent="0.2">
      <c r="B104" s="309">
        <v>1</v>
      </c>
      <c r="C104">
        <f>100*(4/95)</f>
        <v>4.2105263157894735</v>
      </c>
      <c r="D104">
        <f>100*(1/95)</f>
        <v>1.0526315789473684</v>
      </c>
      <c r="F104">
        <f t="shared" si="0"/>
        <v>94.73684210526315</v>
      </c>
    </row>
    <row r="105" spans="2:6" x14ac:dyDescent="0.2">
      <c r="B105" s="189">
        <v>3</v>
      </c>
      <c r="C105">
        <f>100*(9/112)</f>
        <v>8.0357142857142865</v>
      </c>
      <c r="D105">
        <f>100*(1/112)</f>
        <v>0.89285714285714279</v>
      </c>
      <c r="F105">
        <f t="shared" si="0"/>
        <v>91.071428571428569</v>
      </c>
    </row>
    <row r="106" spans="2:6" x14ac:dyDescent="0.2">
      <c r="B106" s="309">
        <v>10</v>
      </c>
      <c r="C106">
        <f>100*(18/96)</f>
        <v>18.75</v>
      </c>
      <c r="D106">
        <f>100*(4/96)</f>
        <v>4.1666666666666661</v>
      </c>
      <c r="F106">
        <f t="shared" si="0"/>
        <v>77.083333333333329</v>
      </c>
    </row>
    <row r="107" spans="2:6" x14ac:dyDescent="0.2">
      <c r="B107" s="189">
        <v>30</v>
      </c>
      <c r="C107">
        <f>100*(19/95)</f>
        <v>20</v>
      </c>
      <c r="D107">
        <f>100*(10/95)</f>
        <v>10.526315789473683</v>
      </c>
      <c r="F107">
        <f t="shared" si="0"/>
        <v>69.473684210526315</v>
      </c>
    </row>
    <row r="108" spans="2:6" x14ac:dyDescent="0.2">
      <c r="B108" s="189">
        <v>30</v>
      </c>
      <c r="C108">
        <f>100*(17/96)</f>
        <v>17.708333333333336</v>
      </c>
      <c r="D108">
        <f>100*(5/96)</f>
        <v>5.2083333333333339</v>
      </c>
      <c r="F108">
        <f t="shared" ref="F108:F110" si="1">100-C108-D108</f>
        <v>77.083333333333329</v>
      </c>
    </row>
    <row r="109" spans="2:6" x14ac:dyDescent="0.2">
      <c r="B109" s="189">
        <v>30</v>
      </c>
      <c r="C109">
        <f>100*(18/96)</f>
        <v>18.75</v>
      </c>
      <c r="D109">
        <f>100*(8/96)</f>
        <v>8.3333333333333321</v>
      </c>
      <c r="F109">
        <f t="shared" si="1"/>
        <v>72.916666666666671</v>
      </c>
    </row>
    <row r="110" spans="2:6" x14ac:dyDescent="0.2">
      <c r="B110" s="189">
        <v>30</v>
      </c>
      <c r="C110">
        <f>100*(21/96)</f>
        <v>21.875</v>
      </c>
      <c r="D110">
        <f>100*(9/96)</f>
        <v>9.375</v>
      </c>
      <c r="F110">
        <f t="shared" si="1"/>
        <v>68.75</v>
      </c>
    </row>
    <row r="115" spans="2:7" ht="17" thickBot="1" x14ac:dyDescent="0.25"/>
    <row r="116" spans="2:7" x14ac:dyDescent="0.2">
      <c r="B116" s="177"/>
      <c r="C116" s="164" t="s">
        <v>519</v>
      </c>
      <c r="D116" s="164" t="s">
        <v>519</v>
      </c>
      <c r="E116" s="164"/>
      <c r="F116" s="324"/>
    </row>
    <row r="117" spans="2:7" x14ac:dyDescent="0.2">
      <c r="B117" s="313" t="s">
        <v>521</v>
      </c>
      <c r="C117" s="178" t="s">
        <v>517</v>
      </c>
      <c r="D117" s="178" t="s">
        <v>518</v>
      </c>
      <c r="E117" s="161"/>
      <c r="F117" s="65" t="s">
        <v>520</v>
      </c>
    </row>
    <row r="118" spans="2:7" x14ac:dyDescent="0.2">
      <c r="B118" s="315">
        <v>30</v>
      </c>
      <c r="C118" s="161">
        <f>100*(19/95)</f>
        <v>20</v>
      </c>
      <c r="D118" s="161">
        <f>100*(10/95)</f>
        <v>10.526315789473683</v>
      </c>
      <c r="E118" s="161"/>
      <c r="F118" s="166">
        <f t="shared" ref="F118:F121" si="2">100-C118-D118</f>
        <v>69.473684210526315</v>
      </c>
    </row>
    <row r="119" spans="2:7" x14ac:dyDescent="0.2">
      <c r="B119" s="315">
        <v>30</v>
      </c>
      <c r="C119" s="161">
        <f>100*(17/96)</f>
        <v>17.708333333333336</v>
      </c>
      <c r="D119" s="161">
        <f>100*(5/96)</f>
        <v>5.2083333333333339</v>
      </c>
      <c r="E119" s="161"/>
      <c r="F119" s="166">
        <f t="shared" si="2"/>
        <v>77.083333333333329</v>
      </c>
    </row>
    <row r="120" spans="2:7" x14ac:dyDescent="0.2">
      <c r="B120" s="315">
        <v>30</v>
      </c>
      <c r="C120" s="161">
        <f>100*(18/96)</f>
        <v>18.75</v>
      </c>
      <c r="D120" s="161">
        <f>100*(8/96)</f>
        <v>8.3333333333333321</v>
      </c>
      <c r="E120" s="161"/>
      <c r="F120" s="166">
        <f t="shared" si="2"/>
        <v>72.916666666666671</v>
      </c>
    </row>
    <row r="121" spans="2:7" x14ac:dyDescent="0.2">
      <c r="B121" s="315">
        <v>30</v>
      </c>
      <c r="C121" s="161">
        <f>100*(21/96)</f>
        <v>21.875</v>
      </c>
      <c r="D121" s="161">
        <f>100*(9/96)</f>
        <v>9.375</v>
      </c>
      <c r="E121" s="161"/>
      <c r="F121" s="166">
        <f t="shared" si="2"/>
        <v>68.75</v>
      </c>
    </row>
    <row r="122" spans="2:7" ht="17" thickBot="1" x14ac:dyDescent="0.25">
      <c r="B122" s="339" t="s">
        <v>76</v>
      </c>
      <c r="C122" s="171">
        <f>AVERAGE(C118:C121)</f>
        <v>19.583333333333336</v>
      </c>
      <c r="D122" s="171">
        <f>AVERAGE(D118:D121)</f>
        <v>8.3607456140350873</v>
      </c>
      <c r="E122" s="171"/>
      <c r="F122" s="172">
        <f>AVERAGE(F118:F121)</f>
        <v>72.055921052631575</v>
      </c>
    </row>
    <row r="126" spans="2:7" ht="17" thickBot="1" x14ac:dyDescent="0.25"/>
    <row r="127" spans="2:7" ht="17" thickBot="1" x14ac:dyDescent="0.25">
      <c r="B127" s="102" t="s">
        <v>553</v>
      </c>
      <c r="C127" s="101" t="s">
        <v>555</v>
      </c>
      <c r="D127" s="164"/>
      <c r="E127" s="164"/>
      <c r="F127" s="164"/>
      <c r="G127" s="165"/>
    </row>
    <row r="128" spans="2:7" x14ac:dyDescent="0.2">
      <c r="B128" s="170"/>
      <c r="C128" s="161" t="s">
        <v>519</v>
      </c>
      <c r="D128" s="161" t="s">
        <v>519</v>
      </c>
      <c r="E128" s="161"/>
      <c r="F128" s="161"/>
      <c r="G128" s="166"/>
    </row>
    <row r="129" spans="2:7" x14ac:dyDescent="0.2">
      <c r="B129" s="313" t="s">
        <v>521</v>
      </c>
      <c r="C129" s="178" t="s">
        <v>517</v>
      </c>
      <c r="D129" s="178" t="s">
        <v>518</v>
      </c>
      <c r="E129" s="161"/>
      <c r="F129" s="178" t="s">
        <v>520</v>
      </c>
      <c r="G129" s="166"/>
    </row>
    <row r="130" spans="2:7" x14ac:dyDescent="0.2">
      <c r="B130" s="315">
        <v>0.2</v>
      </c>
      <c r="C130" s="161">
        <f>100*(1/94)</f>
        <v>1.0638297872340425</v>
      </c>
      <c r="D130" s="161"/>
      <c r="E130" s="161"/>
      <c r="F130" s="161">
        <f t="shared" ref="F130:F135" si="3">100-C130-D130</f>
        <v>98.936170212765958</v>
      </c>
      <c r="G130" s="166"/>
    </row>
    <row r="131" spans="2:7" x14ac:dyDescent="0.2">
      <c r="B131" s="315">
        <v>0.3</v>
      </c>
      <c r="C131" s="161">
        <f>100*(3/94)</f>
        <v>3.1914893617021276</v>
      </c>
      <c r="D131" s="161"/>
      <c r="E131" s="161"/>
      <c r="F131" s="161">
        <f t="shared" si="3"/>
        <v>96.808510638297875</v>
      </c>
      <c r="G131" s="166"/>
    </row>
    <row r="132" spans="2:7" x14ac:dyDescent="0.2">
      <c r="B132" s="314">
        <v>1</v>
      </c>
      <c r="C132" s="161">
        <f>100*(4/95)</f>
        <v>4.2105263157894735</v>
      </c>
      <c r="D132" s="161">
        <f>100*(1/95)</f>
        <v>1.0526315789473684</v>
      </c>
      <c r="E132" s="161"/>
      <c r="F132" s="161">
        <f t="shared" si="3"/>
        <v>94.73684210526315</v>
      </c>
      <c r="G132" s="166"/>
    </row>
    <row r="133" spans="2:7" x14ac:dyDescent="0.2">
      <c r="B133" s="315">
        <v>3</v>
      </c>
      <c r="C133" s="161">
        <f>100*(9/112)</f>
        <v>8.0357142857142865</v>
      </c>
      <c r="D133" s="161">
        <f>100*(1/112)</f>
        <v>0.89285714285714279</v>
      </c>
      <c r="E133" s="161"/>
      <c r="F133" s="161">
        <f t="shared" si="3"/>
        <v>91.071428571428569</v>
      </c>
      <c r="G133" s="166"/>
    </row>
    <row r="134" spans="2:7" x14ac:dyDescent="0.2">
      <c r="B134" s="314">
        <v>10</v>
      </c>
      <c r="C134" s="161">
        <f>100*(18/96)</f>
        <v>18.75</v>
      </c>
      <c r="D134" s="161">
        <f>100*(4/96)</f>
        <v>4.1666666666666661</v>
      </c>
      <c r="E134" s="161"/>
      <c r="F134" s="161">
        <f t="shared" si="3"/>
        <v>77.083333333333329</v>
      </c>
      <c r="G134" s="166"/>
    </row>
    <row r="135" spans="2:7" ht="17" thickBot="1" x14ac:dyDescent="0.25">
      <c r="B135" s="316">
        <v>30</v>
      </c>
      <c r="C135" s="171">
        <f>SUM(C107:C110)/4</f>
        <v>19.583333333333336</v>
      </c>
      <c r="D135" s="171">
        <f>SUM(D107:D110)/4</f>
        <v>8.3607456140350873</v>
      </c>
      <c r="E135" s="171"/>
      <c r="F135" s="171">
        <f t="shared" si="3"/>
        <v>72.055921052631575</v>
      </c>
      <c r="G135" s="172"/>
    </row>
  </sheetData>
  <phoneticPr fontId="3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F513"/>
  <sheetViews>
    <sheetView topLeftCell="A613" workbookViewId="0">
      <selection activeCell="M645" sqref="M645"/>
    </sheetView>
  </sheetViews>
  <sheetFormatPr baseColWidth="10" defaultRowHeight="16" x14ac:dyDescent="0.2"/>
  <sheetData>
    <row r="2" spans="2:30" x14ac:dyDescent="0.2">
      <c r="D2" t="s">
        <v>73</v>
      </c>
    </row>
    <row r="3" spans="2:30" x14ac:dyDescent="0.2">
      <c r="B3" s="104" t="s">
        <v>557</v>
      </c>
      <c r="C3" s="190" t="s">
        <v>419</v>
      </c>
      <c r="D3" s="190" t="s">
        <v>421</v>
      </c>
      <c r="E3" s="190" t="s">
        <v>422</v>
      </c>
      <c r="F3" s="190" t="s">
        <v>466</v>
      </c>
      <c r="G3" s="411" t="s">
        <v>480</v>
      </c>
      <c r="H3" s="412"/>
      <c r="I3" s="200" t="s">
        <v>461</v>
      </c>
      <c r="J3" s="152" t="s">
        <v>442</v>
      </c>
      <c r="K3" s="152" t="s">
        <v>443</v>
      </c>
      <c r="L3" s="408" t="s">
        <v>124</v>
      </c>
      <c r="M3" s="409"/>
      <c r="N3" s="108"/>
      <c r="O3" s="108"/>
    </row>
    <row r="4" spans="2:30" x14ac:dyDescent="0.2">
      <c r="B4" s="100" t="s">
        <v>553</v>
      </c>
      <c r="C4" s="191" t="s">
        <v>603</v>
      </c>
      <c r="D4" s="99" t="s">
        <v>562</v>
      </c>
      <c r="E4" s="191" t="s">
        <v>476</v>
      </c>
      <c r="F4" s="191" t="s">
        <v>477</v>
      </c>
      <c r="G4" s="154" t="s">
        <v>430</v>
      </c>
      <c r="H4" s="155"/>
      <c r="I4" s="201" t="s">
        <v>435</v>
      </c>
      <c r="J4" s="160" t="s">
        <v>163</v>
      </c>
      <c r="K4" s="160"/>
      <c r="L4" s="108" t="s">
        <v>91</v>
      </c>
      <c r="M4" s="108"/>
      <c r="N4" s="108"/>
      <c r="O4" s="108"/>
    </row>
    <row r="5" spans="2:30" x14ac:dyDescent="0.2">
      <c r="B5" s="100" t="s">
        <v>553</v>
      </c>
      <c r="C5" s="191" t="s">
        <v>604</v>
      </c>
      <c r="D5" s="99" t="s">
        <v>563</v>
      </c>
      <c r="E5" s="99" t="s">
        <v>476</v>
      </c>
      <c r="F5" s="191" t="s">
        <v>477</v>
      </c>
      <c r="G5" s="154" t="s">
        <v>430</v>
      </c>
      <c r="H5" s="155"/>
      <c r="I5" s="108"/>
      <c r="J5" s="108"/>
      <c r="K5" s="108"/>
      <c r="L5" s="108"/>
      <c r="M5" s="108"/>
      <c r="N5" s="108"/>
      <c r="O5" s="108"/>
    </row>
    <row r="6" spans="2:30" ht="17" thickBot="1" x14ac:dyDescent="0.25">
      <c r="B6" s="100" t="s">
        <v>553</v>
      </c>
      <c r="C6" s="191" t="s">
        <v>605</v>
      </c>
      <c r="D6" s="99" t="s">
        <v>561</v>
      </c>
      <c r="E6" s="99" t="s">
        <v>476</v>
      </c>
      <c r="F6" s="191" t="s">
        <v>477</v>
      </c>
      <c r="G6" s="154" t="s">
        <v>430</v>
      </c>
      <c r="H6" s="155"/>
      <c r="I6" s="108"/>
      <c r="J6" s="108"/>
      <c r="K6" s="108"/>
      <c r="L6" s="108"/>
      <c r="M6" s="108"/>
      <c r="N6" s="108"/>
      <c r="O6" s="108"/>
    </row>
    <row r="7" spans="2:30" ht="17" thickBot="1" x14ac:dyDescent="0.25">
      <c r="B7" s="246" t="s">
        <v>399</v>
      </c>
      <c r="C7" s="247"/>
      <c r="D7" s="248"/>
      <c r="E7" s="248"/>
      <c r="F7" s="102" t="s">
        <v>553</v>
      </c>
      <c r="G7" s="101" t="s">
        <v>554</v>
      </c>
      <c r="H7" s="164"/>
      <c r="I7" s="164"/>
      <c r="J7" s="164"/>
      <c r="K7" s="164"/>
      <c r="L7" s="164"/>
      <c r="M7" s="164"/>
      <c r="N7" s="164"/>
      <c r="O7" s="164"/>
      <c r="P7" s="324"/>
    </row>
    <row r="8" spans="2:30" x14ac:dyDescent="0.2">
      <c r="B8" s="149" t="s">
        <v>488</v>
      </c>
      <c r="C8" s="157">
        <v>1</v>
      </c>
      <c r="D8" s="157">
        <v>2</v>
      </c>
      <c r="E8" s="157">
        <v>3</v>
      </c>
      <c r="F8" s="157">
        <v>4</v>
      </c>
      <c r="G8" s="157">
        <v>5</v>
      </c>
      <c r="H8" s="157">
        <v>6</v>
      </c>
      <c r="I8" s="157">
        <v>7</v>
      </c>
      <c r="J8" s="157">
        <v>8</v>
      </c>
      <c r="K8" s="157">
        <v>9</v>
      </c>
      <c r="L8" s="157">
        <v>10</v>
      </c>
      <c r="M8" s="157">
        <v>11</v>
      </c>
      <c r="N8" s="157">
        <v>12</v>
      </c>
      <c r="O8" s="161"/>
      <c r="P8" s="166"/>
    </row>
    <row r="9" spans="2:30" x14ac:dyDescent="0.2">
      <c r="B9" s="83" t="s">
        <v>126</v>
      </c>
      <c r="C9" s="215" t="s">
        <v>378</v>
      </c>
      <c r="D9" s="218" t="s">
        <v>375</v>
      </c>
      <c r="E9" s="216" t="s">
        <v>379</v>
      </c>
      <c r="F9" s="216" t="s">
        <v>379</v>
      </c>
      <c r="G9" s="215" t="s">
        <v>378</v>
      </c>
      <c r="H9" s="216" t="s">
        <v>379</v>
      </c>
      <c r="I9" s="218" t="s">
        <v>375</v>
      </c>
      <c r="J9" s="218" t="s">
        <v>375</v>
      </c>
      <c r="K9" s="215" t="s">
        <v>378</v>
      </c>
      <c r="L9" s="215" t="s">
        <v>378</v>
      </c>
      <c r="M9" s="216" t="s">
        <v>379</v>
      </c>
      <c r="N9" s="215" t="s">
        <v>378</v>
      </c>
      <c r="O9" s="161"/>
      <c r="P9" s="166"/>
    </row>
    <row r="10" spans="2:30" x14ac:dyDescent="0.2">
      <c r="B10" s="83" t="s">
        <v>129</v>
      </c>
      <c r="C10" s="215" t="s">
        <v>378</v>
      </c>
      <c r="D10" s="218" t="s">
        <v>375</v>
      </c>
      <c r="E10" s="218" t="s">
        <v>375</v>
      </c>
      <c r="F10" s="218" t="s">
        <v>375</v>
      </c>
      <c r="G10" s="218" t="s">
        <v>375</v>
      </c>
      <c r="H10" s="215" t="s">
        <v>378</v>
      </c>
      <c r="I10" s="215" t="s">
        <v>378</v>
      </c>
      <c r="J10" s="216" t="s">
        <v>379</v>
      </c>
      <c r="K10" s="218" t="s">
        <v>375</v>
      </c>
      <c r="L10" s="215" t="s">
        <v>378</v>
      </c>
      <c r="M10" s="216" t="s">
        <v>379</v>
      </c>
      <c r="N10" s="215" t="s">
        <v>378</v>
      </c>
      <c r="O10" s="161"/>
      <c r="P10" s="166"/>
    </row>
    <row r="11" spans="2:30" ht="17" thickBot="1" x14ac:dyDescent="0.25">
      <c r="B11" s="83" t="s">
        <v>127</v>
      </c>
      <c r="C11" s="215" t="s">
        <v>378</v>
      </c>
      <c r="D11" s="215" t="s">
        <v>378</v>
      </c>
      <c r="E11" s="218" t="s">
        <v>375</v>
      </c>
      <c r="F11" s="216" t="s">
        <v>379</v>
      </c>
      <c r="G11" s="216" t="s">
        <v>379</v>
      </c>
      <c r="H11" s="216" t="s">
        <v>379</v>
      </c>
      <c r="I11" s="216" t="s">
        <v>379</v>
      </c>
      <c r="J11" s="215" t="s">
        <v>378</v>
      </c>
      <c r="K11" s="216" t="s">
        <v>379</v>
      </c>
      <c r="L11" s="216" t="s">
        <v>379</v>
      </c>
      <c r="M11" s="215" t="s">
        <v>378</v>
      </c>
      <c r="N11" s="215" t="s">
        <v>378</v>
      </c>
      <c r="O11" s="161"/>
      <c r="P11" s="166"/>
    </row>
    <row r="12" spans="2:30" ht="17" thickBot="1" x14ac:dyDescent="0.25">
      <c r="B12" s="83" t="s">
        <v>130</v>
      </c>
      <c r="C12" s="215" t="s">
        <v>378</v>
      </c>
      <c r="D12" s="216" t="s">
        <v>379</v>
      </c>
      <c r="E12" s="218" t="s">
        <v>375</v>
      </c>
      <c r="F12" s="216" t="s">
        <v>379</v>
      </c>
      <c r="G12" s="216" t="s">
        <v>379</v>
      </c>
      <c r="H12" s="215" t="s">
        <v>378</v>
      </c>
      <c r="I12" s="216" t="s">
        <v>379</v>
      </c>
      <c r="J12" s="216" t="s">
        <v>379</v>
      </c>
      <c r="K12" s="218" t="s">
        <v>375</v>
      </c>
      <c r="L12" s="215" t="s">
        <v>378</v>
      </c>
      <c r="M12" s="295" t="s">
        <v>400</v>
      </c>
      <c r="N12" s="216" t="s">
        <v>379</v>
      </c>
      <c r="O12" s="161"/>
      <c r="P12" s="166"/>
    </row>
    <row r="13" spans="2:30" ht="17" thickBot="1" x14ac:dyDescent="0.25">
      <c r="B13" s="83" t="s">
        <v>131</v>
      </c>
      <c r="C13" s="216" t="s">
        <v>379</v>
      </c>
      <c r="D13" s="218" t="s">
        <v>375</v>
      </c>
      <c r="E13" s="215" t="s">
        <v>378</v>
      </c>
      <c r="F13" s="216" t="s">
        <v>379</v>
      </c>
      <c r="G13" s="216" t="s">
        <v>379</v>
      </c>
      <c r="H13" s="218" t="s">
        <v>375</v>
      </c>
      <c r="I13" s="218" t="s">
        <v>375</v>
      </c>
      <c r="J13" s="218" t="s">
        <v>375</v>
      </c>
      <c r="K13" s="218" t="s">
        <v>375</v>
      </c>
      <c r="L13" s="293" t="s">
        <v>503</v>
      </c>
      <c r="M13" s="216" t="s">
        <v>379</v>
      </c>
      <c r="N13" s="216" t="s">
        <v>379</v>
      </c>
      <c r="O13" s="161"/>
      <c r="P13" s="166"/>
    </row>
    <row r="14" spans="2:30" x14ac:dyDescent="0.2">
      <c r="B14" s="83" t="s">
        <v>132</v>
      </c>
      <c r="C14" s="216" t="s">
        <v>379</v>
      </c>
      <c r="D14" s="216" t="s">
        <v>379</v>
      </c>
      <c r="E14" s="215" t="s">
        <v>378</v>
      </c>
      <c r="F14" s="218" t="s">
        <v>375</v>
      </c>
      <c r="G14" s="216" t="s">
        <v>379</v>
      </c>
      <c r="H14" s="215" t="s">
        <v>378</v>
      </c>
      <c r="I14" s="216" t="s">
        <v>379</v>
      </c>
      <c r="J14" s="215" t="s">
        <v>378</v>
      </c>
      <c r="K14" s="215" t="s">
        <v>378</v>
      </c>
      <c r="L14" s="218" t="s">
        <v>375</v>
      </c>
      <c r="M14" s="216" t="s">
        <v>379</v>
      </c>
      <c r="N14" s="218" t="s">
        <v>375</v>
      </c>
      <c r="O14" s="161"/>
      <c r="P14" s="166"/>
    </row>
    <row r="15" spans="2:30" x14ac:dyDescent="0.2">
      <c r="B15" s="83" t="s">
        <v>133</v>
      </c>
      <c r="C15" s="216" t="s">
        <v>379</v>
      </c>
      <c r="D15" s="218" t="s">
        <v>375</v>
      </c>
      <c r="E15" s="216" t="s">
        <v>379</v>
      </c>
      <c r="F15" s="215" t="s">
        <v>378</v>
      </c>
      <c r="G15" s="216" t="s">
        <v>379</v>
      </c>
      <c r="H15" s="216" t="s">
        <v>379</v>
      </c>
      <c r="I15" s="216" t="s">
        <v>379</v>
      </c>
      <c r="J15" s="215" t="s">
        <v>378</v>
      </c>
      <c r="K15" s="216" t="s">
        <v>379</v>
      </c>
      <c r="L15" s="218" t="s">
        <v>375</v>
      </c>
      <c r="M15" s="216" t="s">
        <v>379</v>
      </c>
      <c r="N15" s="215" t="s">
        <v>378</v>
      </c>
      <c r="O15" s="161"/>
      <c r="P15" s="166"/>
      <c r="AD15" s="108"/>
    </row>
    <row r="16" spans="2:30" x14ac:dyDescent="0.2">
      <c r="B16" s="79" t="s">
        <v>134</v>
      </c>
      <c r="C16" s="268" t="s">
        <v>379</v>
      </c>
      <c r="D16" s="266" t="s">
        <v>375</v>
      </c>
      <c r="E16" s="266" t="s">
        <v>375</v>
      </c>
      <c r="F16" s="268" t="s">
        <v>379</v>
      </c>
      <c r="G16" s="57" t="s">
        <v>378</v>
      </c>
      <c r="H16" s="266" t="s">
        <v>375</v>
      </c>
      <c r="I16" s="266" t="s">
        <v>375</v>
      </c>
      <c r="J16" s="266" t="s">
        <v>375</v>
      </c>
      <c r="K16" s="266" t="s">
        <v>375</v>
      </c>
      <c r="L16" s="268" t="s">
        <v>379</v>
      </c>
      <c r="M16" s="266" t="s">
        <v>375</v>
      </c>
      <c r="N16" s="268" t="s">
        <v>379</v>
      </c>
      <c r="O16" s="161"/>
      <c r="P16" s="166"/>
      <c r="AD16" s="108"/>
    </row>
    <row r="17" spans="2:30" x14ac:dyDescent="0.2">
      <c r="B17" s="78" t="s">
        <v>128</v>
      </c>
      <c r="C17" s="298"/>
      <c r="D17" s="298">
        <v>5</v>
      </c>
      <c r="E17" s="298">
        <v>4</v>
      </c>
      <c r="F17" s="298">
        <v>2</v>
      </c>
      <c r="G17" s="298">
        <v>1</v>
      </c>
      <c r="H17" s="298">
        <v>2</v>
      </c>
      <c r="I17" s="298">
        <v>3</v>
      </c>
      <c r="J17" s="298">
        <v>3</v>
      </c>
      <c r="K17" s="298">
        <v>4</v>
      </c>
      <c r="L17" s="298">
        <v>2</v>
      </c>
      <c r="M17" s="298">
        <v>1</v>
      </c>
      <c r="N17" s="298">
        <v>1</v>
      </c>
      <c r="O17" s="298">
        <f>SUM(C17:N17)</f>
        <v>28</v>
      </c>
      <c r="P17" s="366" t="s">
        <v>438</v>
      </c>
      <c r="AD17" s="108"/>
    </row>
    <row r="18" spans="2:30" x14ac:dyDescent="0.2">
      <c r="B18" s="77" t="s">
        <v>378</v>
      </c>
      <c r="C18" s="298">
        <v>4</v>
      </c>
      <c r="D18" s="298">
        <v>1</v>
      </c>
      <c r="E18" s="298">
        <v>2</v>
      </c>
      <c r="F18" s="298">
        <v>1</v>
      </c>
      <c r="G18" s="298">
        <v>2</v>
      </c>
      <c r="H18" s="298">
        <v>3</v>
      </c>
      <c r="I18" s="298">
        <v>1</v>
      </c>
      <c r="J18" s="298">
        <v>3</v>
      </c>
      <c r="K18" s="298">
        <v>2</v>
      </c>
      <c r="L18" s="298">
        <v>3</v>
      </c>
      <c r="M18" s="298">
        <v>1</v>
      </c>
      <c r="N18" s="298">
        <v>4</v>
      </c>
      <c r="O18" s="298">
        <f>SUM(C18:N18)</f>
        <v>27</v>
      </c>
      <c r="P18" s="366" t="s">
        <v>606</v>
      </c>
      <c r="AD18" s="108"/>
    </row>
    <row r="19" spans="2:30" x14ac:dyDescent="0.2">
      <c r="B19" s="167" t="s">
        <v>127</v>
      </c>
      <c r="C19" s="298">
        <v>4</v>
      </c>
      <c r="D19" s="298">
        <v>2</v>
      </c>
      <c r="E19" s="298">
        <v>2</v>
      </c>
      <c r="F19" s="298">
        <v>5</v>
      </c>
      <c r="G19" s="298">
        <v>5</v>
      </c>
      <c r="H19" s="298">
        <v>3</v>
      </c>
      <c r="I19" s="298">
        <v>4</v>
      </c>
      <c r="J19" s="298">
        <v>2</v>
      </c>
      <c r="K19" s="298">
        <v>2</v>
      </c>
      <c r="L19" s="298">
        <v>2</v>
      </c>
      <c r="M19" s="298">
        <v>5</v>
      </c>
      <c r="N19" s="298">
        <v>3</v>
      </c>
      <c r="O19" s="298">
        <f>SUM(C19:N19)</f>
        <v>39</v>
      </c>
      <c r="P19" s="366" t="s">
        <v>242</v>
      </c>
      <c r="AD19" s="108"/>
    </row>
    <row r="20" spans="2:30" x14ac:dyDescent="0.2">
      <c r="B20" s="170"/>
      <c r="C20" s="298"/>
      <c r="D20" s="298"/>
      <c r="E20" s="298"/>
      <c r="F20" s="298"/>
      <c r="G20" s="298"/>
      <c r="H20" s="298"/>
      <c r="I20" s="298"/>
      <c r="J20" s="298"/>
      <c r="K20" s="298"/>
      <c r="L20" s="298">
        <v>1</v>
      </c>
      <c r="M20" s="298">
        <v>1</v>
      </c>
      <c r="N20" s="298"/>
      <c r="O20" s="298">
        <v>2</v>
      </c>
      <c r="P20" s="366" t="s">
        <v>394</v>
      </c>
    </row>
    <row r="21" spans="2:30" x14ac:dyDescent="0.2">
      <c r="B21" s="83"/>
      <c r="C21" s="298"/>
      <c r="D21" s="298"/>
      <c r="E21" s="298"/>
      <c r="F21" s="298"/>
      <c r="G21" s="298"/>
      <c r="H21" s="298"/>
      <c r="I21" s="298"/>
      <c r="J21" s="298"/>
      <c r="K21" s="298"/>
      <c r="L21" s="298"/>
      <c r="M21" s="298"/>
      <c r="N21" s="298"/>
      <c r="O21" s="298"/>
      <c r="P21" s="366" t="s">
        <v>440</v>
      </c>
    </row>
    <row r="22" spans="2:30" x14ac:dyDescent="0.2">
      <c r="B22" s="364" t="s">
        <v>156</v>
      </c>
      <c r="C22" s="161"/>
      <c r="D22" s="161"/>
      <c r="E22" s="161"/>
      <c r="F22" s="161"/>
      <c r="G22" s="161"/>
      <c r="H22" s="161"/>
      <c r="I22" s="161"/>
      <c r="J22" s="161"/>
      <c r="K22" s="161"/>
      <c r="L22" s="161"/>
      <c r="M22" s="161"/>
      <c r="N22" s="161"/>
      <c r="O22" s="75" t="s">
        <v>544</v>
      </c>
      <c r="P22" s="166"/>
    </row>
    <row r="23" spans="2:30" ht="17" thickBot="1" x14ac:dyDescent="0.25">
      <c r="B23" s="410"/>
      <c r="C23" s="171" t="s">
        <v>504</v>
      </c>
      <c r="D23" s="302"/>
      <c r="E23" s="302"/>
      <c r="F23" s="302"/>
      <c r="G23" s="302"/>
      <c r="H23" s="171"/>
      <c r="I23" s="171"/>
      <c r="J23" s="171"/>
      <c r="K23" s="171"/>
      <c r="L23" s="171"/>
      <c r="M23" s="171"/>
      <c r="N23" s="171"/>
      <c r="O23" s="171"/>
      <c r="P23" s="172"/>
    </row>
    <row r="25" spans="2:30" x14ac:dyDescent="0.2">
      <c r="D25" s="108" t="s">
        <v>73</v>
      </c>
    </row>
    <row r="26" spans="2:30" x14ac:dyDescent="0.2">
      <c r="B26" s="104" t="s">
        <v>557</v>
      </c>
      <c r="C26" s="190" t="s">
        <v>419</v>
      </c>
      <c r="D26" s="190" t="s">
        <v>421</v>
      </c>
      <c r="E26" s="190" t="s">
        <v>422</v>
      </c>
      <c r="F26" s="190" t="s">
        <v>466</v>
      </c>
      <c r="G26" s="413" t="s">
        <v>479</v>
      </c>
      <c r="H26" s="111"/>
      <c r="I26" s="200" t="s">
        <v>461</v>
      </c>
      <c r="J26" s="152" t="s">
        <v>442</v>
      </c>
      <c r="K26" s="152" t="s">
        <v>443</v>
      </c>
      <c r="L26" s="408" t="s">
        <v>124</v>
      </c>
      <c r="M26" s="409"/>
    </row>
    <row r="27" spans="2:30" x14ac:dyDescent="0.2">
      <c r="B27" s="100" t="s">
        <v>553</v>
      </c>
      <c r="C27" s="191" t="s">
        <v>603</v>
      </c>
      <c r="D27" s="99" t="s">
        <v>562</v>
      </c>
      <c r="E27" s="191" t="s">
        <v>476</v>
      </c>
      <c r="F27" s="191" t="s">
        <v>477</v>
      </c>
      <c r="G27" s="154" t="s">
        <v>430</v>
      </c>
      <c r="H27" s="155"/>
      <c r="I27" s="201" t="s">
        <v>435</v>
      </c>
      <c r="J27" s="160" t="s">
        <v>74</v>
      </c>
      <c r="K27" s="160"/>
      <c r="L27" s="108" t="s">
        <v>91</v>
      </c>
      <c r="M27" s="108"/>
    </row>
    <row r="28" spans="2:30" x14ac:dyDescent="0.2">
      <c r="B28" s="100" t="s">
        <v>553</v>
      </c>
      <c r="C28" s="191" t="s">
        <v>604</v>
      </c>
      <c r="D28" s="99" t="s">
        <v>563</v>
      </c>
      <c r="E28" s="191" t="s">
        <v>476</v>
      </c>
      <c r="F28" s="191" t="s">
        <v>477</v>
      </c>
      <c r="G28" s="154" t="s">
        <v>430</v>
      </c>
      <c r="H28" s="155"/>
      <c r="I28" s="108"/>
      <c r="J28" s="108"/>
      <c r="K28" s="108"/>
      <c r="L28" s="108"/>
      <c r="M28" s="108"/>
    </row>
    <row r="29" spans="2:30" ht="17" thickBot="1" x14ac:dyDescent="0.25">
      <c r="B29" s="100" t="s">
        <v>553</v>
      </c>
      <c r="C29" s="191" t="s">
        <v>605</v>
      </c>
      <c r="D29" s="99" t="s">
        <v>561</v>
      </c>
      <c r="E29" s="191" t="s">
        <v>476</v>
      </c>
      <c r="F29" s="191" t="s">
        <v>477</v>
      </c>
      <c r="G29" s="154" t="s">
        <v>430</v>
      </c>
      <c r="H29" s="155"/>
      <c r="I29" s="108"/>
      <c r="J29" s="108"/>
      <c r="K29" s="108"/>
      <c r="L29" s="108"/>
      <c r="M29" s="108"/>
    </row>
    <row r="30" spans="2:30" ht="17" thickBot="1" x14ac:dyDescent="0.25">
      <c r="B30" s="246" t="s">
        <v>399</v>
      </c>
      <c r="C30" s="247"/>
      <c r="D30" s="248"/>
      <c r="E30" s="248"/>
      <c r="F30" s="102" t="s">
        <v>553</v>
      </c>
      <c r="G30" s="101" t="s">
        <v>554</v>
      </c>
      <c r="H30" s="164"/>
      <c r="I30" s="164"/>
      <c r="J30" s="164"/>
      <c r="K30" s="164"/>
      <c r="L30" s="164"/>
      <c r="M30" s="164"/>
      <c r="N30" s="164"/>
      <c r="O30" s="164"/>
      <c r="P30" s="324"/>
    </row>
    <row r="31" spans="2:30" ht="17" thickBot="1" x14ac:dyDescent="0.25">
      <c r="B31" s="149" t="s">
        <v>488</v>
      </c>
      <c r="C31" s="157">
        <v>1</v>
      </c>
      <c r="D31" s="157">
        <v>2</v>
      </c>
      <c r="E31" s="157">
        <v>3</v>
      </c>
      <c r="F31" s="157">
        <v>4</v>
      </c>
      <c r="G31" s="157">
        <v>5</v>
      </c>
      <c r="H31" s="157">
        <v>6</v>
      </c>
      <c r="I31" s="157">
        <v>7</v>
      </c>
      <c r="J31" s="157">
        <v>8</v>
      </c>
      <c r="K31" s="157">
        <v>9</v>
      </c>
      <c r="L31" s="157">
        <v>10</v>
      </c>
      <c r="M31" s="157">
        <v>11</v>
      </c>
      <c r="N31" s="157">
        <v>12</v>
      </c>
      <c r="O31" s="161"/>
      <c r="P31" s="166"/>
    </row>
    <row r="32" spans="2:30" ht="17" thickBot="1" x14ac:dyDescent="0.25">
      <c r="B32" s="83" t="s">
        <v>126</v>
      </c>
      <c r="C32" s="214" t="s">
        <v>455</v>
      </c>
      <c r="D32" s="218" t="s">
        <v>375</v>
      </c>
      <c r="E32" s="215" t="s">
        <v>378</v>
      </c>
      <c r="F32" s="216" t="s">
        <v>379</v>
      </c>
      <c r="G32" s="215" t="s">
        <v>378</v>
      </c>
      <c r="H32" s="216" t="s">
        <v>379</v>
      </c>
      <c r="I32" s="216" t="s">
        <v>379</v>
      </c>
      <c r="J32" s="218" t="s">
        <v>375</v>
      </c>
      <c r="K32" s="216" t="s">
        <v>379</v>
      </c>
      <c r="L32" s="218" t="s">
        <v>375</v>
      </c>
      <c r="M32" s="215" t="s">
        <v>378</v>
      </c>
      <c r="N32" s="215" t="s">
        <v>378</v>
      </c>
      <c r="O32" s="161"/>
      <c r="P32" s="166"/>
    </row>
    <row r="33" spans="2:16" ht="17" thickBot="1" x14ac:dyDescent="0.25">
      <c r="B33" s="83" t="s">
        <v>129</v>
      </c>
      <c r="C33" s="215" t="s">
        <v>378</v>
      </c>
      <c r="D33" s="216" t="s">
        <v>379</v>
      </c>
      <c r="E33" s="216" t="s">
        <v>379</v>
      </c>
      <c r="F33" s="218" t="s">
        <v>375</v>
      </c>
      <c r="G33" s="218" t="s">
        <v>375</v>
      </c>
      <c r="H33" s="215" t="s">
        <v>378</v>
      </c>
      <c r="I33" s="215" t="s">
        <v>378</v>
      </c>
      <c r="J33" s="218" t="s">
        <v>375</v>
      </c>
      <c r="K33" s="218" t="s">
        <v>375</v>
      </c>
      <c r="L33" s="293" t="s">
        <v>489</v>
      </c>
      <c r="M33" s="216" t="s">
        <v>379</v>
      </c>
      <c r="N33" s="218" t="s">
        <v>375</v>
      </c>
      <c r="O33" s="161"/>
      <c r="P33" s="166"/>
    </row>
    <row r="34" spans="2:16" ht="17" thickBot="1" x14ac:dyDescent="0.25">
      <c r="B34" s="83" t="s">
        <v>127</v>
      </c>
      <c r="C34" s="215" t="s">
        <v>378</v>
      </c>
      <c r="D34" s="215" t="s">
        <v>378</v>
      </c>
      <c r="E34" s="293" t="s">
        <v>503</v>
      </c>
      <c r="F34" s="215" t="s">
        <v>378</v>
      </c>
      <c r="G34" s="216" t="s">
        <v>379</v>
      </c>
      <c r="H34" s="216" t="s">
        <v>379</v>
      </c>
      <c r="I34" s="216" t="s">
        <v>379</v>
      </c>
      <c r="J34" s="216" t="s">
        <v>379</v>
      </c>
      <c r="K34" s="216" t="s">
        <v>379</v>
      </c>
      <c r="L34" s="218" t="s">
        <v>375</v>
      </c>
      <c r="M34" s="216" t="s">
        <v>379</v>
      </c>
      <c r="N34" s="216" t="s">
        <v>379</v>
      </c>
      <c r="O34" s="161"/>
      <c r="P34" s="166"/>
    </row>
    <row r="35" spans="2:16" ht="17" thickBot="1" x14ac:dyDescent="0.25">
      <c r="B35" s="83" t="s">
        <v>130</v>
      </c>
      <c r="C35" s="215" t="s">
        <v>378</v>
      </c>
      <c r="D35" s="218" t="s">
        <v>375</v>
      </c>
      <c r="E35" s="218" t="s">
        <v>375</v>
      </c>
      <c r="F35" s="218" t="s">
        <v>375</v>
      </c>
      <c r="G35" s="216" t="s">
        <v>379</v>
      </c>
      <c r="H35" s="216" t="s">
        <v>379</v>
      </c>
      <c r="I35" s="216" t="s">
        <v>379</v>
      </c>
      <c r="J35" s="218" t="s">
        <v>375</v>
      </c>
      <c r="K35" s="218" t="s">
        <v>375</v>
      </c>
      <c r="L35" s="216" t="s">
        <v>379</v>
      </c>
      <c r="M35" s="216" t="s">
        <v>379</v>
      </c>
      <c r="N35" s="216" t="s">
        <v>379</v>
      </c>
      <c r="O35" s="161"/>
      <c r="P35" s="166"/>
    </row>
    <row r="36" spans="2:16" ht="17" thickBot="1" x14ac:dyDescent="0.25">
      <c r="B36" s="83" t="s">
        <v>131</v>
      </c>
      <c r="C36" s="218" t="s">
        <v>375</v>
      </c>
      <c r="D36" s="216" t="s">
        <v>379</v>
      </c>
      <c r="E36" s="295" t="s">
        <v>507</v>
      </c>
      <c r="F36" s="218" t="s">
        <v>375</v>
      </c>
      <c r="G36" s="215" t="s">
        <v>378</v>
      </c>
      <c r="H36" s="218" t="s">
        <v>375</v>
      </c>
      <c r="I36" s="215" t="s">
        <v>378</v>
      </c>
      <c r="J36" s="215" t="s">
        <v>378</v>
      </c>
      <c r="K36" s="215" t="s">
        <v>378</v>
      </c>
      <c r="L36" s="216" t="s">
        <v>379</v>
      </c>
      <c r="M36" s="216" t="s">
        <v>379</v>
      </c>
      <c r="N36" s="218" t="s">
        <v>375</v>
      </c>
      <c r="O36" s="161"/>
      <c r="P36" s="166"/>
    </row>
    <row r="37" spans="2:16" ht="17" thickBot="1" x14ac:dyDescent="0.25">
      <c r="B37" s="83" t="s">
        <v>132</v>
      </c>
      <c r="C37" s="216" t="s">
        <v>379</v>
      </c>
      <c r="D37" s="218" t="s">
        <v>375</v>
      </c>
      <c r="E37" s="214" t="s">
        <v>393</v>
      </c>
      <c r="F37" s="218" t="s">
        <v>375</v>
      </c>
      <c r="G37" s="215" t="s">
        <v>378</v>
      </c>
      <c r="H37" s="215" t="s">
        <v>378</v>
      </c>
      <c r="I37" s="216" t="s">
        <v>379</v>
      </c>
      <c r="J37" s="216" t="s">
        <v>379</v>
      </c>
      <c r="K37" s="216" t="s">
        <v>379</v>
      </c>
      <c r="L37" s="216" t="s">
        <v>379</v>
      </c>
      <c r="M37" s="218" t="s">
        <v>375</v>
      </c>
      <c r="N37" s="215" t="s">
        <v>378</v>
      </c>
      <c r="O37" s="161"/>
      <c r="P37" s="166"/>
    </row>
    <row r="38" spans="2:16" ht="17" thickBot="1" x14ac:dyDescent="0.25">
      <c r="B38" s="83" t="s">
        <v>133</v>
      </c>
      <c r="C38" s="216" t="s">
        <v>379</v>
      </c>
      <c r="D38" s="216" t="s">
        <v>379</v>
      </c>
      <c r="E38" s="293" t="s">
        <v>489</v>
      </c>
      <c r="F38" s="215" t="s">
        <v>378</v>
      </c>
      <c r="G38" s="215" t="s">
        <v>378</v>
      </c>
      <c r="H38" s="216" t="s">
        <v>379</v>
      </c>
      <c r="I38" s="215" t="s">
        <v>378</v>
      </c>
      <c r="J38" s="216" t="s">
        <v>379</v>
      </c>
      <c r="K38" s="218" t="s">
        <v>375</v>
      </c>
      <c r="L38" s="216" t="s">
        <v>379</v>
      </c>
      <c r="M38" s="215" t="s">
        <v>378</v>
      </c>
      <c r="N38" s="216" t="s">
        <v>379</v>
      </c>
      <c r="O38" s="161"/>
      <c r="P38" s="166"/>
    </row>
    <row r="39" spans="2:16" x14ac:dyDescent="0.2">
      <c r="B39" s="79" t="s">
        <v>134</v>
      </c>
      <c r="C39" s="268" t="s">
        <v>379</v>
      </c>
      <c r="D39" s="268" t="s">
        <v>379</v>
      </c>
      <c r="E39" s="266" t="s">
        <v>375</v>
      </c>
      <c r="F39" s="266" t="s">
        <v>375</v>
      </c>
      <c r="G39" s="57" t="s">
        <v>378</v>
      </c>
      <c r="H39" s="266" t="s">
        <v>375</v>
      </c>
      <c r="I39" s="268" t="s">
        <v>379</v>
      </c>
      <c r="J39" s="266" t="s">
        <v>375</v>
      </c>
      <c r="K39" s="268" t="s">
        <v>379</v>
      </c>
      <c r="L39" s="268" t="s">
        <v>379</v>
      </c>
      <c r="M39" s="266" t="s">
        <v>375</v>
      </c>
      <c r="N39" s="268" t="s">
        <v>379</v>
      </c>
      <c r="O39" s="161"/>
      <c r="P39" s="166"/>
    </row>
    <row r="40" spans="2:16" x14ac:dyDescent="0.2">
      <c r="B40" s="78" t="s">
        <v>128</v>
      </c>
      <c r="C40" s="298">
        <v>1</v>
      </c>
      <c r="D40" s="298">
        <v>3</v>
      </c>
      <c r="E40" s="298">
        <v>2</v>
      </c>
      <c r="F40" s="298">
        <v>5</v>
      </c>
      <c r="G40" s="298">
        <v>1</v>
      </c>
      <c r="H40" s="298">
        <v>2</v>
      </c>
      <c r="I40" s="298"/>
      <c r="J40" s="298">
        <v>4</v>
      </c>
      <c r="K40" s="298">
        <v>3</v>
      </c>
      <c r="L40" s="298">
        <v>2</v>
      </c>
      <c r="M40" s="298">
        <v>2</v>
      </c>
      <c r="N40" s="298">
        <v>2</v>
      </c>
      <c r="O40" s="298">
        <f>SUM(C40:N40)</f>
        <v>27</v>
      </c>
      <c r="P40" s="366" t="s">
        <v>438</v>
      </c>
    </row>
    <row r="41" spans="2:16" x14ac:dyDescent="0.2">
      <c r="B41" s="77" t="s">
        <v>378</v>
      </c>
      <c r="C41" s="298">
        <v>3</v>
      </c>
      <c r="D41" s="298">
        <v>1</v>
      </c>
      <c r="E41" s="298">
        <v>1</v>
      </c>
      <c r="F41" s="298">
        <v>2</v>
      </c>
      <c r="G41" s="298">
        <v>5</v>
      </c>
      <c r="H41" s="298">
        <v>2</v>
      </c>
      <c r="I41" s="298">
        <v>3</v>
      </c>
      <c r="J41" s="298">
        <v>1</v>
      </c>
      <c r="K41" s="298">
        <v>1</v>
      </c>
      <c r="L41" s="298"/>
      <c r="M41" s="298">
        <v>2</v>
      </c>
      <c r="N41" s="298">
        <v>2</v>
      </c>
      <c r="O41" s="298">
        <f>SUM(C41:N41)</f>
        <v>23</v>
      </c>
      <c r="P41" s="366" t="s">
        <v>606</v>
      </c>
    </row>
    <row r="42" spans="2:16" x14ac:dyDescent="0.2">
      <c r="B42" s="167" t="s">
        <v>127</v>
      </c>
      <c r="C42" s="298">
        <v>3</v>
      </c>
      <c r="D42" s="298">
        <v>4</v>
      </c>
      <c r="E42" s="298">
        <v>1</v>
      </c>
      <c r="F42" s="298">
        <v>1</v>
      </c>
      <c r="G42" s="298">
        <v>2</v>
      </c>
      <c r="H42" s="298">
        <v>4</v>
      </c>
      <c r="I42" s="298">
        <v>5</v>
      </c>
      <c r="J42" s="298">
        <v>3</v>
      </c>
      <c r="K42" s="298">
        <v>4</v>
      </c>
      <c r="L42" s="298">
        <v>5</v>
      </c>
      <c r="M42" s="298">
        <v>4</v>
      </c>
      <c r="N42" s="298">
        <v>4</v>
      </c>
      <c r="O42" s="298">
        <f>SUM(C42:N42)</f>
        <v>40</v>
      </c>
      <c r="P42" s="366" t="s">
        <v>242</v>
      </c>
    </row>
    <row r="43" spans="2:16" x14ac:dyDescent="0.2">
      <c r="B43" s="170"/>
      <c r="C43" s="228">
        <v>1</v>
      </c>
      <c r="D43" s="298"/>
      <c r="E43" s="228">
        <v>4</v>
      </c>
      <c r="F43" s="298"/>
      <c r="G43" s="298"/>
      <c r="H43" s="298"/>
      <c r="I43" s="298"/>
      <c r="J43" s="298"/>
      <c r="K43" s="298"/>
      <c r="L43" s="298">
        <v>1</v>
      </c>
      <c r="M43" s="298"/>
      <c r="N43" s="298"/>
      <c r="O43" s="298">
        <f>SUM(C43:N43)</f>
        <v>6</v>
      </c>
      <c r="P43" s="366" t="s">
        <v>394</v>
      </c>
    </row>
    <row r="44" spans="2:16" x14ac:dyDescent="0.2">
      <c r="B44" s="170"/>
      <c r="C44" s="161"/>
      <c r="D44" s="161"/>
      <c r="E44" s="161"/>
      <c r="F44" s="161"/>
      <c r="G44" s="161"/>
      <c r="H44" s="161"/>
      <c r="I44" s="161"/>
      <c r="J44" s="161"/>
      <c r="K44" s="161"/>
      <c r="L44" s="161"/>
      <c r="M44" s="161"/>
      <c r="N44" s="161"/>
      <c r="O44" s="161"/>
      <c r="P44" s="366" t="s">
        <v>440</v>
      </c>
    </row>
    <row r="45" spans="2:16" x14ac:dyDescent="0.2">
      <c r="B45" s="364" t="s">
        <v>156</v>
      </c>
      <c r="C45" s="161"/>
      <c r="D45" s="161"/>
      <c r="E45" s="161"/>
      <c r="F45" s="161"/>
      <c r="G45" s="161"/>
      <c r="H45" s="161"/>
      <c r="I45" s="161"/>
      <c r="J45" s="161"/>
      <c r="K45" s="161"/>
      <c r="L45" s="161"/>
      <c r="M45" s="161"/>
      <c r="N45" s="161"/>
      <c r="O45" s="75" t="s">
        <v>544</v>
      </c>
      <c r="P45" s="166"/>
    </row>
    <row r="46" spans="2:16" ht="17" thickBot="1" x14ac:dyDescent="0.25">
      <c r="B46" s="339"/>
      <c r="C46" s="171" t="s">
        <v>504</v>
      </c>
      <c r="D46" s="302"/>
      <c r="E46" s="302"/>
      <c r="F46" s="302"/>
      <c r="G46" s="302"/>
      <c r="H46" s="171"/>
      <c r="I46" s="171"/>
      <c r="J46" s="171"/>
      <c r="K46" s="171"/>
      <c r="L46" s="171"/>
      <c r="M46" s="171"/>
      <c r="N46" s="171"/>
      <c r="O46" s="171"/>
      <c r="P46" s="172"/>
    </row>
    <row r="48" spans="2:16" x14ac:dyDescent="0.2">
      <c r="B48" s="108"/>
      <c r="C48" s="108"/>
      <c r="D48" s="108" t="s">
        <v>73</v>
      </c>
      <c r="E48" s="108"/>
      <c r="F48" s="108"/>
      <c r="G48" s="108"/>
      <c r="H48" s="108"/>
      <c r="I48" s="108"/>
      <c r="J48" s="108"/>
      <c r="K48" s="108"/>
      <c r="L48" s="108"/>
      <c r="M48" s="108"/>
    </row>
    <row r="49" spans="2:32" x14ac:dyDescent="0.2">
      <c r="B49" s="104" t="s">
        <v>557</v>
      </c>
      <c r="C49" s="190" t="s">
        <v>419</v>
      </c>
      <c r="D49" s="190" t="s">
        <v>421</v>
      </c>
      <c r="E49" s="190" t="s">
        <v>422</v>
      </c>
      <c r="F49" s="190" t="s">
        <v>466</v>
      </c>
      <c r="G49" s="411" t="s">
        <v>480</v>
      </c>
      <c r="H49" s="412"/>
      <c r="I49" s="200" t="s">
        <v>461</v>
      </c>
      <c r="J49" s="152" t="s">
        <v>442</v>
      </c>
      <c r="K49" s="152" t="s">
        <v>443</v>
      </c>
      <c r="L49" s="408" t="s">
        <v>124</v>
      </c>
      <c r="M49" s="409"/>
    </row>
    <row r="50" spans="2:32" x14ac:dyDescent="0.2">
      <c r="B50" s="100" t="s">
        <v>553</v>
      </c>
      <c r="C50" s="191" t="s">
        <v>603</v>
      </c>
      <c r="D50" s="99" t="s">
        <v>562</v>
      </c>
      <c r="E50" s="191" t="s">
        <v>456</v>
      </c>
      <c r="F50" s="191" t="s">
        <v>477</v>
      </c>
      <c r="G50" s="154" t="s">
        <v>430</v>
      </c>
      <c r="H50" s="155"/>
      <c r="I50" s="99" t="s">
        <v>75</v>
      </c>
      <c r="J50" s="160" t="s">
        <v>74</v>
      </c>
      <c r="K50" s="160"/>
      <c r="L50" s="108" t="s">
        <v>91</v>
      </c>
      <c r="M50" s="108"/>
      <c r="U50" s="108"/>
      <c r="V50" s="108"/>
      <c r="W50" s="108"/>
      <c r="X50" s="108"/>
      <c r="Y50" s="108"/>
      <c r="Z50" s="108"/>
      <c r="AA50" s="108"/>
      <c r="AB50" s="108"/>
      <c r="AC50" s="108"/>
      <c r="AD50" s="108"/>
      <c r="AE50" s="108"/>
      <c r="AF50" s="108"/>
    </row>
    <row r="51" spans="2:32" x14ac:dyDescent="0.2">
      <c r="B51" s="100" t="s">
        <v>553</v>
      </c>
      <c r="C51" s="191" t="s">
        <v>604</v>
      </c>
      <c r="D51" s="99" t="s">
        <v>563</v>
      </c>
      <c r="E51" s="191" t="s">
        <v>456</v>
      </c>
      <c r="F51" s="191" t="s">
        <v>477</v>
      </c>
      <c r="G51" s="154" t="s">
        <v>430</v>
      </c>
      <c r="H51" s="155"/>
      <c r="I51" s="108"/>
      <c r="J51" s="108"/>
      <c r="K51" s="108"/>
      <c r="L51" s="108"/>
      <c r="M51" s="108"/>
    </row>
    <row r="52" spans="2:32" ht="17" thickBot="1" x14ac:dyDescent="0.25">
      <c r="B52" s="100" t="s">
        <v>553</v>
      </c>
      <c r="C52" s="191" t="s">
        <v>605</v>
      </c>
      <c r="D52" s="99" t="s">
        <v>561</v>
      </c>
      <c r="E52" s="191" t="s">
        <v>456</v>
      </c>
      <c r="F52" s="191" t="s">
        <v>477</v>
      </c>
      <c r="G52" s="154" t="s">
        <v>430</v>
      </c>
      <c r="H52" s="155"/>
      <c r="I52" s="108"/>
      <c r="J52" s="108"/>
      <c r="K52" s="108"/>
      <c r="L52" s="108"/>
      <c r="M52" s="108"/>
    </row>
    <row r="53" spans="2:32" ht="17" thickBot="1" x14ac:dyDescent="0.25">
      <c r="B53" s="246" t="s">
        <v>399</v>
      </c>
      <c r="C53" s="247"/>
      <c r="D53" s="248"/>
      <c r="E53" s="248"/>
      <c r="F53" s="102" t="s">
        <v>553</v>
      </c>
      <c r="G53" s="101" t="s">
        <v>554</v>
      </c>
      <c r="H53" s="164"/>
      <c r="I53" s="164"/>
      <c r="J53" s="164"/>
      <c r="K53" s="164"/>
      <c r="L53" s="164"/>
      <c r="M53" s="164"/>
      <c r="N53" s="164"/>
      <c r="O53" s="164"/>
      <c r="P53" s="324"/>
    </row>
    <row r="54" spans="2:32" x14ac:dyDescent="0.2">
      <c r="B54" s="149" t="s">
        <v>488</v>
      </c>
      <c r="C54" s="157">
        <v>1</v>
      </c>
      <c r="D54" s="157">
        <v>2</v>
      </c>
      <c r="E54" s="157">
        <v>3</v>
      </c>
      <c r="F54" s="157">
        <v>4</v>
      </c>
      <c r="G54" s="157">
        <v>5</v>
      </c>
      <c r="H54" s="157">
        <v>6</v>
      </c>
      <c r="I54" s="157">
        <v>7</v>
      </c>
      <c r="J54" s="157">
        <v>8</v>
      </c>
      <c r="K54" s="157">
        <v>9</v>
      </c>
      <c r="L54" s="157">
        <v>10</v>
      </c>
      <c r="M54" s="157">
        <v>11</v>
      </c>
      <c r="N54" s="157">
        <v>12</v>
      </c>
      <c r="O54" s="161"/>
      <c r="P54" s="166"/>
    </row>
    <row r="55" spans="2:32" ht="17" thickBot="1" x14ac:dyDescent="0.25">
      <c r="B55" s="83" t="s">
        <v>126</v>
      </c>
      <c r="C55" s="216" t="s">
        <v>379</v>
      </c>
      <c r="D55" s="216" t="s">
        <v>379</v>
      </c>
      <c r="E55" s="215" t="s">
        <v>378</v>
      </c>
      <c r="F55" s="216" t="s">
        <v>379</v>
      </c>
      <c r="G55" s="216" t="s">
        <v>379</v>
      </c>
      <c r="H55" s="218" t="s">
        <v>375</v>
      </c>
      <c r="I55" s="215" t="s">
        <v>378</v>
      </c>
      <c r="J55" s="215" t="s">
        <v>378</v>
      </c>
      <c r="K55" s="215" t="s">
        <v>378</v>
      </c>
      <c r="L55" s="215" t="s">
        <v>378</v>
      </c>
      <c r="M55" s="215" t="s">
        <v>378</v>
      </c>
      <c r="N55" s="216" t="s">
        <v>379</v>
      </c>
      <c r="O55" s="161"/>
      <c r="P55" s="166"/>
    </row>
    <row r="56" spans="2:32" ht="17" thickBot="1" x14ac:dyDescent="0.25">
      <c r="B56" s="83" t="s">
        <v>129</v>
      </c>
      <c r="C56" s="216" t="s">
        <v>379</v>
      </c>
      <c r="D56" s="218" t="s">
        <v>375</v>
      </c>
      <c r="E56" s="218" t="s">
        <v>375</v>
      </c>
      <c r="F56" s="216" t="s">
        <v>379</v>
      </c>
      <c r="G56" s="293" t="s">
        <v>503</v>
      </c>
      <c r="H56" s="216" t="s">
        <v>379</v>
      </c>
      <c r="I56" s="216" t="s">
        <v>379</v>
      </c>
      <c r="J56" s="215" t="s">
        <v>378</v>
      </c>
      <c r="K56" s="216" t="s">
        <v>379</v>
      </c>
      <c r="L56" s="218" t="s">
        <v>375</v>
      </c>
      <c r="M56" s="215" t="s">
        <v>378</v>
      </c>
      <c r="N56" s="216" t="s">
        <v>379</v>
      </c>
      <c r="O56" s="161"/>
      <c r="P56" s="166"/>
    </row>
    <row r="57" spans="2:32" x14ac:dyDescent="0.2">
      <c r="B57" s="83" t="s">
        <v>127</v>
      </c>
      <c r="C57" s="215" t="s">
        <v>378</v>
      </c>
      <c r="D57" s="216" t="s">
        <v>379</v>
      </c>
      <c r="E57" s="215" t="s">
        <v>378</v>
      </c>
      <c r="F57" s="218" t="s">
        <v>375</v>
      </c>
      <c r="G57" s="216" t="s">
        <v>379</v>
      </c>
      <c r="H57" s="215" t="s">
        <v>378</v>
      </c>
      <c r="I57" s="218" t="s">
        <v>375</v>
      </c>
      <c r="J57" s="215" t="s">
        <v>378</v>
      </c>
      <c r="K57" s="216" t="s">
        <v>379</v>
      </c>
      <c r="L57" s="216" t="s">
        <v>379</v>
      </c>
      <c r="M57" s="215" t="s">
        <v>378</v>
      </c>
      <c r="N57" s="215" t="s">
        <v>378</v>
      </c>
      <c r="O57" s="161"/>
      <c r="P57" s="166"/>
    </row>
    <row r="58" spans="2:32" ht="17" thickBot="1" x14ac:dyDescent="0.25">
      <c r="B58" s="83" t="s">
        <v>130</v>
      </c>
      <c r="C58" s="215" t="s">
        <v>378</v>
      </c>
      <c r="D58" s="218" t="s">
        <v>375</v>
      </c>
      <c r="E58" s="216" t="s">
        <v>379</v>
      </c>
      <c r="F58" s="216" t="s">
        <v>379</v>
      </c>
      <c r="G58" s="216" t="s">
        <v>379</v>
      </c>
      <c r="H58" s="216" t="s">
        <v>379</v>
      </c>
      <c r="I58" s="216" t="s">
        <v>379</v>
      </c>
      <c r="J58" s="215" t="s">
        <v>378</v>
      </c>
      <c r="K58" s="215" t="s">
        <v>378</v>
      </c>
      <c r="L58" s="215" t="s">
        <v>378</v>
      </c>
      <c r="M58" s="215" t="s">
        <v>378</v>
      </c>
      <c r="N58" s="218" t="s">
        <v>375</v>
      </c>
      <c r="O58" s="161"/>
      <c r="P58" s="166"/>
    </row>
    <row r="59" spans="2:32" ht="17" thickBot="1" x14ac:dyDescent="0.25">
      <c r="B59" s="83" t="s">
        <v>131</v>
      </c>
      <c r="C59" s="218" t="s">
        <v>375</v>
      </c>
      <c r="D59" s="218" t="s">
        <v>375</v>
      </c>
      <c r="E59" s="214" t="s">
        <v>393</v>
      </c>
      <c r="F59" s="218" t="s">
        <v>375</v>
      </c>
      <c r="G59" s="216" t="s">
        <v>379</v>
      </c>
      <c r="H59" s="295" t="s">
        <v>400</v>
      </c>
      <c r="I59" s="215" t="s">
        <v>378</v>
      </c>
      <c r="J59" s="218" t="s">
        <v>375</v>
      </c>
      <c r="K59" s="218" t="s">
        <v>375</v>
      </c>
      <c r="L59" s="216" t="s">
        <v>379</v>
      </c>
      <c r="M59" s="215" t="s">
        <v>378</v>
      </c>
      <c r="N59" s="214" t="s">
        <v>393</v>
      </c>
      <c r="O59" s="161"/>
      <c r="P59" s="166"/>
    </row>
    <row r="60" spans="2:32" ht="17" thickBot="1" x14ac:dyDescent="0.25">
      <c r="B60" s="83" t="s">
        <v>132</v>
      </c>
      <c r="C60" s="218" t="s">
        <v>375</v>
      </c>
      <c r="D60" s="293" t="s">
        <v>503</v>
      </c>
      <c r="E60" s="215" t="s">
        <v>378</v>
      </c>
      <c r="F60" s="216" t="s">
        <v>379</v>
      </c>
      <c r="G60" s="216" t="s">
        <v>379</v>
      </c>
      <c r="H60" s="215" t="s">
        <v>378</v>
      </c>
      <c r="I60" s="215" t="s">
        <v>378</v>
      </c>
      <c r="J60" s="218" t="s">
        <v>375</v>
      </c>
      <c r="K60" s="216" t="s">
        <v>379</v>
      </c>
      <c r="L60" s="216" t="s">
        <v>379</v>
      </c>
      <c r="M60" s="218" t="s">
        <v>375</v>
      </c>
      <c r="N60" s="215" t="s">
        <v>378</v>
      </c>
      <c r="O60" s="161"/>
      <c r="P60" s="166"/>
    </row>
    <row r="61" spans="2:32" ht="17" thickBot="1" x14ac:dyDescent="0.25">
      <c r="B61" s="83" t="s">
        <v>133</v>
      </c>
      <c r="C61" s="215" t="s">
        <v>378</v>
      </c>
      <c r="D61" s="216" t="s">
        <v>379</v>
      </c>
      <c r="E61" s="215" t="s">
        <v>378</v>
      </c>
      <c r="F61" s="218" t="s">
        <v>375</v>
      </c>
      <c r="G61" s="216" t="s">
        <v>379</v>
      </c>
      <c r="H61" s="216" t="s">
        <v>379</v>
      </c>
      <c r="I61" s="218" t="s">
        <v>375</v>
      </c>
      <c r="J61" s="218" t="s">
        <v>375</v>
      </c>
      <c r="K61" s="216" t="s">
        <v>379</v>
      </c>
      <c r="L61" s="218" t="s">
        <v>375</v>
      </c>
      <c r="M61" s="218" t="s">
        <v>375</v>
      </c>
      <c r="N61" s="218" t="s">
        <v>375</v>
      </c>
      <c r="O61" s="161"/>
      <c r="P61" s="166"/>
    </row>
    <row r="62" spans="2:32" x14ac:dyDescent="0.2">
      <c r="B62" s="79" t="s">
        <v>134</v>
      </c>
      <c r="C62" s="268" t="s">
        <v>379</v>
      </c>
      <c r="D62" s="57" t="s">
        <v>378</v>
      </c>
      <c r="E62" s="57" t="s">
        <v>378</v>
      </c>
      <c r="F62" s="266" t="s">
        <v>375</v>
      </c>
      <c r="G62" s="59" t="s">
        <v>503</v>
      </c>
      <c r="H62" s="57" t="s">
        <v>378</v>
      </c>
      <c r="I62" s="266" t="s">
        <v>375</v>
      </c>
      <c r="J62" s="57" t="s">
        <v>378</v>
      </c>
      <c r="K62" s="266" t="s">
        <v>375</v>
      </c>
      <c r="L62" s="57" t="s">
        <v>378</v>
      </c>
      <c r="M62" s="57" t="s">
        <v>378</v>
      </c>
      <c r="N62" s="268" t="s">
        <v>379</v>
      </c>
      <c r="O62" s="161"/>
      <c r="P62" s="166"/>
    </row>
    <row r="63" spans="2:32" x14ac:dyDescent="0.2">
      <c r="B63" s="78" t="s">
        <v>128</v>
      </c>
      <c r="C63" s="121">
        <v>2</v>
      </c>
      <c r="D63" s="121">
        <v>3</v>
      </c>
      <c r="E63" s="121">
        <v>1</v>
      </c>
      <c r="F63" s="121">
        <v>4</v>
      </c>
      <c r="G63" s="121"/>
      <c r="H63" s="121">
        <v>1</v>
      </c>
      <c r="I63" s="121">
        <v>3</v>
      </c>
      <c r="J63" s="121">
        <v>3</v>
      </c>
      <c r="K63" s="121">
        <v>2</v>
      </c>
      <c r="L63" s="121">
        <v>2</v>
      </c>
      <c r="M63" s="121">
        <v>2</v>
      </c>
      <c r="N63" s="121">
        <v>2</v>
      </c>
      <c r="O63" s="121">
        <f>SUM(C63:N63)</f>
        <v>25</v>
      </c>
      <c r="P63" s="366" t="s">
        <v>438</v>
      </c>
    </row>
    <row r="64" spans="2:32" x14ac:dyDescent="0.2">
      <c r="B64" s="77" t="s">
        <v>378</v>
      </c>
      <c r="C64" s="121">
        <v>3</v>
      </c>
      <c r="D64" s="121">
        <v>1</v>
      </c>
      <c r="E64" s="121">
        <v>5</v>
      </c>
      <c r="F64" s="121"/>
      <c r="G64" s="121"/>
      <c r="H64" s="121">
        <v>3</v>
      </c>
      <c r="I64" s="121">
        <v>3</v>
      </c>
      <c r="J64" s="121">
        <v>5</v>
      </c>
      <c r="K64" s="121">
        <v>2</v>
      </c>
      <c r="L64" s="121">
        <v>3</v>
      </c>
      <c r="M64" s="121">
        <v>6</v>
      </c>
      <c r="N64" s="121">
        <v>2</v>
      </c>
      <c r="O64" s="121">
        <f>SUM(C64:N64)</f>
        <v>33</v>
      </c>
      <c r="P64" s="366" t="s">
        <v>606</v>
      </c>
    </row>
    <row r="65" spans="2:16" x14ac:dyDescent="0.2">
      <c r="B65" s="167" t="s">
        <v>127</v>
      </c>
      <c r="C65" s="121">
        <v>3</v>
      </c>
      <c r="D65" s="121">
        <v>3</v>
      </c>
      <c r="E65" s="121">
        <v>1</v>
      </c>
      <c r="F65" s="121">
        <v>4</v>
      </c>
      <c r="G65" s="121">
        <v>6</v>
      </c>
      <c r="H65" s="121">
        <v>3</v>
      </c>
      <c r="I65" s="121">
        <v>2</v>
      </c>
      <c r="J65" s="121"/>
      <c r="K65" s="121">
        <v>4</v>
      </c>
      <c r="L65" s="121">
        <v>3</v>
      </c>
      <c r="M65" s="121"/>
      <c r="N65" s="121">
        <v>3</v>
      </c>
      <c r="O65" s="121">
        <f>SUM(C65:N65)</f>
        <v>32</v>
      </c>
      <c r="P65" s="366" t="s">
        <v>242</v>
      </c>
    </row>
    <row r="66" spans="2:16" x14ac:dyDescent="0.2">
      <c r="B66" s="170"/>
      <c r="C66" s="121"/>
      <c r="D66" s="173">
        <v>1</v>
      </c>
      <c r="E66" s="173">
        <v>1</v>
      </c>
      <c r="F66" s="121"/>
      <c r="G66" s="121">
        <v>2</v>
      </c>
      <c r="H66" s="173">
        <v>1</v>
      </c>
      <c r="I66" s="121"/>
      <c r="J66" s="121"/>
      <c r="K66" s="121"/>
      <c r="L66" s="121"/>
      <c r="M66" s="121"/>
      <c r="N66" s="173">
        <v>1</v>
      </c>
      <c r="O66" s="121">
        <f>SUM(C66:N66)</f>
        <v>6</v>
      </c>
      <c r="P66" s="366" t="s">
        <v>394</v>
      </c>
    </row>
    <row r="67" spans="2:16" x14ac:dyDescent="0.2">
      <c r="B67" s="83"/>
      <c r="C67" s="121"/>
      <c r="D67" s="121"/>
      <c r="E67" s="121"/>
      <c r="F67" s="121"/>
      <c r="G67" s="121"/>
      <c r="H67" s="121"/>
      <c r="I67" s="121"/>
      <c r="J67" s="121"/>
      <c r="K67" s="121"/>
      <c r="L67" s="121"/>
      <c r="M67" s="121"/>
      <c r="N67" s="121"/>
      <c r="O67" s="121"/>
      <c r="P67" s="366" t="s">
        <v>440</v>
      </c>
    </row>
    <row r="68" spans="2:16" x14ac:dyDescent="0.2">
      <c r="B68" s="364" t="s">
        <v>156</v>
      </c>
      <c r="C68" s="161"/>
      <c r="D68" s="161"/>
      <c r="E68" s="161"/>
      <c r="F68" s="161"/>
      <c r="G68" s="161"/>
      <c r="H68" s="161"/>
      <c r="I68" s="161"/>
      <c r="J68" s="161"/>
      <c r="K68" s="161"/>
      <c r="L68" s="161"/>
      <c r="M68" s="161"/>
      <c r="N68" s="161"/>
      <c r="O68" s="75" t="s">
        <v>544</v>
      </c>
      <c r="P68" s="166"/>
    </row>
    <row r="69" spans="2:16" ht="17" thickBot="1" x14ac:dyDescent="0.25">
      <c r="B69" s="339"/>
      <c r="C69" s="171" t="s">
        <v>504</v>
      </c>
      <c r="D69" s="171"/>
      <c r="E69" s="171"/>
      <c r="F69" s="171"/>
      <c r="G69" s="171"/>
      <c r="H69" s="171"/>
      <c r="I69" s="171"/>
      <c r="J69" s="171"/>
      <c r="K69" s="171"/>
      <c r="L69" s="171"/>
      <c r="M69" s="171"/>
      <c r="N69" s="171"/>
      <c r="O69" s="171"/>
      <c r="P69" s="172"/>
    </row>
    <row r="71" spans="2:16" x14ac:dyDescent="0.2">
      <c r="B71" s="108"/>
      <c r="C71" s="108"/>
      <c r="D71" s="108" t="s">
        <v>73</v>
      </c>
      <c r="E71" s="108"/>
      <c r="F71" s="108"/>
      <c r="G71" s="108"/>
      <c r="H71" s="108"/>
      <c r="I71" s="108"/>
      <c r="J71" s="108"/>
      <c r="K71" s="108"/>
      <c r="L71" s="108"/>
      <c r="M71" s="108"/>
      <c r="N71" s="108"/>
    </row>
    <row r="72" spans="2:16" x14ac:dyDescent="0.2">
      <c r="B72" s="104" t="s">
        <v>557</v>
      </c>
      <c r="C72" s="190" t="s">
        <v>419</v>
      </c>
      <c r="D72" s="190" t="s">
        <v>421</v>
      </c>
      <c r="E72" s="190" t="s">
        <v>422</v>
      </c>
      <c r="F72" s="190" t="s">
        <v>466</v>
      </c>
      <c r="G72" s="413" t="s">
        <v>479</v>
      </c>
      <c r="H72" s="111"/>
      <c r="I72" s="200" t="s">
        <v>461</v>
      </c>
      <c r="J72" s="152" t="s">
        <v>442</v>
      </c>
      <c r="K72" s="152" t="s">
        <v>443</v>
      </c>
      <c r="L72" s="408" t="s">
        <v>124</v>
      </c>
      <c r="M72" s="409"/>
      <c r="N72" s="108"/>
    </row>
    <row r="73" spans="2:16" x14ac:dyDescent="0.2">
      <c r="B73" s="100" t="s">
        <v>553</v>
      </c>
      <c r="C73" s="191" t="s">
        <v>603</v>
      </c>
      <c r="D73" s="99" t="s">
        <v>562</v>
      </c>
      <c r="E73" s="191" t="s">
        <v>456</v>
      </c>
      <c r="F73" s="191" t="s">
        <v>477</v>
      </c>
      <c r="G73" s="154" t="s">
        <v>430</v>
      </c>
      <c r="H73" s="155"/>
      <c r="I73" s="99" t="s">
        <v>75</v>
      </c>
      <c r="J73" s="160" t="s">
        <v>77</v>
      </c>
      <c r="K73" s="160"/>
      <c r="L73" s="108" t="s">
        <v>125</v>
      </c>
      <c r="M73" s="108"/>
      <c r="N73" s="108"/>
    </row>
    <row r="74" spans="2:16" x14ac:dyDescent="0.2">
      <c r="B74" s="100" t="s">
        <v>553</v>
      </c>
      <c r="C74" s="191" t="s">
        <v>604</v>
      </c>
      <c r="D74" s="99" t="s">
        <v>563</v>
      </c>
      <c r="E74" s="191" t="s">
        <v>456</v>
      </c>
      <c r="F74" s="191" t="s">
        <v>477</v>
      </c>
      <c r="G74" s="154" t="s">
        <v>430</v>
      </c>
      <c r="H74" s="155"/>
      <c r="I74" s="108"/>
      <c r="J74" s="108"/>
      <c r="K74" s="108"/>
      <c r="L74" s="108"/>
      <c r="M74" s="108"/>
      <c r="N74" s="108"/>
    </row>
    <row r="75" spans="2:16" ht="17" thickBot="1" x14ac:dyDescent="0.25">
      <c r="B75" s="100" t="s">
        <v>553</v>
      </c>
      <c r="C75" s="191" t="s">
        <v>605</v>
      </c>
      <c r="D75" s="99" t="s">
        <v>561</v>
      </c>
      <c r="E75" s="191" t="s">
        <v>456</v>
      </c>
      <c r="F75" s="191" t="s">
        <v>477</v>
      </c>
      <c r="G75" s="154" t="s">
        <v>430</v>
      </c>
      <c r="H75" s="155"/>
      <c r="I75" s="108"/>
      <c r="J75" s="108"/>
      <c r="K75" s="108"/>
      <c r="L75" s="108"/>
      <c r="M75" s="108"/>
      <c r="N75" s="108"/>
    </row>
    <row r="76" spans="2:16" ht="17" thickBot="1" x14ac:dyDescent="0.25">
      <c r="B76" s="246" t="s">
        <v>399</v>
      </c>
      <c r="C76" s="247"/>
      <c r="D76" s="248"/>
      <c r="E76" s="248"/>
      <c r="F76" s="102" t="s">
        <v>553</v>
      </c>
      <c r="G76" s="101" t="s">
        <v>554</v>
      </c>
      <c r="H76" s="164"/>
      <c r="I76" s="164"/>
      <c r="J76" s="164"/>
      <c r="K76" s="164"/>
      <c r="L76" s="164"/>
      <c r="M76" s="164"/>
      <c r="N76" s="164"/>
      <c r="O76" s="164"/>
      <c r="P76" s="324"/>
    </row>
    <row r="77" spans="2:16" ht="17" thickBot="1" x14ac:dyDescent="0.25">
      <c r="B77" s="149" t="s">
        <v>488</v>
      </c>
      <c r="C77" s="157">
        <v>1</v>
      </c>
      <c r="D77" s="157">
        <v>2</v>
      </c>
      <c r="E77" s="157">
        <v>3</v>
      </c>
      <c r="F77" s="157">
        <v>4</v>
      </c>
      <c r="G77" s="157">
        <v>5</v>
      </c>
      <c r="H77" s="157">
        <v>6</v>
      </c>
      <c r="I77" s="157">
        <v>7</v>
      </c>
      <c r="J77" s="157">
        <v>8</v>
      </c>
      <c r="K77" s="157">
        <v>9</v>
      </c>
      <c r="L77" s="157">
        <v>10</v>
      </c>
      <c r="M77" s="157">
        <v>11</v>
      </c>
      <c r="N77" s="157">
        <v>12</v>
      </c>
      <c r="O77" s="161"/>
      <c r="P77" s="166"/>
    </row>
    <row r="78" spans="2:16" ht="17" thickBot="1" x14ac:dyDescent="0.25">
      <c r="B78" s="83" t="s">
        <v>126</v>
      </c>
      <c r="C78" s="216" t="s">
        <v>379</v>
      </c>
      <c r="D78" s="216" t="s">
        <v>379</v>
      </c>
      <c r="E78" s="216" t="s">
        <v>379</v>
      </c>
      <c r="F78" s="216" t="s">
        <v>379</v>
      </c>
      <c r="G78" s="215" t="s">
        <v>378</v>
      </c>
      <c r="H78" s="216" t="s">
        <v>379</v>
      </c>
      <c r="I78" s="216" t="s">
        <v>379</v>
      </c>
      <c r="J78" s="215" t="s">
        <v>378</v>
      </c>
      <c r="K78" s="218" t="s">
        <v>375</v>
      </c>
      <c r="L78" s="216" t="s">
        <v>379</v>
      </c>
      <c r="M78" s="214" t="s">
        <v>455</v>
      </c>
      <c r="N78" s="216" t="s">
        <v>379</v>
      </c>
      <c r="O78" s="161"/>
      <c r="P78" s="166"/>
    </row>
    <row r="79" spans="2:16" ht="17" thickBot="1" x14ac:dyDescent="0.25">
      <c r="B79" s="83" t="s">
        <v>129</v>
      </c>
      <c r="C79" s="218" t="s">
        <v>375</v>
      </c>
      <c r="D79" s="215" t="s">
        <v>378</v>
      </c>
      <c r="E79" s="218" t="s">
        <v>375</v>
      </c>
      <c r="F79" s="218" t="s">
        <v>375</v>
      </c>
      <c r="G79" s="214" t="s">
        <v>455</v>
      </c>
      <c r="H79" s="218" t="s">
        <v>375</v>
      </c>
      <c r="I79" s="216" t="s">
        <v>379</v>
      </c>
      <c r="J79" s="216" t="s">
        <v>379</v>
      </c>
      <c r="K79" s="215" t="s">
        <v>378</v>
      </c>
      <c r="L79" s="216" t="s">
        <v>379</v>
      </c>
      <c r="M79" s="215" t="s">
        <v>378</v>
      </c>
      <c r="N79" s="215" t="s">
        <v>378</v>
      </c>
      <c r="O79" s="161"/>
      <c r="P79" s="166"/>
    </row>
    <row r="80" spans="2:16" ht="17" thickBot="1" x14ac:dyDescent="0.25">
      <c r="B80" s="83" t="s">
        <v>127</v>
      </c>
      <c r="C80" s="218" t="s">
        <v>375</v>
      </c>
      <c r="D80" s="215" t="s">
        <v>378</v>
      </c>
      <c r="E80" s="218" t="s">
        <v>375</v>
      </c>
      <c r="F80" s="216" t="s">
        <v>379</v>
      </c>
      <c r="G80" s="216" t="s">
        <v>379</v>
      </c>
      <c r="H80" s="216" t="s">
        <v>379</v>
      </c>
      <c r="I80" s="215" t="s">
        <v>378</v>
      </c>
      <c r="J80" s="215" t="s">
        <v>378</v>
      </c>
      <c r="K80" s="216" t="s">
        <v>379</v>
      </c>
      <c r="L80" s="216" t="s">
        <v>379</v>
      </c>
      <c r="M80" s="216" t="s">
        <v>379</v>
      </c>
      <c r="N80" s="216" t="s">
        <v>379</v>
      </c>
      <c r="O80" s="161"/>
      <c r="P80" s="166"/>
    </row>
    <row r="81" spans="2:16" ht="17" thickBot="1" x14ac:dyDescent="0.25">
      <c r="B81" s="83" t="s">
        <v>130</v>
      </c>
      <c r="C81" s="215" t="s">
        <v>378</v>
      </c>
      <c r="D81" s="214" t="s">
        <v>393</v>
      </c>
      <c r="E81" s="215" t="s">
        <v>378</v>
      </c>
      <c r="F81" s="215" t="s">
        <v>378</v>
      </c>
      <c r="G81" s="216" t="s">
        <v>379</v>
      </c>
      <c r="H81" s="216" t="s">
        <v>379</v>
      </c>
      <c r="I81" s="215" t="s">
        <v>378</v>
      </c>
      <c r="J81" s="216" t="s">
        <v>379</v>
      </c>
      <c r="K81" s="218" t="s">
        <v>375</v>
      </c>
      <c r="L81" s="215" t="s">
        <v>378</v>
      </c>
      <c r="M81" s="215" t="s">
        <v>378</v>
      </c>
      <c r="N81" s="216" t="s">
        <v>379</v>
      </c>
      <c r="O81" s="161"/>
      <c r="P81" s="166"/>
    </row>
    <row r="82" spans="2:16" x14ac:dyDescent="0.2">
      <c r="B82" s="79" t="s">
        <v>131</v>
      </c>
      <c r="C82" s="266" t="s">
        <v>375</v>
      </c>
      <c r="D82" s="268" t="s">
        <v>379</v>
      </c>
      <c r="E82" s="110" t="s">
        <v>594</v>
      </c>
      <c r="F82" s="110" t="s">
        <v>594</v>
      </c>
      <c r="G82" s="110" t="s">
        <v>594</v>
      </c>
      <c r="H82" s="110" t="s">
        <v>594</v>
      </c>
      <c r="I82" s="110" t="s">
        <v>594</v>
      </c>
      <c r="J82" s="110" t="s">
        <v>594</v>
      </c>
      <c r="K82" s="110" t="s">
        <v>594</v>
      </c>
      <c r="L82" s="110" t="s">
        <v>594</v>
      </c>
      <c r="M82" s="110" t="s">
        <v>594</v>
      </c>
      <c r="N82" s="110" t="s">
        <v>594</v>
      </c>
      <c r="O82" s="161"/>
      <c r="P82" s="166"/>
    </row>
    <row r="83" spans="2:16" x14ac:dyDescent="0.2">
      <c r="B83" s="78" t="s">
        <v>128</v>
      </c>
      <c r="C83" s="121">
        <v>3</v>
      </c>
      <c r="D83" s="121"/>
      <c r="E83" s="121">
        <v>2</v>
      </c>
      <c r="F83" s="121">
        <v>1</v>
      </c>
      <c r="G83" s="121"/>
      <c r="H83" s="121">
        <v>1</v>
      </c>
      <c r="I83" s="121"/>
      <c r="J83" s="121"/>
      <c r="K83" s="121">
        <v>2</v>
      </c>
      <c r="L83" s="121"/>
      <c r="M83" s="121"/>
      <c r="N83" s="121"/>
      <c r="O83" s="121">
        <f>SUM(C83:N83)</f>
        <v>9</v>
      </c>
      <c r="P83" s="366" t="s">
        <v>438</v>
      </c>
    </row>
    <row r="84" spans="2:16" x14ac:dyDescent="0.2">
      <c r="B84" s="77" t="s">
        <v>378</v>
      </c>
      <c r="C84" s="121">
        <v>1</v>
      </c>
      <c r="D84" s="121">
        <v>2</v>
      </c>
      <c r="E84" s="121">
        <v>1</v>
      </c>
      <c r="F84" s="121">
        <v>1</v>
      </c>
      <c r="G84" s="121">
        <v>1</v>
      </c>
      <c r="H84" s="121"/>
      <c r="I84" s="121">
        <v>2</v>
      </c>
      <c r="J84" s="121">
        <v>2</v>
      </c>
      <c r="K84" s="121">
        <v>1</v>
      </c>
      <c r="L84" s="121">
        <v>1</v>
      </c>
      <c r="M84" s="121">
        <v>2</v>
      </c>
      <c r="N84" s="121">
        <v>1</v>
      </c>
      <c r="O84" s="121">
        <f>SUM(C84:N84)</f>
        <v>15</v>
      </c>
      <c r="P84" s="366" t="s">
        <v>606</v>
      </c>
    </row>
    <row r="85" spans="2:16" x14ac:dyDescent="0.2">
      <c r="B85" s="167" t="s">
        <v>127</v>
      </c>
      <c r="C85" s="121">
        <v>1</v>
      </c>
      <c r="D85" s="121">
        <v>2</v>
      </c>
      <c r="E85" s="121">
        <v>1</v>
      </c>
      <c r="F85" s="121">
        <v>2</v>
      </c>
      <c r="G85" s="121">
        <v>2</v>
      </c>
      <c r="H85" s="121">
        <v>3</v>
      </c>
      <c r="I85" s="121">
        <v>2</v>
      </c>
      <c r="J85" s="121">
        <v>2</v>
      </c>
      <c r="K85" s="121">
        <v>1</v>
      </c>
      <c r="L85" s="121">
        <v>3</v>
      </c>
      <c r="M85" s="121">
        <v>1</v>
      </c>
      <c r="N85" s="121">
        <v>3</v>
      </c>
      <c r="O85" s="121">
        <f>SUM(C85:N85)</f>
        <v>23</v>
      </c>
      <c r="P85" s="366" t="s">
        <v>242</v>
      </c>
    </row>
    <row r="86" spans="2:16" x14ac:dyDescent="0.2">
      <c r="B86" s="170"/>
      <c r="C86" s="121"/>
      <c r="D86" s="121">
        <v>1</v>
      </c>
      <c r="E86" s="121"/>
      <c r="F86" s="121"/>
      <c r="G86" s="121">
        <v>1</v>
      </c>
      <c r="H86" s="121"/>
      <c r="I86" s="121"/>
      <c r="J86" s="121"/>
      <c r="K86" s="121"/>
      <c r="L86" s="121"/>
      <c r="M86" s="121">
        <v>1</v>
      </c>
      <c r="N86" s="121"/>
      <c r="O86" s="121">
        <f>SUM(C86:N86)</f>
        <v>3</v>
      </c>
      <c r="P86" s="366" t="s">
        <v>394</v>
      </c>
    </row>
    <row r="87" spans="2:16" x14ac:dyDescent="0.2">
      <c r="B87" s="170"/>
      <c r="C87" s="161"/>
      <c r="D87" s="161"/>
      <c r="E87" s="121"/>
      <c r="F87" s="121"/>
      <c r="G87" s="121"/>
      <c r="H87" s="121"/>
      <c r="I87" s="121"/>
      <c r="J87" s="121"/>
      <c r="K87" s="121"/>
      <c r="L87" s="121"/>
      <c r="M87" s="121"/>
      <c r="N87" s="121"/>
      <c r="O87" s="121"/>
      <c r="P87" s="366" t="s">
        <v>440</v>
      </c>
    </row>
    <row r="88" spans="2:16" x14ac:dyDescent="0.2">
      <c r="B88" s="364" t="s">
        <v>156</v>
      </c>
      <c r="C88" s="121"/>
      <c r="D88" s="121"/>
      <c r="E88" s="161"/>
      <c r="F88" s="161"/>
      <c r="G88" s="161"/>
      <c r="H88" s="161"/>
      <c r="I88" s="161"/>
      <c r="J88" s="161"/>
      <c r="K88" s="161"/>
      <c r="L88" s="161"/>
      <c r="M88" s="161"/>
      <c r="N88" s="161"/>
      <c r="O88" s="75" t="s">
        <v>79</v>
      </c>
      <c r="P88" s="166"/>
    </row>
    <row r="89" spans="2:16" ht="17" thickBot="1" x14ac:dyDescent="0.25">
      <c r="B89" s="277" t="s">
        <v>78</v>
      </c>
      <c r="C89" s="171"/>
      <c r="D89" s="171" t="s">
        <v>504</v>
      </c>
      <c r="E89" s="171"/>
      <c r="F89" s="171"/>
      <c r="G89" s="171"/>
      <c r="H89" s="171"/>
      <c r="I89" s="171"/>
      <c r="J89" s="171"/>
      <c r="K89" s="171"/>
      <c r="L89" s="171"/>
      <c r="M89" s="171"/>
      <c r="N89" s="171"/>
      <c r="O89" s="171"/>
      <c r="P89" s="172"/>
    </row>
    <row r="91" spans="2:16" x14ac:dyDescent="0.2">
      <c r="B91" s="108"/>
      <c r="C91" s="108"/>
      <c r="D91" s="108" t="s">
        <v>73</v>
      </c>
      <c r="E91" s="108"/>
      <c r="F91" s="108"/>
      <c r="G91" s="108"/>
      <c r="H91" s="108"/>
      <c r="I91" s="108"/>
      <c r="J91" s="108"/>
      <c r="K91" s="108"/>
      <c r="L91" s="108"/>
      <c r="M91" s="108"/>
    </row>
    <row r="92" spans="2:16" x14ac:dyDescent="0.2">
      <c r="B92" s="104" t="s">
        <v>557</v>
      </c>
      <c r="C92" s="190" t="s">
        <v>419</v>
      </c>
      <c r="D92" s="190" t="s">
        <v>421</v>
      </c>
      <c r="E92" s="190" t="s">
        <v>422</v>
      </c>
      <c r="F92" s="190" t="s">
        <v>466</v>
      </c>
      <c r="G92" s="411" t="s">
        <v>480</v>
      </c>
      <c r="H92" s="412"/>
      <c r="I92" s="200" t="s">
        <v>461</v>
      </c>
      <c r="J92" s="152" t="s">
        <v>442</v>
      </c>
      <c r="K92" s="152" t="s">
        <v>443</v>
      </c>
      <c r="L92" s="408" t="s">
        <v>124</v>
      </c>
      <c r="M92" s="409"/>
    </row>
    <row r="93" spans="2:16" x14ac:dyDescent="0.2">
      <c r="B93" s="100" t="s">
        <v>553</v>
      </c>
      <c r="C93" s="191" t="s">
        <v>603</v>
      </c>
      <c r="D93" s="99" t="s">
        <v>562</v>
      </c>
      <c r="E93" s="99" t="s">
        <v>80</v>
      </c>
      <c r="F93" s="191" t="s">
        <v>477</v>
      </c>
      <c r="G93" s="154" t="s">
        <v>430</v>
      </c>
      <c r="H93" s="155"/>
      <c r="I93" s="99" t="s">
        <v>81</v>
      </c>
      <c r="J93" s="160" t="s">
        <v>82</v>
      </c>
      <c r="K93" s="160"/>
      <c r="L93" s="108" t="s">
        <v>91</v>
      </c>
      <c r="M93" s="108"/>
    </row>
    <row r="94" spans="2:16" x14ac:dyDescent="0.2">
      <c r="B94" s="100" t="s">
        <v>553</v>
      </c>
      <c r="C94" s="191" t="s">
        <v>604</v>
      </c>
      <c r="D94" s="99" t="s">
        <v>563</v>
      </c>
      <c r="E94" s="99" t="s">
        <v>80</v>
      </c>
      <c r="F94" s="191" t="s">
        <v>477</v>
      </c>
      <c r="G94" s="154" t="s">
        <v>430</v>
      </c>
      <c r="H94" s="155"/>
      <c r="I94" s="108"/>
      <c r="J94" s="108"/>
      <c r="K94" s="108"/>
      <c r="L94" s="108"/>
      <c r="M94" s="108"/>
    </row>
    <row r="95" spans="2:16" ht="17" thickBot="1" x14ac:dyDescent="0.25">
      <c r="B95" s="100" t="s">
        <v>553</v>
      </c>
      <c r="C95" s="191" t="s">
        <v>605</v>
      </c>
      <c r="D95" s="99" t="s">
        <v>561</v>
      </c>
      <c r="E95" s="99" t="s">
        <v>80</v>
      </c>
      <c r="F95" s="191" t="s">
        <v>477</v>
      </c>
      <c r="G95" s="154" t="s">
        <v>430</v>
      </c>
      <c r="H95" s="155"/>
      <c r="I95" s="108"/>
      <c r="J95" s="108"/>
      <c r="K95" s="108"/>
      <c r="L95" s="108"/>
      <c r="M95" s="108"/>
    </row>
    <row r="96" spans="2:16" ht="17" thickBot="1" x14ac:dyDescent="0.25">
      <c r="B96" s="246" t="s">
        <v>399</v>
      </c>
      <c r="C96" s="247"/>
      <c r="D96" s="248"/>
      <c r="E96" s="248"/>
      <c r="F96" s="102" t="s">
        <v>553</v>
      </c>
      <c r="G96" s="101" t="s">
        <v>554</v>
      </c>
      <c r="H96" s="164"/>
      <c r="I96" s="164"/>
      <c r="J96" s="164"/>
      <c r="K96" s="164"/>
      <c r="L96" s="164"/>
      <c r="M96" s="164"/>
      <c r="N96" s="164"/>
      <c r="O96" s="164"/>
      <c r="P96" s="324"/>
    </row>
    <row r="97" spans="2:16" x14ac:dyDescent="0.2">
      <c r="B97" s="149" t="s">
        <v>488</v>
      </c>
      <c r="C97" s="157">
        <v>1</v>
      </c>
      <c r="D97" s="157">
        <v>2</v>
      </c>
      <c r="E97" s="157">
        <v>3</v>
      </c>
      <c r="F97" s="157">
        <v>4</v>
      </c>
      <c r="G97" s="157">
        <v>5</v>
      </c>
      <c r="H97" s="157">
        <v>6</v>
      </c>
      <c r="I97" s="157">
        <v>7</v>
      </c>
      <c r="J97" s="157">
        <v>8</v>
      </c>
      <c r="K97" s="157">
        <v>9</v>
      </c>
      <c r="L97" s="157">
        <v>10</v>
      </c>
      <c r="M97" s="157">
        <v>11</v>
      </c>
      <c r="N97" s="157">
        <v>12</v>
      </c>
      <c r="O97" s="161"/>
      <c r="P97" s="166"/>
    </row>
    <row r="98" spans="2:16" x14ac:dyDescent="0.2">
      <c r="B98" s="83" t="s">
        <v>126</v>
      </c>
      <c r="C98" s="216" t="s">
        <v>379</v>
      </c>
      <c r="D98" s="216" t="s">
        <v>379</v>
      </c>
      <c r="E98" s="216" t="s">
        <v>379</v>
      </c>
      <c r="F98" s="218" t="s">
        <v>375</v>
      </c>
      <c r="G98" s="216" t="s">
        <v>379</v>
      </c>
      <c r="H98" s="218" t="s">
        <v>375</v>
      </c>
      <c r="I98" s="216" t="s">
        <v>379</v>
      </c>
      <c r="J98" s="356" t="s">
        <v>375</v>
      </c>
      <c r="K98" s="216" t="s">
        <v>379</v>
      </c>
      <c r="L98" s="356" t="s">
        <v>375</v>
      </c>
      <c r="M98" s="356" t="s">
        <v>375</v>
      </c>
      <c r="N98" s="215" t="s">
        <v>378</v>
      </c>
      <c r="O98" s="161"/>
      <c r="P98" s="166"/>
    </row>
    <row r="99" spans="2:16" x14ac:dyDescent="0.2">
      <c r="B99" s="83" t="s">
        <v>129</v>
      </c>
      <c r="C99" s="215" t="s">
        <v>378</v>
      </c>
      <c r="D99" s="215" t="s">
        <v>378</v>
      </c>
      <c r="E99" s="215" t="s">
        <v>378</v>
      </c>
      <c r="F99" s="215" t="s">
        <v>378</v>
      </c>
      <c r="G99" s="218" t="s">
        <v>375</v>
      </c>
      <c r="H99" s="215" t="s">
        <v>378</v>
      </c>
      <c r="I99" s="216" t="s">
        <v>379</v>
      </c>
      <c r="J99" s="215" t="s">
        <v>378</v>
      </c>
      <c r="K99" s="216" t="s">
        <v>379</v>
      </c>
      <c r="L99" s="215" t="s">
        <v>378</v>
      </c>
      <c r="M99" s="215" t="s">
        <v>378</v>
      </c>
      <c r="N99" s="216" t="s">
        <v>379</v>
      </c>
      <c r="O99" s="161"/>
      <c r="P99" s="166"/>
    </row>
    <row r="100" spans="2:16" x14ac:dyDescent="0.2">
      <c r="B100" s="83" t="s">
        <v>127</v>
      </c>
      <c r="C100" s="218" t="s">
        <v>375</v>
      </c>
      <c r="D100" s="215" t="s">
        <v>378</v>
      </c>
      <c r="E100" s="216" t="s">
        <v>379</v>
      </c>
      <c r="F100" s="216" t="s">
        <v>379</v>
      </c>
      <c r="G100" s="216" t="s">
        <v>379</v>
      </c>
      <c r="H100" s="216" t="s">
        <v>379</v>
      </c>
      <c r="I100" s="216" t="s">
        <v>379</v>
      </c>
      <c r="J100" s="215" t="s">
        <v>378</v>
      </c>
      <c r="K100" s="215" t="s">
        <v>378</v>
      </c>
      <c r="L100" s="356" t="s">
        <v>375</v>
      </c>
      <c r="M100" s="356" t="s">
        <v>375</v>
      </c>
      <c r="N100" s="215" t="s">
        <v>378</v>
      </c>
      <c r="O100" s="161"/>
      <c r="P100" s="166"/>
    </row>
    <row r="101" spans="2:16" x14ac:dyDescent="0.2">
      <c r="B101" s="83" t="s">
        <v>130</v>
      </c>
      <c r="C101" s="216" t="s">
        <v>379</v>
      </c>
      <c r="D101" s="215" t="s">
        <v>378</v>
      </c>
      <c r="E101" s="216" t="s">
        <v>379</v>
      </c>
      <c r="F101" s="215" t="s">
        <v>378</v>
      </c>
      <c r="G101" s="215" t="s">
        <v>378</v>
      </c>
      <c r="H101" s="216" t="s">
        <v>379</v>
      </c>
      <c r="I101" s="215" t="s">
        <v>378</v>
      </c>
      <c r="J101" s="215" t="s">
        <v>378</v>
      </c>
      <c r="K101" s="215" t="s">
        <v>378</v>
      </c>
      <c r="L101" s="215" t="s">
        <v>378</v>
      </c>
      <c r="M101" s="216" t="s">
        <v>379</v>
      </c>
      <c r="N101" s="216" t="s">
        <v>379</v>
      </c>
      <c r="O101" s="161"/>
      <c r="P101" s="166"/>
    </row>
    <row r="102" spans="2:16" ht="17" thickBot="1" x14ac:dyDescent="0.25">
      <c r="B102" s="83" t="s">
        <v>131</v>
      </c>
      <c r="C102" s="215" t="s">
        <v>378</v>
      </c>
      <c r="D102" s="216" t="s">
        <v>379</v>
      </c>
      <c r="E102" s="215" t="s">
        <v>378</v>
      </c>
      <c r="F102" s="216" t="s">
        <v>379</v>
      </c>
      <c r="G102" s="218" t="s">
        <v>375</v>
      </c>
      <c r="H102" s="216" t="s">
        <v>379</v>
      </c>
      <c r="I102" s="215" t="s">
        <v>378</v>
      </c>
      <c r="J102" s="215" t="s">
        <v>378</v>
      </c>
      <c r="K102" s="216" t="s">
        <v>379</v>
      </c>
      <c r="L102" s="356" t="s">
        <v>375</v>
      </c>
      <c r="M102" s="356" t="s">
        <v>375</v>
      </c>
      <c r="N102" s="215" t="s">
        <v>378</v>
      </c>
      <c r="O102" s="161"/>
      <c r="P102" s="166"/>
    </row>
    <row r="103" spans="2:16" ht="17" thickBot="1" x14ac:dyDescent="0.25">
      <c r="B103" s="83" t="s">
        <v>132</v>
      </c>
      <c r="C103" s="215" t="s">
        <v>378</v>
      </c>
      <c r="D103" s="218" t="s">
        <v>375</v>
      </c>
      <c r="E103" s="216" t="s">
        <v>379</v>
      </c>
      <c r="F103" s="215" t="s">
        <v>378</v>
      </c>
      <c r="G103" s="295" t="s">
        <v>507</v>
      </c>
      <c r="H103" s="218" t="s">
        <v>375</v>
      </c>
      <c r="I103" s="215" t="s">
        <v>378</v>
      </c>
      <c r="J103" s="215" t="s">
        <v>378</v>
      </c>
      <c r="K103" s="216" t="s">
        <v>379</v>
      </c>
      <c r="L103" s="356" t="s">
        <v>375</v>
      </c>
      <c r="M103" s="215" t="s">
        <v>378</v>
      </c>
      <c r="N103" s="356" t="s">
        <v>375</v>
      </c>
      <c r="O103" s="161"/>
      <c r="P103" s="166"/>
    </row>
    <row r="104" spans="2:16" x14ac:dyDescent="0.2">
      <c r="B104" s="83" t="s">
        <v>133</v>
      </c>
      <c r="C104" s="215" t="s">
        <v>378</v>
      </c>
      <c r="D104" s="215" t="s">
        <v>378</v>
      </c>
      <c r="E104" s="216" t="s">
        <v>379</v>
      </c>
      <c r="F104" s="216" t="s">
        <v>379</v>
      </c>
      <c r="G104" s="215" t="s">
        <v>378</v>
      </c>
      <c r="H104" s="216" t="s">
        <v>379</v>
      </c>
      <c r="I104" s="216" t="s">
        <v>379</v>
      </c>
      <c r="J104" s="215" t="s">
        <v>378</v>
      </c>
      <c r="K104" s="215" t="s">
        <v>378</v>
      </c>
      <c r="L104" s="356" t="s">
        <v>375</v>
      </c>
      <c r="M104" s="215" t="s">
        <v>378</v>
      </c>
      <c r="N104" s="216" t="s">
        <v>379</v>
      </c>
      <c r="O104" s="161"/>
      <c r="P104" s="166"/>
    </row>
    <row r="105" spans="2:16" x14ac:dyDescent="0.2">
      <c r="B105" s="79" t="s">
        <v>134</v>
      </c>
      <c r="C105" s="268" t="s">
        <v>379</v>
      </c>
      <c r="D105" s="268" t="s">
        <v>379</v>
      </c>
      <c r="E105" s="266" t="s">
        <v>375</v>
      </c>
      <c r="F105" s="57" t="s">
        <v>378</v>
      </c>
      <c r="G105" s="266" t="s">
        <v>375</v>
      </c>
      <c r="H105" s="266" t="s">
        <v>375</v>
      </c>
      <c r="I105" s="57" t="s">
        <v>378</v>
      </c>
      <c r="J105" s="268" t="s">
        <v>379</v>
      </c>
      <c r="K105" s="57" t="s">
        <v>378</v>
      </c>
      <c r="L105" s="58" t="s">
        <v>375</v>
      </c>
      <c r="M105" s="58" t="s">
        <v>375</v>
      </c>
      <c r="N105" s="268" t="s">
        <v>379</v>
      </c>
      <c r="O105" s="161"/>
      <c r="P105" s="166"/>
    </row>
    <row r="106" spans="2:16" x14ac:dyDescent="0.2">
      <c r="B106" s="78" t="s">
        <v>128</v>
      </c>
      <c r="C106" s="121">
        <v>1</v>
      </c>
      <c r="D106" s="121">
        <v>1</v>
      </c>
      <c r="E106" s="121">
        <v>1</v>
      </c>
      <c r="F106" s="121">
        <v>1</v>
      </c>
      <c r="G106" s="121">
        <v>3</v>
      </c>
      <c r="H106" s="121">
        <v>3</v>
      </c>
      <c r="I106" s="121"/>
      <c r="J106" s="121">
        <v>1</v>
      </c>
      <c r="K106" s="121"/>
      <c r="L106" s="121">
        <v>6</v>
      </c>
      <c r="M106" s="121">
        <v>4</v>
      </c>
      <c r="N106" s="121">
        <v>1</v>
      </c>
      <c r="O106" s="121">
        <f>SUM(C106:N106)</f>
        <v>22</v>
      </c>
      <c r="P106" s="366" t="s">
        <v>438</v>
      </c>
    </row>
    <row r="107" spans="2:16" x14ac:dyDescent="0.2">
      <c r="B107" s="77" t="s">
        <v>378</v>
      </c>
      <c r="C107" s="121">
        <v>4</v>
      </c>
      <c r="D107" s="121">
        <v>4</v>
      </c>
      <c r="E107" s="121">
        <v>2</v>
      </c>
      <c r="F107" s="121">
        <v>4</v>
      </c>
      <c r="G107" s="121">
        <v>2</v>
      </c>
      <c r="H107" s="121">
        <v>1</v>
      </c>
      <c r="I107" s="121">
        <v>4</v>
      </c>
      <c r="J107" s="121">
        <v>6</v>
      </c>
      <c r="K107" s="121">
        <v>4</v>
      </c>
      <c r="L107" s="121">
        <v>2</v>
      </c>
      <c r="M107" s="121">
        <v>3</v>
      </c>
      <c r="N107" s="121">
        <v>3</v>
      </c>
      <c r="O107" s="121">
        <f>SUM(C107:N107)</f>
        <v>39</v>
      </c>
      <c r="P107" s="366" t="s">
        <v>606</v>
      </c>
    </row>
    <row r="108" spans="2:16" x14ac:dyDescent="0.2">
      <c r="B108" s="167" t="s">
        <v>127</v>
      </c>
      <c r="C108" s="121">
        <v>3</v>
      </c>
      <c r="D108" s="121">
        <v>3</v>
      </c>
      <c r="E108" s="121">
        <v>5</v>
      </c>
      <c r="F108" s="121">
        <v>3</v>
      </c>
      <c r="G108" s="121">
        <v>2</v>
      </c>
      <c r="H108" s="121">
        <v>4</v>
      </c>
      <c r="I108" s="121">
        <v>4</v>
      </c>
      <c r="J108" s="121">
        <v>1</v>
      </c>
      <c r="K108" s="121">
        <v>4</v>
      </c>
      <c r="L108" s="121"/>
      <c r="M108" s="121">
        <v>1</v>
      </c>
      <c r="N108" s="121">
        <v>4</v>
      </c>
      <c r="O108" s="121">
        <f>SUM(C108:N108)</f>
        <v>34</v>
      </c>
      <c r="P108" s="366" t="s">
        <v>242</v>
      </c>
    </row>
    <row r="109" spans="2:16" x14ac:dyDescent="0.2">
      <c r="B109" s="170"/>
      <c r="C109" s="121"/>
      <c r="D109" s="121"/>
      <c r="E109" s="121"/>
      <c r="F109" s="121"/>
      <c r="G109" s="121">
        <v>1</v>
      </c>
      <c r="H109" s="121"/>
      <c r="I109" s="121"/>
      <c r="J109" s="121"/>
      <c r="K109" s="121"/>
      <c r="L109" s="121"/>
      <c r="M109" s="121"/>
      <c r="N109" s="121"/>
      <c r="O109" s="121">
        <v>1</v>
      </c>
      <c r="P109" s="366" t="s">
        <v>394</v>
      </c>
    </row>
    <row r="110" spans="2:16" x14ac:dyDescent="0.2">
      <c r="B110" s="170"/>
      <c r="C110" s="121"/>
      <c r="D110" s="121"/>
      <c r="E110" s="121"/>
      <c r="F110" s="121"/>
      <c r="G110" s="121"/>
      <c r="H110" s="121"/>
      <c r="I110" s="121"/>
      <c r="J110" s="121"/>
      <c r="K110" s="121"/>
      <c r="L110" s="121"/>
      <c r="M110" s="121"/>
      <c r="N110" s="121"/>
      <c r="O110" s="121"/>
      <c r="P110" s="366" t="s">
        <v>440</v>
      </c>
    </row>
    <row r="111" spans="2:16" s="108" customFormat="1" x14ac:dyDescent="0.2">
      <c r="B111" s="364" t="s">
        <v>156</v>
      </c>
      <c r="C111" s="161"/>
      <c r="D111" s="161"/>
      <c r="E111" s="161"/>
      <c r="F111" s="161"/>
      <c r="G111" s="161"/>
      <c r="H111" s="161"/>
      <c r="I111" s="161"/>
      <c r="J111" s="161"/>
      <c r="K111" s="161"/>
      <c r="L111" s="161"/>
      <c r="M111" s="161"/>
      <c r="N111" s="161"/>
      <c r="O111" s="75" t="s">
        <v>544</v>
      </c>
      <c r="P111" s="166"/>
    </row>
    <row r="112" spans="2:16" s="108" customFormat="1" ht="17" thickBot="1" x14ac:dyDescent="0.25">
      <c r="B112" s="339"/>
      <c r="C112" s="171" t="s">
        <v>504</v>
      </c>
      <c r="D112" s="171"/>
      <c r="E112" s="171"/>
      <c r="F112" s="171"/>
      <c r="G112" s="171"/>
      <c r="H112" s="171"/>
      <c r="I112" s="171"/>
      <c r="J112" s="171"/>
      <c r="K112" s="171"/>
      <c r="L112" s="171"/>
      <c r="M112" s="171"/>
      <c r="N112" s="171"/>
      <c r="O112" s="171"/>
      <c r="P112" s="172"/>
    </row>
    <row r="113" spans="2:16" s="108" customFormat="1" x14ac:dyDescent="0.2"/>
    <row r="114" spans="2:16" s="108" customFormat="1" x14ac:dyDescent="0.2">
      <c r="D114" s="108" t="s">
        <v>73</v>
      </c>
    </row>
    <row r="115" spans="2:16" s="108" customFormat="1" x14ac:dyDescent="0.2">
      <c r="B115" s="104" t="s">
        <v>557</v>
      </c>
      <c r="C115" s="190" t="s">
        <v>419</v>
      </c>
      <c r="D115" s="190" t="s">
        <v>421</v>
      </c>
      <c r="E115" s="190" t="s">
        <v>422</v>
      </c>
      <c r="F115" s="190" t="s">
        <v>466</v>
      </c>
      <c r="G115" s="413" t="s">
        <v>479</v>
      </c>
      <c r="H115" s="111"/>
      <c r="I115" s="200" t="s">
        <v>461</v>
      </c>
      <c r="J115" s="152" t="s">
        <v>442</v>
      </c>
      <c r="K115" s="152" t="s">
        <v>443</v>
      </c>
      <c r="L115" s="408" t="s">
        <v>124</v>
      </c>
      <c r="M115" s="409"/>
    </row>
    <row r="116" spans="2:16" s="108" customFormat="1" x14ac:dyDescent="0.2">
      <c r="B116" s="100" t="s">
        <v>553</v>
      </c>
      <c r="C116" s="191" t="s">
        <v>603</v>
      </c>
      <c r="D116" s="99" t="s">
        <v>562</v>
      </c>
      <c r="E116" s="99" t="s">
        <v>80</v>
      </c>
      <c r="F116" s="191" t="s">
        <v>477</v>
      </c>
      <c r="G116" s="154" t="s">
        <v>430</v>
      </c>
      <c r="H116" s="155"/>
      <c r="I116" s="99" t="s">
        <v>81</v>
      </c>
      <c r="J116" s="160" t="s">
        <v>83</v>
      </c>
      <c r="K116" s="160"/>
      <c r="L116" s="108" t="s">
        <v>91</v>
      </c>
    </row>
    <row r="117" spans="2:16" s="108" customFormat="1" x14ac:dyDescent="0.2">
      <c r="B117" s="100" t="s">
        <v>553</v>
      </c>
      <c r="C117" s="191" t="s">
        <v>604</v>
      </c>
      <c r="D117" s="99" t="s">
        <v>563</v>
      </c>
      <c r="E117" s="99" t="s">
        <v>80</v>
      </c>
      <c r="F117" s="191" t="s">
        <v>477</v>
      </c>
      <c r="G117" s="154" t="s">
        <v>430</v>
      </c>
      <c r="H117" s="155"/>
    </row>
    <row r="118" spans="2:16" s="108" customFormat="1" ht="17" thickBot="1" x14ac:dyDescent="0.25">
      <c r="B118" s="100" t="s">
        <v>553</v>
      </c>
      <c r="C118" s="191" t="s">
        <v>605</v>
      </c>
      <c r="D118" s="99" t="s">
        <v>561</v>
      </c>
      <c r="E118" s="99" t="s">
        <v>80</v>
      </c>
      <c r="F118" s="191" t="s">
        <v>477</v>
      </c>
      <c r="G118" s="154" t="s">
        <v>430</v>
      </c>
      <c r="H118" s="155"/>
    </row>
    <row r="119" spans="2:16" s="108" customFormat="1" ht="17" thickBot="1" x14ac:dyDescent="0.25">
      <c r="B119" s="246" t="s">
        <v>399</v>
      </c>
      <c r="C119" s="247"/>
      <c r="D119" s="248"/>
      <c r="E119" s="248"/>
      <c r="F119" s="102" t="s">
        <v>553</v>
      </c>
      <c r="G119" s="101" t="s">
        <v>554</v>
      </c>
      <c r="H119" s="164"/>
      <c r="I119" s="164"/>
      <c r="J119" s="164"/>
      <c r="K119" s="164"/>
      <c r="L119" s="164"/>
      <c r="M119" s="164"/>
      <c r="N119" s="164"/>
      <c r="O119" s="164"/>
      <c r="P119" s="324"/>
    </row>
    <row r="120" spans="2:16" s="108" customFormat="1" x14ac:dyDescent="0.2">
      <c r="B120" s="149" t="s">
        <v>488</v>
      </c>
      <c r="C120" s="157">
        <v>1</v>
      </c>
      <c r="D120" s="157">
        <v>2</v>
      </c>
      <c r="E120" s="157">
        <v>3</v>
      </c>
      <c r="F120" s="157">
        <v>4</v>
      </c>
      <c r="G120" s="157">
        <v>5</v>
      </c>
      <c r="H120" s="157">
        <v>6</v>
      </c>
      <c r="I120" s="157">
        <v>7</v>
      </c>
      <c r="J120" s="157">
        <v>8</v>
      </c>
      <c r="K120" s="157">
        <v>9</v>
      </c>
      <c r="L120" s="157">
        <v>10</v>
      </c>
      <c r="M120" s="157">
        <v>11</v>
      </c>
      <c r="N120" s="157">
        <v>12</v>
      </c>
      <c r="O120" s="161"/>
      <c r="P120" s="166"/>
    </row>
    <row r="121" spans="2:16" s="108" customFormat="1" ht="17" thickBot="1" x14ac:dyDescent="0.25">
      <c r="B121" s="83" t="s">
        <v>126</v>
      </c>
      <c r="C121" s="218" t="s">
        <v>375</v>
      </c>
      <c r="D121" s="218" t="s">
        <v>375</v>
      </c>
      <c r="E121" s="215" t="s">
        <v>378</v>
      </c>
      <c r="F121" s="215" t="s">
        <v>378</v>
      </c>
      <c r="G121" s="216" t="s">
        <v>379</v>
      </c>
      <c r="H121" s="216" t="s">
        <v>379</v>
      </c>
      <c r="I121" s="216" t="s">
        <v>379</v>
      </c>
      <c r="J121" s="218" t="s">
        <v>375</v>
      </c>
      <c r="K121" s="216" t="s">
        <v>379</v>
      </c>
      <c r="L121" s="218" t="s">
        <v>375</v>
      </c>
      <c r="M121" s="218" t="s">
        <v>375</v>
      </c>
      <c r="N121" s="218" t="s">
        <v>375</v>
      </c>
      <c r="O121" s="161"/>
      <c r="P121" s="166"/>
    </row>
    <row r="122" spans="2:16" s="108" customFormat="1" ht="17" thickBot="1" x14ac:dyDescent="0.25">
      <c r="B122" s="83" t="s">
        <v>129</v>
      </c>
      <c r="C122" s="215" t="s">
        <v>378</v>
      </c>
      <c r="D122" s="218" t="s">
        <v>375</v>
      </c>
      <c r="E122" s="218" t="s">
        <v>375</v>
      </c>
      <c r="F122" s="216" t="s">
        <v>379</v>
      </c>
      <c r="G122" s="218" t="s">
        <v>375</v>
      </c>
      <c r="H122" s="216" t="s">
        <v>379</v>
      </c>
      <c r="I122" s="218" t="s">
        <v>375</v>
      </c>
      <c r="J122" s="295" t="s">
        <v>507</v>
      </c>
      <c r="K122" s="218" t="s">
        <v>375</v>
      </c>
      <c r="L122" s="216" t="s">
        <v>379</v>
      </c>
      <c r="M122" s="216" t="s">
        <v>379</v>
      </c>
      <c r="N122" s="218" t="s">
        <v>375</v>
      </c>
      <c r="O122" s="161"/>
      <c r="P122" s="166"/>
    </row>
    <row r="123" spans="2:16" s="108" customFormat="1" x14ac:dyDescent="0.2">
      <c r="B123" s="83" t="s">
        <v>127</v>
      </c>
      <c r="C123" s="215" t="s">
        <v>378</v>
      </c>
      <c r="D123" s="218" t="s">
        <v>375</v>
      </c>
      <c r="E123" s="218" t="s">
        <v>375</v>
      </c>
      <c r="F123" s="218" t="s">
        <v>375</v>
      </c>
      <c r="G123" s="216" t="s">
        <v>379</v>
      </c>
      <c r="H123" s="215" t="s">
        <v>378</v>
      </c>
      <c r="I123" s="218" t="s">
        <v>375</v>
      </c>
      <c r="J123" s="216" t="s">
        <v>379</v>
      </c>
      <c r="K123" s="216" t="s">
        <v>379</v>
      </c>
      <c r="L123" s="216" t="s">
        <v>379</v>
      </c>
      <c r="M123" s="218" t="s">
        <v>375</v>
      </c>
      <c r="N123" s="218" t="s">
        <v>375</v>
      </c>
      <c r="O123" s="161"/>
      <c r="P123" s="166"/>
    </row>
    <row r="124" spans="2:16" s="108" customFormat="1" ht="17" thickBot="1" x14ac:dyDescent="0.25">
      <c r="B124" s="83" t="s">
        <v>130</v>
      </c>
      <c r="C124" s="215" t="s">
        <v>378</v>
      </c>
      <c r="D124" s="215" t="s">
        <v>378</v>
      </c>
      <c r="E124" s="218" t="s">
        <v>375</v>
      </c>
      <c r="F124" s="215" t="s">
        <v>378</v>
      </c>
      <c r="G124" s="216" t="s">
        <v>379</v>
      </c>
      <c r="H124" s="216" t="s">
        <v>379</v>
      </c>
      <c r="I124" s="215" t="s">
        <v>378</v>
      </c>
      <c r="J124" s="218" t="s">
        <v>375</v>
      </c>
      <c r="K124" s="218" t="s">
        <v>375</v>
      </c>
      <c r="L124" s="216" t="s">
        <v>379</v>
      </c>
      <c r="M124" s="215" t="s">
        <v>378</v>
      </c>
      <c r="N124" s="216" t="s">
        <v>379</v>
      </c>
      <c r="O124" s="161"/>
      <c r="P124" s="166"/>
    </row>
    <row r="125" spans="2:16" s="108" customFormat="1" ht="17" thickBot="1" x14ac:dyDescent="0.25">
      <c r="B125" s="83" t="s">
        <v>131</v>
      </c>
      <c r="C125" s="216" t="s">
        <v>379</v>
      </c>
      <c r="D125" s="215" t="s">
        <v>378</v>
      </c>
      <c r="E125" s="215" t="s">
        <v>378</v>
      </c>
      <c r="F125" s="218" t="s">
        <v>375</v>
      </c>
      <c r="G125" s="218" t="s">
        <v>375</v>
      </c>
      <c r="H125" s="218" t="s">
        <v>375</v>
      </c>
      <c r="I125" s="218" t="s">
        <v>375</v>
      </c>
      <c r="J125" s="218" t="s">
        <v>375</v>
      </c>
      <c r="K125" s="216" t="s">
        <v>379</v>
      </c>
      <c r="L125" s="218" t="s">
        <v>375</v>
      </c>
      <c r="M125" s="293" t="s">
        <v>489</v>
      </c>
      <c r="N125" s="218" t="s">
        <v>375</v>
      </c>
      <c r="O125" s="161"/>
      <c r="P125" s="166"/>
    </row>
    <row r="126" spans="2:16" s="108" customFormat="1" ht="17" thickBot="1" x14ac:dyDescent="0.25">
      <c r="B126" s="83" t="s">
        <v>132</v>
      </c>
      <c r="C126" s="216" t="s">
        <v>379</v>
      </c>
      <c r="D126" s="215" t="s">
        <v>378</v>
      </c>
      <c r="E126" s="216" t="s">
        <v>379</v>
      </c>
      <c r="F126" s="216" t="s">
        <v>379</v>
      </c>
      <c r="G126" s="218" t="s">
        <v>375</v>
      </c>
      <c r="H126" s="215" t="s">
        <v>378</v>
      </c>
      <c r="I126" s="215" t="s">
        <v>378</v>
      </c>
      <c r="J126" s="216" t="s">
        <v>379</v>
      </c>
      <c r="K126" s="218" t="s">
        <v>375</v>
      </c>
      <c r="L126" s="216" t="s">
        <v>379</v>
      </c>
      <c r="M126" s="218" t="s">
        <v>375</v>
      </c>
      <c r="N126" s="216" t="s">
        <v>379</v>
      </c>
      <c r="O126" s="161"/>
      <c r="P126" s="166"/>
    </row>
    <row r="127" spans="2:16" s="108" customFormat="1" ht="17" thickBot="1" x14ac:dyDescent="0.25">
      <c r="B127" s="83" t="s">
        <v>133</v>
      </c>
      <c r="C127" s="218" t="s">
        <v>375</v>
      </c>
      <c r="D127" s="218" t="s">
        <v>375</v>
      </c>
      <c r="E127" s="293" t="s">
        <v>503</v>
      </c>
      <c r="F127" s="218" t="s">
        <v>375</v>
      </c>
      <c r="G127" s="218" t="s">
        <v>375</v>
      </c>
      <c r="H127" s="218" t="s">
        <v>375</v>
      </c>
      <c r="I127" s="218" t="s">
        <v>375</v>
      </c>
      <c r="J127" s="218" t="s">
        <v>375</v>
      </c>
      <c r="K127" s="218" t="s">
        <v>375</v>
      </c>
      <c r="L127" s="218" t="s">
        <v>375</v>
      </c>
      <c r="M127" s="215" t="s">
        <v>378</v>
      </c>
      <c r="N127" s="215" t="s">
        <v>378</v>
      </c>
      <c r="O127" s="161"/>
      <c r="P127" s="166"/>
    </row>
    <row r="128" spans="2:16" s="108" customFormat="1" x14ac:dyDescent="0.2">
      <c r="B128" s="79" t="s">
        <v>134</v>
      </c>
      <c r="C128" s="57" t="s">
        <v>378</v>
      </c>
      <c r="D128" s="57" t="s">
        <v>378</v>
      </c>
      <c r="E128" s="57" t="s">
        <v>378</v>
      </c>
      <c r="F128" s="268" t="s">
        <v>379</v>
      </c>
      <c r="G128" s="57" t="s">
        <v>378</v>
      </c>
      <c r="H128" s="268" t="s">
        <v>379</v>
      </c>
      <c r="I128" s="266" t="s">
        <v>375</v>
      </c>
      <c r="J128" s="268" t="s">
        <v>379</v>
      </c>
      <c r="K128" s="57" t="s">
        <v>378</v>
      </c>
      <c r="L128" s="266" t="s">
        <v>375</v>
      </c>
      <c r="M128" s="57" t="s">
        <v>378</v>
      </c>
      <c r="N128" s="268" t="s">
        <v>379</v>
      </c>
      <c r="O128" s="161"/>
      <c r="P128" s="166"/>
    </row>
    <row r="129" spans="2:16" s="108" customFormat="1" x14ac:dyDescent="0.2">
      <c r="B129" s="78" t="s">
        <v>128</v>
      </c>
      <c r="C129" s="121">
        <v>2</v>
      </c>
      <c r="D129" s="121">
        <v>4</v>
      </c>
      <c r="E129" s="121">
        <v>3</v>
      </c>
      <c r="F129" s="121">
        <v>3</v>
      </c>
      <c r="G129" s="121">
        <v>4</v>
      </c>
      <c r="H129" s="121">
        <v>2</v>
      </c>
      <c r="I129" s="121">
        <v>5</v>
      </c>
      <c r="J129" s="121">
        <v>4</v>
      </c>
      <c r="K129" s="121">
        <v>4</v>
      </c>
      <c r="L129" s="121">
        <v>4</v>
      </c>
      <c r="M129" s="121">
        <v>3</v>
      </c>
      <c r="N129" s="121">
        <v>4</v>
      </c>
      <c r="O129" s="121">
        <f>SUM(C129:N129)</f>
        <v>42</v>
      </c>
      <c r="P129" s="366" t="s">
        <v>438</v>
      </c>
    </row>
    <row r="130" spans="2:16" s="108" customFormat="1" x14ac:dyDescent="0.2">
      <c r="B130" s="77" t="s">
        <v>378</v>
      </c>
      <c r="C130" s="121">
        <v>4</v>
      </c>
      <c r="D130" s="121">
        <v>4</v>
      </c>
      <c r="E130" s="121">
        <v>3</v>
      </c>
      <c r="F130" s="121">
        <v>2</v>
      </c>
      <c r="G130" s="121">
        <v>1</v>
      </c>
      <c r="H130" s="121">
        <v>2</v>
      </c>
      <c r="I130" s="121">
        <v>2</v>
      </c>
      <c r="J130" s="121"/>
      <c r="K130" s="121">
        <v>1</v>
      </c>
      <c r="L130" s="121"/>
      <c r="M130" s="121">
        <v>3</v>
      </c>
      <c r="N130" s="121">
        <v>1</v>
      </c>
      <c r="O130" s="121">
        <f>SUM(C130:N130)</f>
        <v>23</v>
      </c>
      <c r="P130" s="366" t="s">
        <v>606</v>
      </c>
    </row>
    <row r="131" spans="2:16" s="108" customFormat="1" x14ac:dyDescent="0.2">
      <c r="B131" s="167" t="s">
        <v>127</v>
      </c>
      <c r="C131" s="121">
        <v>2</v>
      </c>
      <c r="D131" s="121"/>
      <c r="E131" s="121">
        <v>1</v>
      </c>
      <c r="F131" s="121">
        <v>3</v>
      </c>
      <c r="G131" s="121">
        <v>3</v>
      </c>
      <c r="H131" s="121">
        <v>4</v>
      </c>
      <c r="I131" s="121">
        <v>1</v>
      </c>
      <c r="J131" s="121">
        <v>3</v>
      </c>
      <c r="K131" s="121">
        <v>3</v>
      </c>
      <c r="L131" s="121">
        <v>4</v>
      </c>
      <c r="M131" s="121">
        <v>1</v>
      </c>
      <c r="N131" s="121">
        <v>3</v>
      </c>
      <c r="O131" s="121">
        <f>SUM(C131:N131)</f>
        <v>28</v>
      </c>
      <c r="P131" s="366" t="s">
        <v>242</v>
      </c>
    </row>
    <row r="132" spans="2:16" s="108" customFormat="1" x14ac:dyDescent="0.2">
      <c r="B132" s="170"/>
      <c r="C132" s="121"/>
      <c r="D132" s="121"/>
      <c r="E132" s="121">
        <v>1</v>
      </c>
      <c r="F132" s="121"/>
      <c r="G132" s="121"/>
      <c r="H132" s="121"/>
      <c r="I132" s="121"/>
      <c r="J132" s="121">
        <v>1</v>
      </c>
      <c r="K132" s="121"/>
      <c r="L132" s="121"/>
      <c r="M132" s="121">
        <v>1</v>
      </c>
      <c r="N132" s="121"/>
      <c r="O132" s="121">
        <f>SUM(E132:N132)</f>
        <v>3</v>
      </c>
      <c r="P132" s="366" t="s">
        <v>394</v>
      </c>
    </row>
    <row r="133" spans="2:16" s="108" customFormat="1" x14ac:dyDescent="0.2">
      <c r="B133" s="170"/>
      <c r="C133" s="121"/>
      <c r="D133" s="121"/>
      <c r="E133" s="121"/>
      <c r="F133" s="121"/>
      <c r="G133" s="121"/>
      <c r="H133" s="121"/>
      <c r="I133" s="121"/>
      <c r="J133" s="121"/>
      <c r="K133" s="121"/>
      <c r="L133" s="121"/>
      <c r="M133" s="121"/>
      <c r="N133" s="121"/>
      <c r="O133" s="121"/>
      <c r="P133" s="366" t="s">
        <v>440</v>
      </c>
    </row>
    <row r="134" spans="2:16" s="108" customFormat="1" x14ac:dyDescent="0.2">
      <c r="B134" s="364" t="s">
        <v>156</v>
      </c>
      <c r="C134" s="161"/>
      <c r="D134" s="161"/>
      <c r="E134" s="161"/>
      <c r="F134" s="161"/>
      <c r="G134" s="161"/>
      <c r="H134" s="161"/>
      <c r="I134" s="161"/>
      <c r="J134" s="161"/>
      <c r="K134" s="161"/>
      <c r="L134" s="161"/>
      <c r="M134" s="161"/>
      <c r="N134" s="161"/>
      <c r="O134" s="75" t="s">
        <v>544</v>
      </c>
      <c r="P134" s="166"/>
    </row>
    <row r="135" spans="2:16" s="108" customFormat="1" ht="17" thickBot="1" x14ac:dyDescent="0.25">
      <c r="B135" s="339"/>
      <c r="C135" s="171" t="s">
        <v>504</v>
      </c>
      <c r="D135" s="171"/>
      <c r="E135" s="171"/>
      <c r="F135" s="171"/>
      <c r="G135" s="171"/>
      <c r="H135" s="171"/>
      <c r="I135" s="171"/>
      <c r="J135" s="171"/>
      <c r="K135" s="171"/>
      <c r="L135" s="171"/>
      <c r="M135" s="171"/>
      <c r="N135" s="171"/>
      <c r="O135" s="171"/>
      <c r="P135" s="172"/>
    </row>
    <row r="136" spans="2:16" s="108" customFormat="1" x14ac:dyDescent="0.2"/>
    <row r="137" spans="2:16" x14ac:dyDescent="0.2">
      <c r="B137" s="108"/>
      <c r="C137" s="108"/>
      <c r="D137" s="108" t="s">
        <v>73</v>
      </c>
      <c r="E137" s="108"/>
      <c r="F137" s="108"/>
      <c r="G137" s="108"/>
      <c r="H137" s="108"/>
      <c r="I137" s="108"/>
      <c r="J137" s="108"/>
      <c r="K137" s="108"/>
      <c r="L137" s="108"/>
      <c r="M137" s="108"/>
    </row>
    <row r="138" spans="2:16" x14ac:dyDescent="0.2">
      <c r="B138" s="104" t="s">
        <v>557</v>
      </c>
      <c r="C138" s="190" t="s">
        <v>419</v>
      </c>
      <c r="D138" s="190" t="s">
        <v>421</v>
      </c>
      <c r="E138" s="190" t="s">
        <v>422</v>
      </c>
      <c r="F138" s="190" t="s">
        <v>466</v>
      </c>
      <c r="G138" s="411" t="s">
        <v>480</v>
      </c>
      <c r="H138" s="412"/>
      <c r="I138" s="200" t="s">
        <v>461</v>
      </c>
      <c r="J138" s="152" t="s">
        <v>442</v>
      </c>
      <c r="K138" s="152" t="s">
        <v>443</v>
      </c>
      <c r="L138" s="408" t="s">
        <v>124</v>
      </c>
      <c r="M138" s="409"/>
      <c r="N138" s="108"/>
      <c r="O138" s="108"/>
    </row>
    <row r="139" spans="2:16" x14ac:dyDescent="0.2">
      <c r="B139" s="100" t="s">
        <v>553</v>
      </c>
      <c r="C139" s="191" t="s">
        <v>603</v>
      </c>
      <c r="D139" s="99" t="s">
        <v>562</v>
      </c>
      <c r="E139" s="99" t="s">
        <v>84</v>
      </c>
      <c r="F139" s="191" t="s">
        <v>477</v>
      </c>
      <c r="G139" s="154" t="s">
        <v>430</v>
      </c>
      <c r="H139" s="155"/>
      <c r="I139" s="99" t="s">
        <v>85</v>
      </c>
      <c r="J139" s="160" t="s">
        <v>86</v>
      </c>
      <c r="K139" s="160"/>
      <c r="L139" s="108" t="s">
        <v>91</v>
      </c>
      <c r="M139" s="108"/>
      <c r="N139" s="108"/>
      <c r="O139" s="108"/>
    </row>
    <row r="140" spans="2:16" x14ac:dyDescent="0.2">
      <c r="B140" s="100" t="s">
        <v>553</v>
      </c>
      <c r="C140" s="191" t="s">
        <v>604</v>
      </c>
      <c r="D140" s="99" t="s">
        <v>563</v>
      </c>
      <c r="E140" s="99" t="s">
        <v>84</v>
      </c>
      <c r="F140" s="191" t="s">
        <v>477</v>
      </c>
      <c r="G140" s="154" t="s">
        <v>430</v>
      </c>
      <c r="H140" s="155"/>
      <c r="I140" s="108"/>
      <c r="J140" s="108"/>
      <c r="K140" s="108"/>
      <c r="L140" s="108"/>
      <c r="M140" s="108"/>
      <c r="N140" s="108"/>
      <c r="O140" s="108"/>
    </row>
    <row r="141" spans="2:16" ht="17" thickBot="1" x14ac:dyDescent="0.25">
      <c r="B141" s="100" t="s">
        <v>553</v>
      </c>
      <c r="C141" s="191" t="s">
        <v>605</v>
      </c>
      <c r="D141" s="99" t="s">
        <v>561</v>
      </c>
      <c r="E141" s="99" t="s">
        <v>84</v>
      </c>
      <c r="F141" s="191" t="s">
        <v>477</v>
      </c>
      <c r="G141" s="154" t="s">
        <v>430</v>
      </c>
      <c r="H141" s="155"/>
      <c r="I141" s="108"/>
      <c r="J141" s="108"/>
      <c r="K141" s="108"/>
      <c r="L141" s="108"/>
      <c r="M141" s="108"/>
      <c r="N141" s="108"/>
      <c r="O141" s="108"/>
    </row>
    <row r="142" spans="2:16" ht="17" thickBot="1" x14ac:dyDescent="0.25">
      <c r="B142" s="246" t="s">
        <v>399</v>
      </c>
      <c r="C142" s="247"/>
      <c r="D142" s="248"/>
      <c r="E142" s="248"/>
      <c r="F142" s="102" t="s">
        <v>553</v>
      </c>
      <c r="G142" s="101" t="s">
        <v>554</v>
      </c>
      <c r="H142" s="164"/>
      <c r="I142" s="164"/>
      <c r="J142" s="164"/>
      <c r="K142" s="164"/>
      <c r="L142" s="164"/>
      <c r="M142" s="164"/>
      <c r="N142" s="164"/>
      <c r="O142" s="164"/>
      <c r="P142" s="324"/>
    </row>
    <row r="143" spans="2:16" x14ac:dyDescent="0.2">
      <c r="B143" s="149" t="s">
        <v>488</v>
      </c>
      <c r="C143" s="157">
        <v>1</v>
      </c>
      <c r="D143" s="157">
        <v>2</v>
      </c>
      <c r="E143" s="157">
        <v>3</v>
      </c>
      <c r="F143" s="157">
        <v>4</v>
      </c>
      <c r="G143" s="157">
        <v>5</v>
      </c>
      <c r="H143" s="157">
        <v>6</v>
      </c>
      <c r="I143" s="157">
        <v>7</v>
      </c>
      <c r="J143" s="157">
        <v>8</v>
      </c>
      <c r="K143" s="157">
        <v>9</v>
      </c>
      <c r="L143" s="157">
        <v>10</v>
      </c>
      <c r="M143" s="157">
        <v>11</v>
      </c>
      <c r="N143" s="157">
        <v>12</v>
      </c>
      <c r="O143" s="161"/>
      <c r="P143" s="166"/>
    </row>
    <row r="144" spans="2:16" ht="17" thickBot="1" x14ac:dyDescent="0.25">
      <c r="B144" s="83" t="s">
        <v>126</v>
      </c>
      <c r="C144" s="216" t="s">
        <v>379</v>
      </c>
      <c r="D144" s="216" t="s">
        <v>379</v>
      </c>
      <c r="E144" s="218" t="s">
        <v>375</v>
      </c>
      <c r="F144" s="218" t="s">
        <v>375</v>
      </c>
      <c r="G144" s="216" t="s">
        <v>379</v>
      </c>
      <c r="H144" s="216" t="s">
        <v>379</v>
      </c>
      <c r="I144" s="218" t="s">
        <v>375</v>
      </c>
      <c r="J144" s="216" t="s">
        <v>379</v>
      </c>
      <c r="K144" s="218" t="s">
        <v>375</v>
      </c>
      <c r="L144" s="215" t="s">
        <v>378</v>
      </c>
      <c r="M144" s="216" t="s">
        <v>379</v>
      </c>
      <c r="N144" s="218" t="s">
        <v>375</v>
      </c>
      <c r="O144" s="161"/>
      <c r="P144" s="166"/>
    </row>
    <row r="145" spans="2:16" ht="17" thickBot="1" x14ac:dyDescent="0.25">
      <c r="B145" s="83" t="s">
        <v>129</v>
      </c>
      <c r="C145" s="218" t="s">
        <v>375</v>
      </c>
      <c r="D145" s="293" t="s">
        <v>503</v>
      </c>
      <c r="E145" s="216" t="s">
        <v>379</v>
      </c>
      <c r="F145" s="218" t="s">
        <v>375</v>
      </c>
      <c r="G145" s="216" t="s">
        <v>379</v>
      </c>
      <c r="H145" s="216" t="s">
        <v>379</v>
      </c>
      <c r="I145" s="215" t="s">
        <v>378</v>
      </c>
      <c r="J145" s="215" t="s">
        <v>378</v>
      </c>
      <c r="K145" s="215" t="s">
        <v>378</v>
      </c>
      <c r="L145" s="215" t="s">
        <v>378</v>
      </c>
      <c r="M145" s="215" t="s">
        <v>378</v>
      </c>
      <c r="N145" s="216" t="s">
        <v>379</v>
      </c>
      <c r="O145" s="161"/>
      <c r="P145" s="166"/>
    </row>
    <row r="146" spans="2:16" x14ac:dyDescent="0.2">
      <c r="B146" s="83" t="s">
        <v>127</v>
      </c>
      <c r="C146" s="215" t="s">
        <v>378</v>
      </c>
      <c r="D146" s="216" t="s">
        <v>379</v>
      </c>
      <c r="E146" s="215" t="s">
        <v>378</v>
      </c>
      <c r="F146" s="215" t="s">
        <v>378</v>
      </c>
      <c r="G146" s="216" t="s">
        <v>379</v>
      </c>
      <c r="H146" s="216" t="s">
        <v>379</v>
      </c>
      <c r="I146" s="218" t="s">
        <v>375</v>
      </c>
      <c r="J146" s="215" t="s">
        <v>378</v>
      </c>
      <c r="K146" s="216" t="s">
        <v>379</v>
      </c>
      <c r="L146" s="218" t="s">
        <v>375</v>
      </c>
      <c r="M146" s="218" t="s">
        <v>375</v>
      </c>
      <c r="N146" s="216" t="s">
        <v>379</v>
      </c>
      <c r="O146" s="161"/>
      <c r="P146" s="166"/>
    </row>
    <row r="147" spans="2:16" x14ac:dyDescent="0.2">
      <c r="B147" s="83" t="s">
        <v>130</v>
      </c>
      <c r="C147" s="216" t="s">
        <v>379</v>
      </c>
      <c r="D147" s="216" t="s">
        <v>379</v>
      </c>
      <c r="E147" s="216" t="s">
        <v>379</v>
      </c>
      <c r="F147" s="216" t="s">
        <v>379</v>
      </c>
      <c r="G147" s="218" t="s">
        <v>375</v>
      </c>
      <c r="H147" s="216" t="s">
        <v>379</v>
      </c>
      <c r="I147" s="218" t="s">
        <v>375</v>
      </c>
      <c r="J147" s="216" t="s">
        <v>379</v>
      </c>
      <c r="K147" s="215" t="s">
        <v>378</v>
      </c>
      <c r="L147" s="215" t="s">
        <v>378</v>
      </c>
      <c r="M147" s="216" t="s">
        <v>379</v>
      </c>
      <c r="N147" s="215" t="s">
        <v>378</v>
      </c>
      <c r="O147" s="161"/>
      <c r="P147" s="166"/>
    </row>
    <row r="148" spans="2:16" x14ac:dyDescent="0.2">
      <c r="B148" s="83" t="s">
        <v>131</v>
      </c>
      <c r="C148" s="215" t="s">
        <v>378</v>
      </c>
      <c r="D148" s="215" t="s">
        <v>378</v>
      </c>
      <c r="E148" s="216" t="s">
        <v>379</v>
      </c>
      <c r="F148" s="215" t="s">
        <v>378</v>
      </c>
      <c r="G148" s="218" t="s">
        <v>375</v>
      </c>
      <c r="H148" s="216" t="s">
        <v>379</v>
      </c>
      <c r="I148" s="218" t="s">
        <v>375</v>
      </c>
      <c r="J148" s="218" t="s">
        <v>375</v>
      </c>
      <c r="K148" s="215" t="s">
        <v>378</v>
      </c>
      <c r="L148" s="216" t="s">
        <v>379</v>
      </c>
      <c r="M148" s="215" t="s">
        <v>378</v>
      </c>
      <c r="N148" s="218" t="s">
        <v>375</v>
      </c>
      <c r="O148" s="161"/>
      <c r="P148" s="166"/>
    </row>
    <row r="149" spans="2:16" x14ac:dyDescent="0.2">
      <c r="B149" s="83" t="s">
        <v>132</v>
      </c>
      <c r="C149" s="218" t="s">
        <v>375</v>
      </c>
      <c r="D149" s="215" t="s">
        <v>378</v>
      </c>
      <c r="E149" s="215" t="s">
        <v>378</v>
      </c>
      <c r="F149" s="216" t="s">
        <v>379</v>
      </c>
      <c r="G149" s="216" t="s">
        <v>379</v>
      </c>
      <c r="H149" s="218" t="s">
        <v>375</v>
      </c>
      <c r="I149" s="216" t="s">
        <v>379</v>
      </c>
      <c r="J149" s="216" t="s">
        <v>379</v>
      </c>
      <c r="K149" s="215" t="s">
        <v>378</v>
      </c>
      <c r="L149" s="216" t="s">
        <v>379</v>
      </c>
      <c r="M149" s="216" t="s">
        <v>379</v>
      </c>
      <c r="N149" s="82" t="s">
        <v>594</v>
      </c>
      <c r="O149" s="161"/>
      <c r="P149" s="166"/>
    </row>
    <row r="150" spans="2:16" ht="17" thickBot="1" x14ac:dyDescent="0.25">
      <c r="B150" s="83" t="s">
        <v>133</v>
      </c>
      <c r="C150" s="216" t="s">
        <v>379</v>
      </c>
      <c r="D150" s="215" t="s">
        <v>378</v>
      </c>
      <c r="E150" s="215" t="s">
        <v>378</v>
      </c>
      <c r="F150" s="218" t="s">
        <v>375</v>
      </c>
      <c r="G150" s="216" t="s">
        <v>379</v>
      </c>
      <c r="H150" s="216" t="s">
        <v>379</v>
      </c>
      <c r="I150" s="218" t="s">
        <v>375</v>
      </c>
      <c r="J150" s="216" t="s">
        <v>379</v>
      </c>
      <c r="K150" s="218" t="s">
        <v>375</v>
      </c>
      <c r="L150" s="216" t="s">
        <v>379</v>
      </c>
      <c r="M150" s="218" t="s">
        <v>375</v>
      </c>
      <c r="N150" s="216" t="s">
        <v>379</v>
      </c>
      <c r="O150" s="161"/>
      <c r="P150" s="166"/>
    </row>
    <row r="151" spans="2:16" ht="17" thickBot="1" x14ac:dyDescent="0.25">
      <c r="B151" s="79" t="s">
        <v>134</v>
      </c>
      <c r="C151" s="266" t="s">
        <v>375</v>
      </c>
      <c r="D151" s="57" t="s">
        <v>378</v>
      </c>
      <c r="E151" s="57" t="s">
        <v>378</v>
      </c>
      <c r="F151" s="57" t="s">
        <v>378</v>
      </c>
      <c r="G151" s="57" t="s">
        <v>378</v>
      </c>
      <c r="H151" s="266" t="s">
        <v>375</v>
      </c>
      <c r="I151" s="110" t="s">
        <v>594</v>
      </c>
      <c r="J151" s="110" t="s">
        <v>594</v>
      </c>
      <c r="K151" s="110" t="s">
        <v>594</v>
      </c>
      <c r="L151" s="57" t="s">
        <v>378</v>
      </c>
      <c r="M151" s="57" t="s">
        <v>378</v>
      </c>
      <c r="N151" s="295" t="s">
        <v>400</v>
      </c>
      <c r="O151" s="161"/>
      <c r="P151" s="166"/>
    </row>
    <row r="152" spans="2:16" x14ac:dyDescent="0.2">
      <c r="B152" s="78" t="s">
        <v>128</v>
      </c>
      <c r="C152" s="121">
        <v>3</v>
      </c>
      <c r="D152" s="121"/>
      <c r="E152" s="121">
        <v>1</v>
      </c>
      <c r="F152" s="121">
        <v>3</v>
      </c>
      <c r="G152" s="121">
        <v>2</v>
      </c>
      <c r="H152" s="121">
        <v>2</v>
      </c>
      <c r="I152" s="121">
        <v>5</v>
      </c>
      <c r="J152" s="121">
        <v>1</v>
      </c>
      <c r="K152" s="121">
        <v>2</v>
      </c>
      <c r="L152" s="121">
        <v>1</v>
      </c>
      <c r="M152" s="121">
        <v>2</v>
      </c>
      <c r="N152" s="121">
        <v>2</v>
      </c>
      <c r="O152" s="121">
        <f>SUM(C152:N152)</f>
        <v>24</v>
      </c>
      <c r="P152" s="366" t="s">
        <v>438</v>
      </c>
    </row>
    <row r="153" spans="2:16" x14ac:dyDescent="0.2">
      <c r="B153" s="77" t="s">
        <v>378</v>
      </c>
      <c r="C153" s="121">
        <v>2</v>
      </c>
      <c r="D153" s="121">
        <v>4</v>
      </c>
      <c r="E153" s="121">
        <v>4</v>
      </c>
      <c r="F153" s="121">
        <v>3</v>
      </c>
      <c r="G153" s="121">
        <v>1</v>
      </c>
      <c r="H153" s="121"/>
      <c r="I153" s="121">
        <v>1</v>
      </c>
      <c r="J153" s="121">
        <v>2</v>
      </c>
      <c r="K153" s="121">
        <v>4</v>
      </c>
      <c r="L153" s="121">
        <v>4</v>
      </c>
      <c r="M153" s="121">
        <v>3</v>
      </c>
      <c r="N153" s="121">
        <v>1</v>
      </c>
      <c r="O153" s="121">
        <f>SUM(C153:N153)</f>
        <v>29</v>
      </c>
      <c r="P153" s="366" t="s">
        <v>606</v>
      </c>
    </row>
    <row r="154" spans="2:16" x14ac:dyDescent="0.2">
      <c r="B154" s="167" t="s">
        <v>127</v>
      </c>
      <c r="C154" s="121">
        <v>3</v>
      </c>
      <c r="D154" s="121">
        <v>3</v>
      </c>
      <c r="E154" s="121">
        <v>3</v>
      </c>
      <c r="F154" s="121">
        <v>2</v>
      </c>
      <c r="G154" s="121">
        <v>5</v>
      </c>
      <c r="H154" s="121">
        <v>6</v>
      </c>
      <c r="I154" s="121">
        <v>1</v>
      </c>
      <c r="J154" s="121">
        <v>4</v>
      </c>
      <c r="K154" s="121">
        <v>1</v>
      </c>
      <c r="L154" s="121">
        <v>3</v>
      </c>
      <c r="M154" s="121">
        <v>3</v>
      </c>
      <c r="N154" s="121">
        <v>3</v>
      </c>
      <c r="O154" s="121">
        <f>SUM(C154:N154)</f>
        <v>37</v>
      </c>
      <c r="P154" s="366" t="s">
        <v>242</v>
      </c>
    </row>
    <row r="155" spans="2:16" x14ac:dyDescent="0.2">
      <c r="B155" s="170"/>
      <c r="C155" s="121"/>
      <c r="D155" s="121">
        <v>1</v>
      </c>
      <c r="E155" s="121"/>
      <c r="F155" s="121"/>
      <c r="G155" s="121"/>
      <c r="H155" s="121"/>
      <c r="I155" s="121"/>
      <c r="J155" s="121"/>
      <c r="K155" s="121"/>
      <c r="L155" s="121"/>
      <c r="M155" s="121"/>
      <c r="N155" s="173">
        <v>1</v>
      </c>
      <c r="O155" s="121">
        <v>2</v>
      </c>
      <c r="P155" s="366" t="s">
        <v>394</v>
      </c>
    </row>
    <row r="156" spans="2:16" x14ac:dyDescent="0.2">
      <c r="B156" s="170"/>
      <c r="C156" s="121"/>
      <c r="D156" s="121"/>
      <c r="E156" s="121"/>
      <c r="F156" s="121"/>
      <c r="G156" s="121"/>
      <c r="H156" s="121"/>
      <c r="I156" s="121"/>
      <c r="J156" s="121"/>
      <c r="K156" s="121"/>
      <c r="L156" s="121"/>
      <c r="M156" s="121"/>
      <c r="N156" s="121"/>
      <c r="O156" s="121"/>
      <c r="P156" s="366" t="s">
        <v>440</v>
      </c>
    </row>
    <row r="157" spans="2:16" x14ac:dyDescent="0.2">
      <c r="B157" s="364" t="s">
        <v>156</v>
      </c>
      <c r="C157" s="121"/>
      <c r="D157" s="121"/>
      <c r="E157" s="161"/>
      <c r="F157" s="161"/>
      <c r="G157" s="161"/>
      <c r="H157" s="161"/>
      <c r="I157" s="161"/>
      <c r="J157" s="161"/>
      <c r="K157" s="161"/>
      <c r="L157" s="161"/>
      <c r="M157" s="161"/>
      <c r="N157" s="161"/>
      <c r="O157" s="75" t="s">
        <v>87</v>
      </c>
      <c r="P157" s="166"/>
    </row>
    <row r="158" spans="2:16" ht="17" thickBot="1" x14ac:dyDescent="0.25">
      <c r="B158" s="277" t="s">
        <v>78</v>
      </c>
      <c r="C158" s="171"/>
      <c r="D158" s="171" t="s">
        <v>504</v>
      </c>
      <c r="E158" s="171"/>
      <c r="F158" s="171"/>
      <c r="G158" s="171"/>
      <c r="H158" s="171"/>
      <c r="I158" s="171"/>
      <c r="J158" s="171"/>
      <c r="K158" s="171"/>
      <c r="L158" s="171"/>
      <c r="M158" s="171"/>
      <c r="N158" s="171"/>
      <c r="O158" s="171"/>
      <c r="P158" s="172"/>
    </row>
    <row r="159" spans="2:16" x14ac:dyDescent="0.2">
      <c r="I159" s="108"/>
      <c r="J159" s="108"/>
      <c r="K159" s="112"/>
      <c r="L159" s="112"/>
      <c r="M159" s="112"/>
      <c r="N159" s="108"/>
      <c r="O159" s="108"/>
    </row>
    <row r="160" spans="2:16" x14ac:dyDescent="0.2">
      <c r="B160" s="108"/>
      <c r="C160" s="108"/>
      <c r="D160" s="108" t="s">
        <v>73</v>
      </c>
      <c r="E160" s="108"/>
      <c r="F160" s="108"/>
      <c r="G160" s="108"/>
      <c r="H160" s="108"/>
      <c r="I160" s="108"/>
      <c r="J160" s="108"/>
      <c r="K160" s="108"/>
      <c r="L160" s="108"/>
      <c r="M160" s="108"/>
      <c r="N160" s="108"/>
      <c r="O160" s="108"/>
    </row>
    <row r="161" spans="2:16" x14ac:dyDescent="0.2">
      <c r="B161" s="104" t="s">
        <v>557</v>
      </c>
      <c r="C161" s="190" t="s">
        <v>419</v>
      </c>
      <c r="D161" s="190" t="s">
        <v>421</v>
      </c>
      <c r="E161" s="190" t="s">
        <v>422</v>
      </c>
      <c r="F161" s="190" t="s">
        <v>466</v>
      </c>
      <c r="G161" s="413" t="s">
        <v>479</v>
      </c>
      <c r="H161" s="111"/>
      <c r="I161" s="200" t="s">
        <v>461</v>
      </c>
      <c r="J161" s="152" t="s">
        <v>442</v>
      </c>
      <c r="K161" s="152" t="s">
        <v>443</v>
      </c>
      <c r="L161" s="408" t="s">
        <v>124</v>
      </c>
      <c r="M161" s="409"/>
    </row>
    <row r="162" spans="2:16" x14ac:dyDescent="0.2">
      <c r="B162" s="100" t="s">
        <v>553</v>
      </c>
      <c r="C162" s="191" t="s">
        <v>603</v>
      </c>
      <c r="D162" s="99" t="s">
        <v>562</v>
      </c>
      <c r="E162" s="99" t="s">
        <v>84</v>
      </c>
      <c r="F162" s="191" t="s">
        <v>477</v>
      </c>
      <c r="G162" s="154" t="s">
        <v>430</v>
      </c>
      <c r="H162" s="155"/>
      <c r="I162" s="99" t="s">
        <v>85</v>
      </c>
      <c r="J162" s="160" t="s">
        <v>74</v>
      </c>
      <c r="K162" s="160"/>
      <c r="L162" s="108" t="s">
        <v>91</v>
      </c>
      <c r="M162" s="108"/>
    </row>
    <row r="163" spans="2:16" x14ac:dyDescent="0.2">
      <c r="B163" s="100" t="s">
        <v>553</v>
      </c>
      <c r="C163" s="191" t="s">
        <v>604</v>
      </c>
      <c r="D163" s="99" t="s">
        <v>563</v>
      </c>
      <c r="E163" s="99" t="s">
        <v>84</v>
      </c>
      <c r="F163" s="191" t="s">
        <v>477</v>
      </c>
      <c r="G163" s="154" t="s">
        <v>430</v>
      </c>
      <c r="H163" s="155"/>
      <c r="I163" s="108"/>
      <c r="J163" s="108"/>
      <c r="K163" s="108"/>
      <c r="L163" s="108"/>
      <c r="M163" s="108"/>
    </row>
    <row r="164" spans="2:16" ht="17" thickBot="1" x14ac:dyDescent="0.25">
      <c r="B164" s="100" t="s">
        <v>553</v>
      </c>
      <c r="C164" s="191" t="s">
        <v>605</v>
      </c>
      <c r="D164" s="99" t="s">
        <v>561</v>
      </c>
      <c r="E164" s="99" t="s">
        <v>84</v>
      </c>
      <c r="F164" s="191" t="s">
        <v>477</v>
      </c>
      <c r="G164" s="154" t="s">
        <v>430</v>
      </c>
      <c r="H164" s="155"/>
      <c r="I164" s="108"/>
      <c r="J164" s="108"/>
      <c r="K164" s="108"/>
      <c r="L164" s="108"/>
      <c r="M164" s="108"/>
    </row>
    <row r="165" spans="2:16" ht="17" thickBot="1" x14ac:dyDescent="0.25">
      <c r="B165" s="246" t="s">
        <v>399</v>
      </c>
      <c r="C165" s="247"/>
      <c r="D165" s="248"/>
      <c r="E165" s="248"/>
      <c r="F165" s="102" t="s">
        <v>553</v>
      </c>
      <c r="G165" s="101" t="s">
        <v>554</v>
      </c>
      <c r="H165" s="164"/>
      <c r="I165" s="164"/>
      <c r="J165" s="164"/>
      <c r="K165" s="164"/>
      <c r="L165" s="164"/>
      <c r="M165" s="164"/>
      <c r="N165" s="164"/>
      <c r="O165" s="164"/>
      <c r="P165" s="324"/>
    </row>
    <row r="166" spans="2:16" ht="17" thickBot="1" x14ac:dyDescent="0.25">
      <c r="B166" s="149" t="s">
        <v>488</v>
      </c>
      <c r="C166" s="157">
        <v>1</v>
      </c>
      <c r="D166" s="157">
        <v>2</v>
      </c>
      <c r="E166" s="157">
        <v>3</v>
      </c>
      <c r="F166" s="157">
        <v>4</v>
      </c>
      <c r="G166" s="157">
        <v>5</v>
      </c>
      <c r="H166" s="157">
        <v>6</v>
      </c>
      <c r="I166" s="157">
        <v>7</v>
      </c>
      <c r="J166" s="157">
        <v>8</v>
      </c>
      <c r="K166" s="157">
        <v>9</v>
      </c>
      <c r="L166" s="157">
        <v>10</v>
      </c>
      <c r="M166" s="157">
        <v>11</v>
      </c>
      <c r="N166" s="157">
        <v>12</v>
      </c>
      <c r="O166" s="161"/>
      <c r="P166" s="166"/>
    </row>
    <row r="167" spans="2:16" ht="17" thickBot="1" x14ac:dyDescent="0.25">
      <c r="B167" s="83" t="s">
        <v>126</v>
      </c>
      <c r="C167" s="216" t="s">
        <v>379</v>
      </c>
      <c r="D167" s="218" t="s">
        <v>375</v>
      </c>
      <c r="E167" s="216" t="s">
        <v>379</v>
      </c>
      <c r="F167" s="216" t="s">
        <v>379</v>
      </c>
      <c r="G167" s="216" t="s">
        <v>379</v>
      </c>
      <c r="H167" s="218" t="s">
        <v>375</v>
      </c>
      <c r="I167" s="215" t="s">
        <v>378</v>
      </c>
      <c r="J167" s="218" t="s">
        <v>375</v>
      </c>
      <c r="K167" s="295" t="s">
        <v>400</v>
      </c>
      <c r="L167" s="216" t="s">
        <v>379</v>
      </c>
      <c r="M167" s="218" t="s">
        <v>375</v>
      </c>
      <c r="N167" s="215" t="s">
        <v>378</v>
      </c>
      <c r="O167" s="161"/>
      <c r="P167" s="166"/>
    </row>
    <row r="168" spans="2:16" ht="17" thickBot="1" x14ac:dyDescent="0.25">
      <c r="B168" s="83" t="s">
        <v>129</v>
      </c>
      <c r="C168" s="218" t="s">
        <v>375</v>
      </c>
      <c r="D168" s="216" t="s">
        <v>379</v>
      </c>
      <c r="E168" s="215" t="s">
        <v>378</v>
      </c>
      <c r="F168" s="215" t="s">
        <v>378</v>
      </c>
      <c r="G168" s="218" t="s">
        <v>375</v>
      </c>
      <c r="H168" s="216" t="s">
        <v>379</v>
      </c>
      <c r="I168" s="218" t="s">
        <v>375</v>
      </c>
      <c r="J168" s="216" t="s">
        <v>379</v>
      </c>
      <c r="K168" s="215" t="s">
        <v>378</v>
      </c>
      <c r="L168" s="216" t="s">
        <v>379</v>
      </c>
      <c r="M168" s="216" t="s">
        <v>379</v>
      </c>
      <c r="N168" s="215" t="s">
        <v>378</v>
      </c>
      <c r="O168" s="161"/>
      <c r="P168" s="166"/>
    </row>
    <row r="169" spans="2:16" ht="17" thickBot="1" x14ac:dyDescent="0.25">
      <c r="B169" s="83" t="s">
        <v>127</v>
      </c>
      <c r="C169" s="218" t="s">
        <v>375</v>
      </c>
      <c r="D169" s="215" t="s">
        <v>378</v>
      </c>
      <c r="E169" s="218" t="s">
        <v>375</v>
      </c>
      <c r="F169" s="295" t="s">
        <v>400</v>
      </c>
      <c r="G169" s="215" t="s">
        <v>378</v>
      </c>
      <c r="H169" s="293" t="s">
        <v>489</v>
      </c>
      <c r="I169" s="215" t="s">
        <v>378</v>
      </c>
      <c r="J169" s="216" t="s">
        <v>379</v>
      </c>
      <c r="K169" s="216" t="s">
        <v>379</v>
      </c>
      <c r="L169" s="215" t="s">
        <v>378</v>
      </c>
      <c r="M169" s="215" t="s">
        <v>378</v>
      </c>
      <c r="N169" s="218" t="s">
        <v>375</v>
      </c>
      <c r="O169" s="161"/>
      <c r="P169" s="166"/>
    </row>
    <row r="170" spans="2:16" ht="17" thickBot="1" x14ac:dyDescent="0.25">
      <c r="B170" s="64" t="s">
        <v>130</v>
      </c>
      <c r="C170" s="218" t="s">
        <v>375</v>
      </c>
      <c r="D170" s="218" t="s">
        <v>375</v>
      </c>
      <c r="E170" s="215" t="s">
        <v>378</v>
      </c>
      <c r="F170" s="215" t="s">
        <v>378</v>
      </c>
      <c r="G170" s="215" t="s">
        <v>378</v>
      </c>
      <c r="H170" s="215" t="s">
        <v>378</v>
      </c>
      <c r="I170" s="218" t="s">
        <v>375</v>
      </c>
      <c r="J170" s="215" t="s">
        <v>378</v>
      </c>
      <c r="K170" s="215" t="s">
        <v>378</v>
      </c>
      <c r="L170" s="214" t="s">
        <v>455</v>
      </c>
      <c r="M170" s="216" t="s">
        <v>379</v>
      </c>
      <c r="N170" s="215" t="s">
        <v>378</v>
      </c>
      <c r="O170" s="161"/>
      <c r="P170" s="166"/>
    </row>
    <row r="171" spans="2:16" ht="18" thickTop="1" thickBot="1" x14ac:dyDescent="0.25">
      <c r="B171" s="83" t="s">
        <v>131</v>
      </c>
      <c r="C171" s="218" t="s">
        <v>375</v>
      </c>
      <c r="D171" s="216" t="s">
        <v>379</v>
      </c>
      <c r="E171" s="215" t="s">
        <v>378</v>
      </c>
      <c r="F171" s="216" t="s">
        <v>379</v>
      </c>
      <c r="G171" s="216" t="s">
        <v>379</v>
      </c>
      <c r="H171" s="218" t="s">
        <v>375</v>
      </c>
      <c r="I171" s="216" t="s">
        <v>379</v>
      </c>
      <c r="J171" s="218" t="s">
        <v>375</v>
      </c>
      <c r="K171" s="216" t="s">
        <v>379</v>
      </c>
      <c r="L171" s="218" t="s">
        <v>375</v>
      </c>
      <c r="M171" s="295" t="s">
        <v>400</v>
      </c>
      <c r="N171" s="216" t="s">
        <v>379</v>
      </c>
      <c r="O171" s="161"/>
      <c r="P171" s="166"/>
    </row>
    <row r="172" spans="2:16" ht="17" thickBot="1" x14ac:dyDescent="0.25">
      <c r="B172" s="83" t="s">
        <v>132</v>
      </c>
      <c r="C172" s="215" t="s">
        <v>378</v>
      </c>
      <c r="D172" s="216" t="s">
        <v>379</v>
      </c>
      <c r="E172" s="215" t="s">
        <v>378</v>
      </c>
      <c r="F172" s="215" t="s">
        <v>378</v>
      </c>
      <c r="G172" s="218" t="s">
        <v>375</v>
      </c>
      <c r="H172" s="216" t="s">
        <v>379</v>
      </c>
      <c r="I172" s="218" t="s">
        <v>375</v>
      </c>
      <c r="J172" s="216" t="s">
        <v>379</v>
      </c>
      <c r="K172" s="215" t="s">
        <v>378</v>
      </c>
      <c r="L172" s="295" t="s">
        <v>507</v>
      </c>
      <c r="M172" s="215" t="s">
        <v>378</v>
      </c>
      <c r="N172" s="218" t="s">
        <v>375</v>
      </c>
      <c r="O172" s="161"/>
      <c r="P172" s="166"/>
    </row>
    <row r="173" spans="2:16" x14ac:dyDescent="0.2">
      <c r="B173" s="83" t="s">
        <v>133</v>
      </c>
      <c r="C173" s="215" t="s">
        <v>378</v>
      </c>
      <c r="D173" s="216" t="s">
        <v>379</v>
      </c>
      <c r="E173" s="216" t="s">
        <v>379</v>
      </c>
      <c r="F173" s="218" t="s">
        <v>375</v>
      </c>
      <c r="G173" s="215" t="s">
        <v>378</v>
      </c>
      <c r="H173" s="218" t="s">
        <v>375</v>
      </c>
      <c r="I173" s="216" t="s">
        <v>379</v>
      </c>
      <c r="J173" s="216" t="s">
        <v>379</v>
      </c>
      <c r="K173" s="215" t="s">
        <v>378</v>
      </c>
      <c r="L173" s="216" t="s">
        <v>379</v>
      </c>
      <c r="M173" s="216" t="s">
        <v>379</v>
      </c>
      <c r="N173" s="218" t="s">
        <v>375</v>
      </c>
      <c r="O173" s="161"/>
      <c r="P173" s="166"/>
    </row>
    <row r="174" spans="2:16" x14ac:dyDescent="0.2">
      <c r="B174" s="79" t="s">
        <v>134</v>
      </c>
      <c r="C174" s="266" t="s">
        <v>375</v>
      </c>
      <c r="D174" s="268" t="s">
        <v>379</v>
      </c>
      <c r="E174" s="57" t="s">
        <v>378</v>
      </c>
      <c r="F174" s="57" t="s">
        <v>378</v>
      </c>
      <c r="G174" s="266" t="s">
        <v>375</v>
      </c>
      <c r="H174" s="266" t="s">
        <v>375</v>
      </c>
      <c r="I174" s="268" t="s">
        <v>379</v>
      </c>
      <c r="J174" s="268" t="s">
        <v>379</v>
      </c>
      <c r="K174" s="57" t="s">
        <v>378</v>
      </c>
      <c r="L174" s="57" t="s">
        <v>378</v>
      </c>
      <c r="M174" s="266" t="s">
        <v>375</v>
      </c>
      <c r="N174" s="268" t="s">
        <v>379</v>
      </c>
      <c r="O174" s="161"/>
      <c r="P174" s="166"/>
    </row>
    <row r="175" spans="2:16" x14ac:dyDescent="0.2">
      <c r="B175" s="78" t="s">
        <v>128</v>
      </c>
      <c r="C175" s="121">
        <v>5</v>
      </c>
      <c r="D175" s="121">
        <v>2</v>
      </c>
      <c r="E175" s="121">
        <v>1</v>
      </c>
      <c r="F175" s="121">
        <v>1</v>
      </c>
      <c r="G175" s="121">
        <v>3</v>
      </c>
      <c r="H175" s="121">
        <v>4</v>
      </c>
      <c r="I175" s="121">
        <v>3</v>
      </c>
      <c r="J175" s="121">
        <v>2</v>
      </c>
      <c r="K175" s="121"/>
      <c r="L175" s="121">
        <v>1</v>
      </c>
      <c r="M175" s="121">
        <v>2</v>
      </c>
      <c r="N175" s="121">
        <v>3</v>
      </c>
      <c r="O175" s="121">
        <f>SUM(C175:N175)</f>
        <v>27</v>
      </c>
      <c r="P175" s="366" t="s">
        <v>438</v>
      </c>
    </row>
    <row r="176" spans="2:16" x14ac:dyDescent="0.2">
      <c r="B176" s="77" t="s">
        <v>378</v>
      </c>
      <c r="C176" s="121">
        <v>2</v>
      </c>
      <c r="D176" s="121">
        <v>1</v>
      </c>
      <c r="E176" s="121">
        <v>5</v>
      </c>
      <c r="F176" s="121">
        <v>4</v>
      </c>
      <c r="G176" s="121">
        <v>3</v>
      </c>
      <c r="H176" s="121">
        <v>1</v>
      </c>
      <c r="I176" s="121">
        <v>2</v>
      </c>
      <c r="J176" s="121">
        <v>1</v>
      </c>
      <c r="K176" s="121">
        <v>5</v>
      </c>
      <c r="L176" s="121">
        <v>2</v>
      </c>
      <c r="M176" s="121">
        <v>2</v>
      </c>
      <c r="N176" s="121">
        <v>3</v>
      </c>
      <c r="O176" s="121">
        <f>SUM(C176:N176)</f>
        <v>31</v>
      </c>
      <c r="P176" s="366" t="s">
        <v>606</v>
      </c>
    </row>
    <row r="177" spans="2:16" x14ac:dyDescent="0.2">
      <c r="B177" s="167" t="s">
        <v>127</v>
      </c>
      <c r="C177" s="121">
        <v>1</v>
      </c>
      <c r="D177" s="121">
        <v>5</v>
      </c>
      <c r="E177" s="121">
        <v>2</v>
      </c>
      <c r="F177" s="121">
        <v>2</v>
      </c>
      <c r="G177" s="121">
        <v>2</v>
      </c>
      <c r="H177" s="121">
        <v>2</v>
      </c>
      <c r="I177" s="121">
        <v>3</v>
      </c>
      <c r="J177" s="121">
        <v>5</v>
      </c>
      <c r="K177" s="121">
        <v>2</v>
      </c>
      <c r="L177" s="121">
        <v>3</v>
      </c>
      <c r="M177" s="121">
        <v>3</v>
      </c>
      <c r="N177" s="121">
        <v>2</v>
      </c>
      <c r="O177" s="121">
        <f>SUM(C177:N177)</f>
        <v>32</v>
      </c>
      <c r="P177" s="366" t="s">
        <v>242</v>
      </c>
    </row>
    <row r="178" spans="2:16" x14ac:dyDescent="0.2">
      <c r="B178" s="170"/>
      <c r="C178" s="121"/>
      <c r="D178" s="121"/>
      <c r="E178" s="121"/>
      <c r="F178" s="121">
        <v>1</v>
      </c>
      <c r="G178" s="121"/>
      <c r="H178" s="121">
        <v>1</v>
      </c>
      <c r="I178" s="121"/>
      <c r="J178" s="121"/>
      <c r="K178" s="121">
        <v>1</v>
      </c>
      <c r="L178" s="121">
        <v>2</v>
      </c>
      <c r="M178" s="121">
        <v>1</v>
      </c>
      <c r="N178" s="121"/>
      <c r="O178" s="121">
        <f>SUM(F178:N178)</f>
        <v>6</v>
      </c>
      <c r="P178" s="366" t="s">
        <v>394</v>
      </c>
    </row>
    <row r="179" spans="2:16" x14ac:dyDescent="0.2">
      <c r="B179" s="170"/>
      <c r="C179" s="121"/>
      <c r="D179" s="121"/>
      <c r="E179" s="121"/>
      <c r="F179" s="121"/>
      <c r="G179" s="121"/>
      <c r="H179" s="121"/>
      <c r="I179" s="121"/>
      <c r="J179" s="121"/>
      <c r="K179" s="121"/>
      <c r="L179" s="121"/>
      <c r="M179" s="121"/>
      <c r="N179" s="121"/>
      <c r="O179" s="121"/>
      <c r="P179" s="366" t="s">
        <v>440</v>
      </c>
    </row>
    <row r="180" spans="2:16" x14ac:dyDescent="0.2">
      <c r="B180" s="364" t="s">
        <v>156</v>
      </c>
      <c r="C180" s="161"/>
      <c r="D180" s="161"/>
      <c r="E180" s="161"/>
      <c r="F180" s="161"/>
      <c r="G180" s="161"/>
      <c r="H180" s="161"/>
      <c r="I180" s="161"/>
      <c r="J180" s="161"/>
      <c r="K180" s="161"/>
      <c r="L180" s="161"/>
      <c r="M180" s="161"/>
      <c r="N180" s="161"/>
      <c r="O180" s="75" t="s">
        <v>88</v>
      </c>
      <c r="P180" s="166"/>
    </row>
    <row r="181" spans="2:16" ht="17" thickBot="1" x14ac:dyDescent="0.25">
      <c r="B181" s="339"/>
      <c r="C181" s="171" t="s">
        <v>504</v>
      </c>
      <c r="D181" s="171"/>
      <c r="E181" s="171"/>
      <c r="F181" s="171"/>
      <c r="G181" s="171"/>
      <c r="H181" s="171"/>
      <c r="I181" s="171"/>
      <c r="J181" s="171"/>
      <c r="K181" s="171"/>
      <c r="L181" s="171"/>
      <c r="M181" s="171"/>
      <c r="N181" s="171"/>
      <c r="O181" s="171"/>
      <c r="P181" s="172"/>
    </row>
    <row r="183" spans="2:16" x14ac:dyDescent="0.2">
      <c r="B183" s="108"/>
      <c r="C183" s="108"/>
      <c r="D183" s="108" t="s">
        <v>73</v>
      </c>
      <c r="E183" s="108"/>
      <c r="F183" s="108"/>
      <c r="G183" s="108"/>
      <c r="H183" s="108"/>
      <c r="I183" s="108"/>
      <c r="J183" s="108"/>
      <c r="K183" s="108"/>
      <c r="L183" s="108"/>
      <c r="M183" s="108"/>
      <c r="N183" s="108"/>
    </row>
    <row r="184" spans="2:16" x14ac:dyDescent="0.2">
      <c r="B184" s="104" t="s">
        <v>557</v>
      </c>
      <c r="C184" s="190" t="s">
        <v>419</v>
      </c>
      <c r="D184" s="190" t="s">
        <v>421</v>
      </c>
      <c r="E184" s="190" t="s">
        <v>422</v>
      </c>
      <c r="F184" s="190" t="s">
        <v>466</v>
      </c>
      <c r="G184" s="413" t="s">
        <v>479</v>
      </c>
      <c r="H184" s="111"/>
      <c r="I184" s="200" t="s">
        <v>461</v>
      </c>
      <c r="J184" s="152" t="s">
        <v>442</v>
      </c>
      <c r="K184" s="152" t="s">
        <v>443</v>
      </c>
      <c r="L184" s="408" t="s">
        <v>124</v>
      </c>
      <c r="M184" s="409"/>
      <c r="N184" s="108"/>
    </row>
    <row r="185" spans="2:16" x14ac:dyDescent="0.2">
      <c r="B185" s="100" t="s">
        <v>553</v>
      </c>
      <c r="C185" s="191" t="s">
        <v>603</v>
      </c>
      <c r="D185" s="99" t="s">
        <v>562</v>
      </c>
      <c r="E185" s="99" t="s">
        <v>89</v>
      </c>
      <c r="F185" s="191" t="s">
        <v>477</v>
      </c>
      <c r="G185" s="154" t="s">
        <v>430</v>
      </c>
      <c r="H185" s="155"/>
      <c r="I185" s="99" t="s">
        <v>81</v>
      </c>
      <c r="J185" s="160" t="s">
        <v>74</v>
      </c>
      <c r="K185" s="160"/>
      <c r="L185" s="108" t="s">
        <v>91</v>
      </c>
      <c r="M185" s="108"/>
      <c r="N185" s="108"/>
    </row>
    <row r="186" spans="2:16" x14ac:dyDescent="0.2">
      <c r="B186" s="100" t="s">
        <v>553</v>
      </c>
      <c r="C186" s="191" t="s">
        <v>604</v>
      </c>
      <c r="D186" s="99" t="s">
        <v>563</v>
      </c>
      <c r="E186" s="99" t="s">
        <v>89</v>
      </c>
      <c r="F186" s="191" t="s">
        <v>477</v>
      </c>
      <c r="G186" s="154" t="s">
        <v>430</v>
      </c>
      <c r="H186" s="155"/>
      <c r="I186" s="108"/>
      <c r="J186" s="108"/>
      <c r="K186" s="108"/>
      <c r="L186" s="108"/>
      <c r="M186" s="108"/>
      <c r="N186" s="108"/>
    </row>
    <row r="187" spans="2:16" ht="17" thickBot="1" x14ac:dyDescent="0.25">
      <c r="B187" s="100" t="s">
        <v>553</v>
      </c>
      <c r="C187" s="191" t="s">
        <v>605</v>
      </c>
      <c r="D187" s="99" t="s">
        <v>561</v>
      </c>
      <c r="E187" s="99" t="s">
        <v>89</v>
      </c>
      <c r="F187" s="191" t="s">
        <v>477</v>
      </c>
      <c r="G187" s="154" t="s">
        <v>430</v>
      </c>
      <c r="H187" s="155"/>
      <c r="I187" s="108"/>
      <c r="J187" s="108"/>
      <c r="K187" s="108"/>
      <c r="L187" s="108"/>
      <c r="M187" s="108"/>
      <c r="N187" s="108"/>
    </row>
    <row r="188" spans="2:16" ht="17" thickBot="1" x14ac:dyDescent="0.25">
      <c r="B188" s="246" t="s">
        <v>399</v>
      </c>
      <c r="C188" s="247"/>
      <c r="D188" s="248"/>
      <c r="E188" s="248"/>
      <c r="F188" s="102" t="s">
        <v>553</v>
      </c>
      <c r="G188" s="101" t="s">
        <v>554</v>
      </c>
      <c r="H188" s="164"/>
      <c r="I188" s="164"/>
      <c r="J188" s="164"/>
      <c r="K188" s="164"/>
      <c r="L188" s="164"/>
      <c r="M188" s="164"/>
      <c r="N188" s="164"/>
      <c r="O188" s="164"/>
      <c r="P188" s="324"/>
    </row>
    <row r="189" spans="2:16" x14ac:dyDescent="0.2">
      <c r="B189" s="149" t="s">
        <v>488</v>
      </c>
      <c r="C189" s="157">
        <v>1</v>
      </c>
      <c r="D189" s="157">
        <v>2</v>
      </c>
      <c r="E189" s="157">
        <v>3</v>
      </c>
      <c r="F189" s="157">
        <v>4</v>
      </c>
      <c r="G189" s="157">
        <v>5</v>
      </c>
      <c r="H189" s="157">
        <v>6</v>
      </c>
      <c r="I189" s="157">
        <v>7</v>
      </c>
      <c r="J189" s="157">
        <v>8</v>
      </c>
      <c r="K189" s="157">
        <v>9</v>
      </c>
      <c r="L189" s="157">
        <v>10</v>
      </c>
      <c r="M189" s="157">
        <v>11</v>
      </c>
      <c r="N189" s="157">
        <v>12</v>
      </c>
      <c r="O189" s="161"/>
      <c r="P189" s="166"/>
    </row>
    <row r="190" spans="2:16" x14ac:dyDescent="0.2">
      <c r="B190" s="83" t="s">
        <v>377</v>
      </c>
      <c r="C190" s="215" t="s">
        <v>378</v>
      </c>
      <c r="D190" s="218" t="s">
        <v>375</v>
      </c>
      <c r="E190" s="218" t="s">
        <v>375</v>
      </c>
      <c r="F190" s="218" t="s">
        <v>375</v>
      </c>
      <c r="G190" s="215" t="s">
        <v>378</v>
      </c>
      <c r="H190" s="218" t="s">
        <v>375</v>
      </c>
      <c r="I190" s="218" t="s">
        <v>375</v>
      </c>
      <c r="J190" s="218" t="s">
        <v>375</v>
      </c>
      <c r="K190" s="215" t="s">
        <v>378</v>
      </c>
      <c r="L190" s="218" t="s">
        <v>375</v>
      </c>
      <c r="M190" s="218" t="s">
        <v>375</v>
      </c>
      <c r="N190" s="218" t="s">
        <v>375</v>
      </c>
      <c r="O190" s="161"/>
      <c r="P190" s="166"/>
    </row>
    <row r="191" spans="2:16" x14ac:dyDescent="0.2">
      <c r="B191" s="83" t="s">
        <v>380</v>
      </c>
      <c r="C191" s="218" t="s">
        <v>375</v>
      </c>
      <c r="D191" s="216" t="s">
        <v>379</v>
      </c>
      <c r="E191" s="218" t="s">
        <v>375</v>
      </c>
      <c r="F191" s="218" t="s">
        <v>375</v>
      </c>
      <c r="G191" s="215" t="s">
        <v>378</v>
      </c>
      <c r="H191" s="215" t="s">
        <v>378</v>
      </c>
      <c r="I191" s="215" t="s">
        <v>378</v>
      </c>
      <c r="J191" s="218" t="s">
        <v>375</v>
      </c>
      <c r="K191" s="216" t="s">
        <v>379</v>
      </c>
      <c r="L191" s="215" t="s">
        <v>378</v>
      </c>
      <c r="M191" s="218" t="s">
        <v>375</v>
      </c>
      <c r="N191" s="215" t="s">
        <v>378</v>
      </c>
      <c r="O191" s="161"/>
      <c r="P191" s="166"/>
    </row>
    <row r="192" spans="2:16" x14ac:dyDescent="0.2">
      <c r="B192" s="83" t="s">
        <v>379</v>
      </c>
      <c r="C192" s="218" t="s">
        <v>375</v>
      </c>
      <c r="D192" s="218" t="s">
        <v>375</v>
      </c>
      <c r="E192" s="216" t="s">
        <v>379</v>
      </c>
      <c r="F192" s="216" t="s">
        <v>379</v>
      </c>
      <c r="G192" s="215" t="s">
        <v>378</v>
      </c>
      <c r="H192" s="218" t="s">
        <v>375</v>
      </c>
      <c r="I192" s="216" t="s">
        <v>379</v>
      </c>
      <c r="J192" s="218" t="s">
        <v>375</v>
      </c>
      <c r="K192" s="215" t="s">
        <v>378</v>
      </c>
      <c r="L192" s="215" t="s">
        <v>378</v>
      </c>
      <c r="M192" s="216" t="s">
        <v>379</v>
      </c>
      <c r="N192" s="218" t="s">
        <v>375</v>
      </c>
      <c r="O192" s="161"/>
      <c r="P192" s="166"/>
    </row>
    <row r="193" spans="2:16" x14ac:dyDescent="0.2">
      <c r="B193" s="81" t="s">
        <v>382</v>
      </c>
      <c r="C193" s="216" t="s">
        <v>379</v>
      </c>
      <c r="D193" s="215" t="s">
        <v>378</v>
      </c>
      <c r="E193" s="218" t="s">
        <v>375</v>
      </c>
      <c r="F193" s="215" t="s">
        <v>378</v>
      </c>
      <c r="G193" s="218" t="s">
        <v>375</v>
      </c>
      <c r="H193" s="215" t="s">
        <v>378</v>
      </c>
      <c r="I193" s="215" t="s">
        <v>378</v>
      </c>
      <c r="J193" s="218" t="s">
        <v>375</v>
      </c>
      <c r="K193" s="216" t="s">
        <v>379</v>
      </c>
      <c r="L193" s="218" t="s">
        <v>375</v>
      </c>
      <c r="M193" s="218" t="s">
        <v>375</v>
      </c>
      <c r="N193" s="215" t="s">
        <v>378</v>
      </c>
      <c r="O193" s="161"/>
      <c r="P193" s="166"/>
    </row>
    <row r="194" spans="2:16" x14ac:dyDescent="0.2">
      <c r="B194" s="83" t="s">
        <v>383</v>
      </c>
      <c r="C194" s="218" t="s">
        <v>375</v>
      </c>
      <c r="D194" s="215" t="s">
        <v>378</v>
      </c>
      <c r="E194" s="216" t="s">
        <v>379</v>
      </c>
      <c r="F194" s="218" t="s">
        <v>375</v>
      </c>
      <c r="G194" s="216" t="s">
        <v>379</v>
      </c>
      <c r="H194" s="216" t="s">
        <v>379</v>
      </c>
      <c r="I194" s="218" t="s">
        <v>375</v>
      </c>
      <c r="J194" s="218" t="s">
        <v>375</v>
      </c>
      <c r="K194" s="218" t="s">
        <v>375</v>
      </c>
      <c r="L194" s="215" t="s">
        <v>378</v>
      </c>
      <c r="M194" s="216" t="s">
        <v>379</v>
      </c>
      <c r="N194" s="216" t="s">
        <v>379</v>
      </c>
      <c r="O194" s="161"/>
      <c r="P194" s="166"/>
    </row>
    <row r="195" spans="2:16" x14ac:dyDescent="0.2">
      <c r="B195" s="83" t="s">
        <v>384</v>
      </c>
      <c r="C195" s="216" t="s">
        <v>379</v>
      </c>
      <c r="D195" s="215" t="s">
        <v>378</v>
      </c>
      <c r="E195" s="216" t="s">
        <v>379</v>
      </c>
      <c r="F195" s="218" t="s">
        <v>375</v>
      </c>
      <c r="G195" s="218" t="s">
        <v>375</v>
      </c>
      <c r="H195" s="215" t="s">
        <v>378</v>
      </c>
      <c r="I195" s="218" t="s">
        <v>375</v>
      </c>
      <c r="J195" s="215" t="s">
        <v>378</v>
      </c>
      <c r="K195" s="218" t="s">
        <v>375</v>
      </c>
      <c r="L195" s="218" t="s">
        <v>375</v>
      </c>
      <c r="M195" s="218" t="s">
        <v>375</v>
      </c>
      <c r="N195" s="216" t="s">
        <v>379</v>
      </c>
      <c r="O195" s="161"/>
      <c r="P195" s="166"/>
    </row>
    <row r="196" spans="2:16" x14ac:dyDescent="0.2">
      <c r="B196" s="83" t="s">
        <v>386</v>
      </c>
      <c r="C196" s="216" t="s">
        <v>379</v>
      </c>
      <c r="D196" s="215" t="s">
        <v>378</v>
      </c>
      <c r="E196" s="215" t="s">
        <v>378</v>
      </c>
      <c r="F196" s="215" t="s">
        <v>378</v>
      </c>
      <c r="G196" s="215" t="s">
        <v>378</v>
      </c>
      <c r="H196" s="218" t="s">
        <v>375</v>
      </c>
      <c r="I196" s="216" t="s">
        <v>379</v>
      </c>
      <c r="J196" s="216" t="s">
        <v>379</v>
      </c>
      <c r="K196" s="216" t="s">
        <v>379</v>
      </c>
      <c r="L196" s="216" t="s">
        <v>379</v>
      </c>
      <c r="M196" s="216" t="s">
        <v>379</v>
      </c>
      <c r="N196" s="216" t="s">
        <v>379</v>
      </c>
      <c r="O196" s="161"/>
      <c r="P196" s="166"/>
    </row>
    <row r="197" spans="2:16" x14ac:dyDescent="0.2">
      <c r="B197" s="79" t="s">
        <v>387</v>
      </c>
      <c r="C197" s="268" t="s">
        <v>379</v>
      </c>
      <c r="D197" s="266" t="s">
        <v>375</v>
      </c>
      <c r="E197" s="110" t="s">
        <v>594</v>
      </c>
      <c r="F197" s="110" t="s">
        <v>594</v>
      </c>
      <c r="G197" s="110" t="s">
        <v>594</v>
      </c>
      <c r="H197" s="110" t="s">
        <v>594</v>
      </c>
      <c r="I197" s="110" t="s">
        <v>594</v>
      </c>
      <c r="J197" s="110" t="s">
        <v>594</v>
      </c>
      <c r="K197" s="110" t="s">
        <v>594</v>
      </c>
      <c r="L197" s="110" t="s">
        <v>594</v>
      </c>
      <c r="M197" s="110" t="s">
        <v>594</v>
      </c>
      <c r="N197" s="110" t="s">
        <v>594</v>
      </c>
      <c r="O197" s="161"/>
      <c r="P197" s="166"/>
    </row>
    <row r="198" spans="2:16" x14ac:dyDescent="0.2">
      <c r="B198" s="78" t="s">
        <v>375</v>
      </c>
      <c r="C198" s="121">
        <v>3</v>
      </c>
      <c r="D198" s="121">
        <v>3</v>
      </c>
      <c r="E198" s="121">
        <v>3</v>
      </c>
      <c r="F198" s="121">
        <v>4</v>
      </c>
      <c r="G198" s="121">
        <v>2</v>
      </c>
      <c r="H198" s="121">
        <v>3</v>
      </c>
      <c r="I198" s="121">
        <v>3</v>
      </c>
      <c r="J198" s="121">
        <v>5</v>
      </c>
      <c r="K198" s="121">
        <v>2</v>
      </c>
      <c r="L198" s="121">
        <v>3</v>
      </c>
      <c r="M198" s="121">
        <v>4</v>
      </c>
      <c r="N198" s="121">
        <v>2</v>
      </c>
      <c r="O198" s="121">
        <v>37</v>
      </c>
      <c r="P198" s="366" t="s">
        <v>438</v>
      </c>
    </row>
    <row r="199" spans="2:16" x14ac:dyDescent="0.2">
      <c r="B199" s="77" t="s">
        <v>378</v>
      </c>
      <c r="C199" s="121">
        <v>1</v>
      </c>
      <c r="D199" s="121">
        <v>4</v>
      </c>
      <c r="E199" s="121">
        <v>1</v>
      </c>
      <c r="F199" s="121">
        <v>2</v>
      </c>
      <c r="G199" s="121">
        <v>4</v>
      </c>
      <c r="H199" s="121">
        <v>3</v>
      </c>
      <c r="I199" s="121">
        <v>2</v>
      </c>
      <c r="J199" s="121">
        <v>1</v>
      </c>
      <c r="K199" s="121">
        <v>2</v>
      </c>
      <c r="L199" s="121">
        <v>3</v>
      </c>
      <c r="M199" s="121"/>
      <c r="N199" s="121">
        <v>2</v>
      </c>
      <c r="O199" s="121">
        <v>25</v>
      </c>
      <c r="P199" s="366" t="s">
        <v>606</v>
      </c>
    </row>
    <row r="200" spans="2:16" x14ac:dyDescent="0.2">
      <c r="B200" s="63" t="s">
        <v>379</v>
      </c>
      <c r="C200" s="121">
        <v>4</v>
      </c>
      <c r="D200" s="121">
        <v>1</v>
      </c>
      <c r="E200" s="121">
        <v>3</v>
      </c>
      <c r="F200" s="121">
        <v>1</v>
      </c>
      <c r="G200" s="121">
        <v>1</v>
      </c>
      <c r="H200" s="121">
        <v>1</v>
      </c>
      <c r="I200" s="121">
        <v>2</v>
      </c>
      <c r="J200" s="121">
        <v>1</v>
      </c>
      <c r="K200" s="121">
        <v>3</v>
      </c>
      <c r="L200" s="121">
        <v>1</v>
      </c>
      <c r="M200" s="121">
        <v>3</v>
      </c>
      <c r="N200" s="121">
        <v>3</v>
      </c>
      <c r="O200" s="121">
        <v>24</v>
      </c>
      <c r="P200" s="366" t="s">
        <v>242</v>
      </c>
    </row>
    <row r="201" spans="2:16" x14ac:dyDescent="0.2">
      <c r="B201" s="83"/>
      <c r="C201" s="121"/>
      <c r="D201" s="121"/>
      <c r="E201" s="121"/>
      <c r="F201" s="121"/>
      <c r="G201" s="121"/>
      <c r="H201" s="121"/>
      <c r="I201" s="121"/>
      <c r="J201" s="121"/>
      <c r="K201" s="121"/>
      <c r="L201" s="121"/>
      <c r="M201" s="121"/>
      <c r="N201" s="121"/>
      <c r="O201" s="121"/>
      <c r="P201" s="366" t="s">
        <v>394</v>
      </c>
    </row>
    <row r="202" spans="2:16" x14ac:dyDescent="0.2">
      <c r="B202" s="83"/>
      <c r="C202" s="121"/>
      <c r="D202" s="121"/>
      <c r="E202" s="121"/>
      <c r="F202" s="121"/>
      <c r="G202" s="121"/>
      <c r="H202" s="121"/>
      <c r="I202" s="121"/>
      <c r="J202" s="121"/>
      <c r="K202" s="121"/>
      <c r="L202" s="121"/>
      <c r="M202" s="121"/>
      <c r="N202" s="121"/>
      <c r="O202" s="121"/>
      <c r="P202" s="366" t="s">
        <v>440</v>
      </c>
    </row>
    <row r="203" spans="2:16" x14ac:dyDescent="0.2">
      <c r="B203" s="364" t="s">
        <v>156</v>
      </c>
      <c r="C203" s="161"/>
      <c r="D203" s="161"/>
      <c r="E203" s="161"/>
      <c r="F203" s="161"/>
      <c r="G203" s="161"/>
      <c r="H203" s="161"/>
      <c r="I203" s="161"/>
      <c r="J203" s="161"/>
      <c r="K203" s="161"/>
      <c r="L203" s="161"/>
      <c r="M203" s="161"/>
      <c r="N203" s="161"/>
      <c r="O203" s="75" t="s">
        <v>90</v>
      </c>
      <c r="P203" s="166"/>
    </row>
    <row r="204" spans="2:16" ht="17" thickBot="1" x14ac:dyDescent="0.25">
      <c r="B204" s="277" t="s">
        <v>78</v>
      </c>
      <c r="C204" s="171"/>
      <c r="D204" s="171" t="s">
        <v>504</v>
      </c>
      <c r="E204" s="171"/>
      <c r="F204" s="171"/>
      <c r="G204" s="171"/>
      <c r="H204" s="171"/>
      <c r="I204" s="171"/>
      <c r="J204" s="171"/>
      <c r="K204" s="171"/>
      <c r="L204" s="171"/>
      <c r="M204" s="171"/>
      <c r="N204" s="171"/>
      <c r="O204" s="171"/>
      <c r="P204" s="172"/>
    </row>
    <row r="206" spans="2:16" x14ac:dyDescent="0.2">
      <c r="B206" s="108"/>
      <c r="C206" s="108"/>
      <c r="D206" s="108" t="s">
        <v>73</v>
      </c>
      <c r="E206" s="108"/>
      <c r="F206" s="108"/>
      <c r="G206" s="108"/>
      <c r="H206" s="108"/>
      <c r="I206" s="108"/>
      <c r="J206" s="108"/>
      <c r="K206" s="108"/>
      <c r="L206" s="108"/>
      <c r="M206" s="108"/>
    </row>
    <row r="207" spans="2:16" x14ac:dyDescent="0.2">
      <c r="B207" s="104" t="s">
        <v>557</v>
      </c>
      <c r="C207" s="190" t="s">
        <v>419</v>
      </c>
      <c r="D207" s="190" t="s">
        <v>421</v>
      </c>
      <c r="E207" s="190" t="s">
        <v>422</v>
      </c>
      <c r="F207" s="190" t="s">
        <v>466</v>
      </c>
      <c r="G207" s="413" t="s">
        <v>479</v>
      </c>
      <c r="H207" s="111"/>
      <c r="I207" s="200" t="s">
        <v>461</v>
      </c>
      <c r="J207" s="152" t="s">
        <v>442</v>
      </c>
      <c r="K207" s="152" t="s">
        <v>443</v>
      </c>
      <c r="L207" s="408" t="s">
        <v>124</v>
      </c>
      <c r="M207" s="409"/>
    </row>
    <row r="208" spans="2:16" x14ac:dyDescent="0.2">
      <c r="B208" s="100" t="s">
        <v>553</v>
      </c>
      <c r="C208" s="191" t="s">
        <v>603</v>
      </c>
      <c r="D208" s="99" t="s">
        <v>562</v>
      </c>
      <c r="E208" s="99" t="s">
        <v>89</v>
      </c>
      <c r="F208" s="191" t="s">
        <v>477</v>
      </c>
      <c r="G208" s="154" t="s">
        <v>430</v>
      </c>
      <c r="H208" s="155"/>
      <c r="I208" s="99" t="s">
        <v>81</v>
      </c>
      <c r="J208" s="160" t="s">
        <v>7</v>
      </c>
      <c r="K208" s="160" t="s">
        <v>82</v>
      </c>
      <c r="L208" s="108" t="s">
        <v>91</v>
      </c>
      <c r="M208" s="108"/>
    </row>
    <row r="209" spans="2:16" x14ac:dyDescent="0.2">
      <c r="B209" s="100" t="s">
        <v>553</v>
      </c>
      <c r="C209" s="191" t="s">
        <v>604</v>
      </c>
      <c r="D209" s="99" t="s">
        <v>563</v>
      </c>
      <c r="E209" s="99" t="s">
        <v>89</v>
      </c>
      <c r="F209" s="191" t="s">
        <v>477</v>
      </c>
      <c r="G209" s="154" t="s">
        <v>430</v>
      </c>
      <c r="H209" s="155"/>
      <c r="I209" s="108"/>
      <c r="J209" s="108"/>
      <c r="K209" s="108"/>
      <c r="L209" s="108"/>
      <c r="M209" s="108"/>
    </row>
    <row r="210" spans="2:16" ht="17" thickBot="1" x14ac:dyDescent="0.25">
      <c r="B210" s="100" t="s">
        <v>553</v>
      </c>
      <c r="C210" s="191" t="s">
        <v>605</v>
      </c>
      <c r="D210" s="99" t="s">
        <v>561</v>
      </c>
      <c r="E210" s="99" t="s">
        <v>89</v>
      </c>
      <c r="F210" s="191" t="s">
        <v>477</v>
      </c>
      <c r="G210" s="154" t="s">
        <v>430</v>
      </c>
      <c r="H210" s="155"/>
      <c r="I210" s="108"/>
      <c r="J210" s="108"/>
      <c r="K210" s="108"/>
      <c r="L210" s="108"/>
      <c r="M210" s="108"/>
    </row>
    <row r="211" spans="2:16" ht="17" thickBot="1" x14ac:dyDescent="0.25">
      <c r="B211" s="246" t="s">
        <v>399</v>
      </c>
      <c r="C211" s="247"/>
      <c r="D211" s="248"/>
      <c r="E211" s="248"/>
      <c r="F211" s="102" t="s">
        <v>553</v>
      </c>
      <c r="G211" s="101" t="s">
        <v>554</v>
      </c>
      <c r="H211" s="164"/>
      <c r="I211" s="164"/>
      <c r="J211" s="164"/>
      <c r="K211" s="164"/>
      <c r="L211" s="164"/>
      <c r="M211" s="164"/>
      <c r="N211" s="164"/>
      <c r="O211" s="164"/>
      <c r="P211" s="324"/>
    </row>
    <row r="212" spans="2:16" x14ac:dyDescent="0.2">
      <c r="B212" s="149" t="s">
        <v>488</v>
      </c>
      <c r="C212" s="157">
        <v>1</v>
      </c>
      <c r="D212" s="157">
        <v>2</v>
      </c>
      <c r="E212" s="157">
        <v>3</v>
      </c>
      <c r="F212" s="157">
        <v>4</v>
      </c>
      <c r="G212" s="157">
        <v>5</v>
      </c>
      <c r="H212" s="157">
        <v>6</v>
      </c>
      <c r="I212" s="157">
        <v>7</v>
      </c>
      <c r="J212" s="157">
        <v>8</v>
      </c>
      <c r="K212" s="157">
        <v>9</v>
      </c>
      <c r="L212" s="157">
        <v>10</v>
      </c>
      <c r="M212" s="157">
        <v>11</v>
      </c>
      <c r="N212" s="157">
        <v>12</v>
      </c>
      <c r="O212" s="161"/>
      <c r="P212" s="166"/>
    </row>
    <row r="213" spans="2:16" ht="17" thickBot="1" x14ac:dyDescent="0.25">
      <c r="B213" s="83" t="s">
        <v>377</v>
      </c>
      <c r="C213" s="215" t="s">
        <v>378</v>
      </c>
      <c r="D213" s="215" t="s">
        <v>378</v>
      </c>
      <c r="E213" s="218" t="s">
        <v>375</v>
      </c>
      <c r="F213" s="218" t="s">
        <v>375</v>
      </c>
      <c r="G213" s="218" t="s">
        <v>375</v>
      </c>
      <c r="H213" s="218" t="s">
        <v>375</v>
      </c>
      <c r="I213" s="218" t="s">
        <v>375</v>
      </c>
      <c r="J213" s="216" t="s">
        <v>379</v>
      </c>
      <c r="K213" s="216" t="s">
        <v>379</v>
      </c>
      <c r="L213" s="218" t="s">
        <v>375</v>
      </c>
      <c r="M213" s="218" t="s">
        <v>375</v>
      </c>
      <c r="N213" s="218" t="s">
        <v>375</v>
      </c>
      <c r="O213" s="161"/>
      <c r="P213" s="166"/>
    </row>
    <row r="214" spans="2:16" ht="17" thickBot="1" x14ac:dyDescent="0.25">
      <c r="B214" s="83" t="s">
        <v>380</v>
      </c>
      <c r="C214" s="218" t="s">
        <v>375</v>
      </c>
      <c r="D214" s="218" t="s">
        <v>375</v>
      </c>
      <c r="E214" s="218" t="s">
        <v>375</v>
      </c>
      <c r="F214" s="215" t="s">
        <v>378</v>
      </c>
      <c r="G214" s="216" t="s">
        <v>379</v>
      </c>
      <c r="H214" s="216" t="s">
        <v>379</v>
      </c>
      <c r="I214" s="218" t="s">
        <v>375</v>
      </c>
      <c r="J214" s="216" t="s">
        <v>379</v>
      </c>
      <c r="K214" s="216" t="s">
        <v>379</v>
      </c>
      <c r="L214" s="218" t="s">
        <v>375</v>
      </c>
      <c r="M214" s="214" t="s">
        <v>393</v>
      </c>
      <c r="N214" s="214" t="s">
        <v>393</v>
      </c>
      <c r="O214" s="161"/>
      <c r="P214" s="166"/>
    </row>
    <row r="215" spans="2:16" x14ac:dyDescent="0.2">
      <c r="B215" s="83" t="s">
        <v>379</v>
      </c>
      <c r="C215" s="216" t="s">
        <v>379</v>
      </c>
      <c r="D215" s="215" t="s">
        <v>378</v>
      </c>
      <c r="E215" s="216" t="s">
        <v>379</v>
      </c>
      <c r="F215" s="216" t="s">
        <v>379</v>
      </c>
      <c r="G215" s="215" t="s">
        <v>378</v>
      </c>
      <c r="H215" s="215" t="s">
        <v>378</v>
      </c>
      <c r="I215" s="215" t="s">
        <v>378</v>
      </c>
      <c r="J215" s="216" t="s">
        <v>379</v>
      </c>
      <c r="K215" s="216" t="s">
        <v>379</v>
      </c>
      <c r="L215" s="215" t="s">
        <v>378</v>
      </c>
      <c r="M215" s="215" t="s">
        <v>378</v>
      </c>
      <c r="N215" s="215" t="s">
        <v>378</v>
      </c>
      <c r="O215" s="161"/>
      <c r="P215" s="166"/>
    </row>
    <row r="216" spans="2:16" x14ac:dyDescent="0.2">
      <c r="B216" s="83" t="s">
        <v>382</v>
      </c>
      <c r="C216" s="216" t="s">
        <v>379</v>
      </c>
      <c r="D216" s="216" t="s">
        <v>379</v>
      </c>
      <c r="E216" s="218" t="s">
        <v>375</v>
      </c>
      <c r="F216" s="218" t="s">
        <v>375</v>
      </c>
      <c r="G216" s="215" t="s">
        <v>378</v>
      </c>
      <c r="H216" s="218" t="s">
        <v>375</v>
      </c>
      <c r="I216" s="216" t="s">
        <v>379</v>
      </c>
      <c r="J216" s="218" t="s">
        <v>375</v>
      </c>
      <c r="K216" s="216" t="s">
        <v>379</v>
      </c>
      <c r="L216" s="216" t="s">
        <v>379</v>
      </c>
      <c r="M216" s="215" t="s">
        <v>378</v>
      </c>
      <c r="N216" s="215" t="s">
        <v>378</v>
      </c>
      <c r="O216" s="161"/>
      <c r="P216" s="166"/>
    </row>
    <row r="217" spans="2:16" ht="17" thickBot="1" x14ac:dyDescent="0.25">
      <c r="B217" s="83" t="s">
        <v>383</v>
      </c>
      <c r="C217" s="216" t="s">
        <v>379</v>
      </c>
      <c r="D217" s="218" t="s">
        <v>375</v>
      </c>
      <c r="E217" s="215" t="s">
        <v>378</v>
      </c>
      <c r="F217" s="216" t="s">
        <v>379</v>
      </c>
      <c r="G217" s="218" t="s">
        <v>375</v>
      </c>
      <c r="H217" s="215" t="s">
        <v>378</v>
      </c>
      <c r="I217" s="218" t="s">
        <v>375</v>
      </c>
      <c r="J217" s="215" t="s">
        <v>378</v>
      </c>
      <c r="K217" s="216" t="s">
        <v>379</v>
      </c>
      <c r="L217" s="215" t="s">
        <v>378</v>
      </c>
      <c r="M217" s="218" t="s">
        <v>375</v>
      </c>
      <c r="N217" s="215" t="s">
        <v>378</v>
      </c>
      <c r="O217" s="161"/>
      <c r="P217" s="166"/>
    </row>
    <row r="218" spans="2:16" ht="17" thickBot="1" x14ac:dyDescent="0.25">
      <c r="B218" s="83" t="s">
        <v>384</v>
      </c>
      <c r="C218" s="218" t="s">
        <v>375</v>
      </c>
      <c r="D218" s="215" t="s">
        <v>378</v>
      </c>
      <c r="E218" s="218" t="s">
        <v>375</v>
      </c>
      <c r="F218" s="216" t="s">
        <v>379</v>
      </c>
      <c r="G218" s="218" t="s">
        <v>375</v>
      </c>
      <c r="H218" s="293" t="s">
        <v>503</v>
      </c>
      <c r="I218" s="215" t="s">
        <v>378</v>
      </c>
      <c r="J218" s="215" t="s">
        <v>378</v>
      </c>
      <c r="K218" s="218" t="s">
        <v>375</v>
      </c>
      <c r="L218" s="218" t="s">
        <v>375</v>
      </c>
      <c r="M218" s="217" t="s">
        <v>439</v>
      </c>
      <c r="N218" s="218" t="s">
        <v>375</v>
      </c>
      <c r="O218" s="161"/>
      <c r="P218" s="166"/>
    </row>
    <row r="219" spans="2:16" ht="17" thickBot="1" x14ac:dyDescent="0.25">
      <c r="B219" s="83" t="s">
        <v>386</v>
      </c>
      <c r="C219" s="218" t="s">
        <v>375</v>
      </c>
      <c r="D219" s="218" t="s">
        <v>375</v>
      </c>
      <c r="E219" s="218" t="s">
        <v>375</v>
      </c>
      <c r="F219" s="215" t="s">
        <v>378</v>
      </c>
      <c r="G219" s="218" t="s">
        <v>375</v>
      </c>
      <c r="H219" s="215" t="s">
        <v>378</v>
      </c>
      <c r="I219" s="216" t="s">
        <v>379</v>
      </c>
      <c r="J219" s="215" t="s">
        <v>378</v>
      </c>
      <c r="K219" s="216" t="s">
        <v>379</v>
      </c>
      <c r="L219" s="216" t="s">
        <v>379</v>
      </c>
      <c r="M219" s="215" t="s">
        <v>378</v>
      </c>
      <c r="N219" s="216" t="s">
        <v>379</v>
      </c>
      <c r="O219" s="161"/>
      <c r="P219" s="166"/>
    </row>
    <row r="220" spans="2:16" ht="17" thickBot="1" x14ac:dyDescent="0.25">
      <c r="B220" s="79" t="s">
        <v>387</v>
      </c>
      <c r="C220" s="266" t="s">
        <v>375</v>
      </c>
      <c r="D220" s="268" t="s">
        <v>379</v>
      </c>
      <c r="E220" s="266" t="s">
        <v>375</v>
      </c>
      <c r="F220" s="57" t="s">
        <v>378</v>
      </c>
      <c r="G220" s="266" t="s">
        <v>375</v>
      </c>
      <c r="H220" s="295" t="s">
        <v>400</v>
      </c>
      <c r="I220" s="57" t="s">
        <v>378</v>
      </c>
      <c r="J220" s="57" t="s">
        <v>378</v>
      </c>
      <c r="K220" s="268" t="s">
        <v>379</v>
      </c>
      <c r="L220" s="268" t="s">
        <v>379</v>
      </c>
      <c r="M220" s="57" t="s">
        <v>378</v>
      </c>
      <c r="N220" s="266" t="s">
        <v>375</v>
      </c>
      <c r="O220" s="161"/>
      <c r="P220" s="166"/>
    </row>
    <row r="221" spans="2:16" x14ac:dyDescent="0.2">
      <c r="B221" s="78" t="s">
        <v>375</v>
      </c>
      <c r="C221" s="121">
        <v>4</v>
      </c>
      <c r="D221" s="121">
        <v>3</v>
      </c>
      <c r="E221" s="121">
        <v>6</v>
      </c>
      <c r="F221" s="173">
        <v>2</v>
      </c>
      <c r="G221" s="173">
        <v>5</v>
      </c>
      <c r="H221" s="173">
        <v>2</v>
      </c>
      <c r="I221" s="173">
        <v>3</v>
      </c>
      <c r="J221" s="173">
        <v>1</v>
      </c>
      <c r="K221" s="173">
        <v>1</v>
      </c>
      <c r="L221" s="173">
        <v>3</v>
      </c>
      <c r="M221" s="173">
        <v>2</v>
      </c>
      <c r="N221" s="173">
        <v>3</v>
      </c>
      <c r="O221" s="121">
        <f>SUM(C221:N221)</f>
        <v>35</v>
      </c>
      <c r="P221" s="366" t="s">
        <v>438</v>
      </c>
    </row>
    <row r="222" spans="2:16" x14ac:dyDescent="0.2">
      <c r="B222" s="77" t="s">
        <v>378</v>
      </c>
      <c r="C222" s="121">
        <v>1</v>
      </c>
      <c r="D222" s="121">
        <v>3</v>
      </c>
      <c r="E222" s="121">
        <v>1</v>
      </c>
      <c r="F222" s="173">
        <v>3</v>
      </c>
      <c r="G222" s="173">
        <v>2</v>
      </c>
      <c r="H222" s="173">
        <v>3</v>
      </c>
      <c r="I222" s="173">
        <v>3</v>
      </c>
      <c r="J222" s="173">
        <v>4</v>
      </c>
      <c r="K222" s="121"/>
      <c r="L222" s="173">
        <v>2</v>
      </c>
      <c r="M222" s="173">
        <v>4</v>
      </c>
      <c r="N222" s="173">
        <v>3</v>
      </c>
      <c r="O222" s="121">
        <f t="shared" ref="O222:O223" si="0">SUM(C222:N222)</f>
        <v>29</v>
      </c>
      <c r="P222" s="366" t="s">
        <v>606</v>
      </c>
    </row>
    <row r="223" spans="2:16" x14ac:dyDescent="0.2">
      <c r="B223" s="63" t="s">
        <v>379</v>
      </c>
      <c r="C223" s="121">
        <v>3</v>
      </c>
      <c r="D223" s="121">
        <v>2</v>
      </c>
      <c r="E223" s="121">
        <v>1</v>
      </c>
      <c r="F223" s="173">
        <v>3</v>
      </c>
      <c r="G223" s="173">
        <v>1</v>
      </c>
      <c r="H223" s="173">
        <v>1</v>
      </c>
      <c r="I223" s="173">
        <v>2</v>
      </c>
      <c r="J223" s="173">
        <v>3</v>
      </c>
      <c r="K223" s="173">
        <v>7</v>
      </c>
      <c r="L223" s="173">
        <v>3</v>
      </c>
      <c r="M223" s="121"/>
      <c r="N223" s="173">
        <v>1</v>
      </c>
      <c r="O223" s="121">
        <f t="shared" si="0"/>
        <v>27</v>
      </c>
      <c r="P223" s="366" t="s">
        <v>242</v>
      </c>
    </row>
    <row r="224" spans="2:16" x14ac:dyDescent="0.2">
      <c r="B224" s="170"/>
      <c r="C224" s="121"/>
      <c r="D224" s="121"/>
      <c r="E224" s="121"/>
      <c r="F224" s="121"/>
      <c r="G224" s="121"/>
      <c r="H224" s="121">
        <v>2</v>
      </c>
      <c r="I224" s="121"/>
      <c r="J224" s="121"/>
      <c r="K224" s="121"/>
      <c r="L224" s="121"/>
      <c r="M224" s="121">
        <v>1</v>
      </c>
      <c r="N224" s="121">
        <v>1</v>
      </c>
      <c r="O224" s="121">
        <f>SUM(C224:N224)</f>
        <v>4</v>
      </c>
      <c r="P224" s="366" t="s">
        <v>394</v>
      </c>
    </row>
    <row r="225" spans="2:16" x14ac:dyDescent="0.2">
      <c r="B225" s="170"/>
      <c r="C225" s="121"/>
      <c r="D225" s="121"/>
      <c r="E225" s="121"/>
      <c r="F225" s="121"/>
      <c r="G225" s="121"/>
      <c r="H225" s="121"/>
      <c r="I225" s="121"/>
      <c r="J225" s="121"/>
      <c r="K225" s="121"/>
      <c r="L225" s="121"/>
      <c r="M225" s="121">
        <v>1</v>
      </c>
      <c r="N225" s="121"/>
      <c r="O225" s="121">
        <v>1</v>
      </c>
      <c r="P225" s="366" t="s">
        <v>440</v>
      </c>
    </row>
    <row r="226" spans="2:16" x14ac:dyDescent="0.2">
      <c r="B226" s="364" t="s">
        <v>156</v>
      </c>
      <c r="C226" s="161"/>
      <c r="D226" s="161"/>
      <c r="E226" s="161"/>
      <c r="F226" s="161"/>
      <c r="G226" s="161"/>
      <c r="H226" s="161"/>
      <c r="I226" s="161"/>
      <c r="J226" s="161"/>
      <c r="K226" s="161"/>
      <c r="L226" s="161"/>
      <c r="M226" s="161"/>
      <c r="O226" s="75" t="s">
        <v>92</v>
      </c>
      <c r="P226" s="166"/>
    </row>
    <row r="227" spans="2:16" ht="17" thickBot="1" x14ac:dyDescent="0.25">
      <c r="B227" s="339"/>
      <c r="C227" s="171" t="s">
        <v>504</v>
      </c>
      <c r="D227" s="171"/>
      <c r="E227" s="171"/>
      <c r="F227" s="171"/>
      <c r="G227" s="171"/>
      <c r="H227" s="171"/>
      <c r="I227" s="171"/>
      <c r="J227" s="171"/>
      <c r="K227" s="171"/>
      <c r="L227" s="171"/>
      <c r="M227" s="171"/>
      <c r="N227" s="171"/>
      <c r="O227" s="171"/>
      <c r="P227" s="172"/>
    </row>
    <row r="228" spans="2:16" x14ac:dyDescent="0.2">
      <c r="O228" s="108"/>
    </row>
    <row r="229" spans="2:16" x14ac:dyDescent="0.2">
      <c r="B229" s="108"/>
      <c r="C229" s="108"/>
      <c r="D229" s="108" t="s">
        <v>73</v>
      </c>
      <c r="E229" s="108"/>
      <c r="F229" s="108"/>
      <c r="G229" s="108"/>
      <c r="H229" s="108"/>
      <c r="I229" s="108"/>
      <c r="J229" s="108"/>
      <c r="K229" s="108"/>
      <c r="L229" s="108"/>
      <c r="M229" s="108"/>
      <c r="O229" s="108"/>
    </row>
    <row r="230" spans="2:16" x14ac:dyDescent="0.2">
      <c r="B230" s="104" t="s">
        <v>557</v>
      </c>
      <c r="C230" s="190" t="s">
        <v>419</v>
      </c>
      <c r="D230" s="190" t="s">
        <v>421</v>
      </c>
      <c r="E230" s="190" t="s">
        <v>422</v>
      </c>
      <c r="F230" s="190" t="s">
        <v>466</v>
      </c>
      <c r="G230" s="413" t="s">
        <v>479</v>
      </c>
      <c r="H230" s="111"/>
      <c r="I230" s="200" t="s">
        <v>461</v>
      </c>
      <c r="J230" s="152" t="s">
        <v>442</v>
      </c>
      <c r="K230" s="152" t="s">
        <v>443</v>
      </c>
      <c r="L230" s="408" t="s">
        <v>124</v>
      </c>
      <c r="M230" s="409"/>
      <c r="O230" s="108"/>
    </row>
    <row r="231" spans="2:16" x14ac:dyDescent="0.2">
      <c r="B231" s="100" t="s">
        <v>553</v>
      </c>
      <c r="C231" s="191" t="s">
        <v>603</v>
      </c>
      <c r="D231" s="99" t="s">
        <v>562</v>
      </c>
      <c r="E231" s="99" t="s">
        <v>8</v>
      </c>
      <c r="F231" s="191" t="s">
        <v>477</v>
      </c>
      <c r="G231" s="154" t="s">
        <v>430</v>
      </c>
      <c r="H231" s="155"/>
      <c r="I231" s="99" t="s">
        <v>9</v>
      </c>
      <c r="J231" s="160" t="s">
        <v>11</v>
      </c>
      <c r="K231" s="160" t="s">
        <v>12</v>
      </c>
      <c r="L231" s="108" t="s">
        <v>91</v>
      </c>
      <c r="M231" s="108"/>
      <c r="O231" s="108"/>
    </row>
    <row r="232" spans="2:16" x14ac:dyDescent="0.2">
      <c r="B232" s="100" t="s">
        <v>553</v>
      </c>
      <c r="C232" s="191" t="s">
        <v>604</v>
      </c>
      <c r="D232" s="99" t="s">
        <v>563</v>
      </c>
      <c r="E232" s="99" t="s">
        <v>8</v>
      </c>
      <c r="F232" s="191" t="s">
        <v>477</v>
      </c>
      <c r="G232" s="154" t="s">
        <v>430</v>
      </c>
      <c r="H232" s="155"/>
      <c r="I232" s="108"/>
      <c r="J232" s="108"/>
      <c r="K232" s="108"/>
      <c r="L232" s="108"/>
      <c r="M232" s="108"/>
      <c r="O232" s="108"/>
    </row>
    <row r="233" spans="2:16" ht="17" thickBot="1" x14ac:dyDescent="0.25">
      <c r="B233" s="100" t="s">
        <v>553</v>
      </c>
      <c r="C233" s="191" t="s">
        <v>605</v>
      </c>
      <c r="D233" s="99" t="s">
        <v>561</v>
      </c>
      <c r="E233" s="99" t="s">
        <v>8</v>
      </c>
      <c r="F233" s="191" t="s">
        <v>477</v>
      </c>
      <c r="G233" s="154" t="s">
        <v>430</v>
      </c>
      <c r="H233" s="155"/>
      <c r="I233" s="108"/>
      <c r="J233" s="108"/>
      <c r="K233" s="108"/>
      <c r="L233" s="108"/>
      <c r="M233" s="108"/>
      <c r="O233" s="108"/>
    </row>
    <row r="234" spans="2:16" ht="17" thickBot="1" x14ac:dyDescent="0.25">
      <c r="B234" s="246" t="s">
        <v>399</v>
      </c>
      <c r="C234" s="247"/>
      <c r="D234" s="248"/>
      <c r="E234" s="248"/>
      <c r="F234" s="102" t="s">
        <v>553</v>
      </c>
      <c r="G234" s="101" t="s">
        <v>554</v>
      </c>
      <c r="H234" s="164"/>
      <c r="I234" s="164"/>
      <c r="J234" s="164"/>
      <c r="K234" s="164"/>
      <c r="L234" s="164"/>
      <c r="M234" s="164"/>
      <c r="N234" s="164"/>
      <c r="O234" s="164"/>
      <c r="P234" s="324"/>
    </row>
    <row r="235" spans="2:16" ht="17" thickBot="1" x14ac:dyDescent="0.25">
      <c r="B235" s="149" t="s">
        <v>488</v>
      </c>
      <c r="C235" s="157">
        <v>1</v>
      </c>
      <c r="D235" s="157">
        <v>2</v>
      </c>
      <c r="E235" s="157">
        <v>3</v>
      </c>
      <c r="F235" s="157">
        <v>4</v>
      </c>
      <c r="G235" s="157">
        <v>5</v>
      </c>
      <c r="H235" s="157">
        <v>6</v>
      </c>
      <c r="I235" s="157">
        <v>7</v>
      </c>
      <c r="J235" s="157">
        <v>8</v>
      </c>
      <c r="K235" s="157">
        <v>9</v>
      </c>
      <c r="L235" s="157">
        <v>10</v>
      </c>
      <c r="M235" s="157">
        <v>11</v>
      </c>
      <c r="N235" s="157">
        <v>12</v>
      </c>
      <c r="O235" s="161"/>
      <c r="P235" s="166"/>
    </row>
    <row r="236" spans="2:16" ht="17" thickBot="1" x14ac:dyDescent="0.25">
      <c r="B236" s="83" t="s">
        <v>377</v>
      </c>
      <c r="C236" s="295" t="s">
        <v>400</v>
      </c>
      <c r="D236" s="356" t="s">
        <v>375</v>
      </c>
      <c r="E236" s="356" t="s">
        <v>375</v>
      </c>
      <c r="F236" s="356" t="s">
        <v>375</v>
      </c>
      <c r="G236" s="217" t="s">
        <v>439</v>
      </c>
      <c r="H236" s="62" t="s">
        <v>379</v>
      </c>
      <c r="I236" s="62" t="s">
        <v>379</v>
      </c>
      <c r="J236" s="217" t="s">
        <v>439</v>
      </c>
      <c r="K236" s="356" t="s">
        <v>375</v>
      </c>
      <c r="L236" s="295" t="s">
        <v>400</v>
      </c>
      <c r="M236" s="356" t="s">
        <v>375</v>
      </c>
      <c r="N236" s="256" t="s">
        <v>378</v>
      </c>
      <c r="O236" s="161"/>
      <c r="P236" s="166"/>
    </row>
    <row r="237" spans="2:16" ht="17" thickBot="1" x14ac:dyDescent="0.25">
      <c r="B237" s="83" t="s">
        <v>380</v>
      </c>
      <c r="C237" s="218" t="s">
        <v>375</v>
      </c>
      <c r="D237" s="62" t="s">
        <v>379</v>
      </c>
      <c r="E237" s="356" t="s">
        <v>375</v>
      </c>
      <c r="F237" s="356" t="s">
        <v>375</v>
      </c>
      <c r="G237" s="256" t="s">
        <v>378</v>
      </c>
      <c r="H237" s="356" t="s">
        <v>375</v>
      </c>
      <c r="I237" s="295" t="s">
        <v>400</v>
      </c>
      <c r="J237" s="356" t="s">
        <v>375</v>
      </c>
      <c r="K237" s="62" t="s">
        <v>379</v>
      </c>
      <c r="L237" s="295" t="s">
        <v>507</v>
      </c>
      <c r="M237" s="356" t="s">
        <v>375</v>
      </c>
      <c r="N237" s="256" t="s">
        <v>378</v>
      </c>
      <c r="O237" s="161"/>
      <c r="P237" s="166"/>
    </row>
    <row r="238" spans="2:16" ht="17" thickBot="1" x14ac:dyDescent="0.25">
      <c r="B238" s="83" t="s">
        <v>379</v>
      </c>
      <c r="C238" s="217" t="s">
        <v>439</v>
      </c>
      <c r="D238" s="214" t="s">
        <v>393</v>
      </c>
      <c r="E238" s="214" t="s">
        <v>455</v>
      </c>
      <c r="F238" s="62" t="s">
        <v>379</v>
      </c>
      <c r="G238" s="295" t="s">
        <v>507</v>
      </c>
      <c r="H238" s="295" t="s">
        <v>507</v>
      </c>
      <c r="I238" s="295" t="s">
        <v>400</v>
      </c>
      <c r="J238" s="62" t="s">
        <v>379</v>
      </c>
      <c r="K238" s="214" t="s">
        <v>393</v>
      </c>
      <c r="L238" s="356" t="s">
        <v>375</v>
      </c>
      <c r="M238" s="256" t="s">
        <v>378</v>
      </c>
      <c r="N238" s="295" t="s">
        <v>400</v>
      </c>
      <c r="O238" s="161"/>
      <c r="P238" s="166"/>
    </row>
    <row r="239" spans="2:16" ht="17" thickBot="1" x14ac:dyDescent="0.25">
      <c r="B239" s="83" t="s">
        <v>382</v>
      </c>
      <c r="C239" s="216" t="s">
        <v>379</v>
      </c>
      <c r="D239" s="215" t="s">
        <v>378</v>
      </c>
      <c r="E239" s="217" t="s">
        <v>439</v>
      </c>
      <c r="F239" s="215" t="s">
        <v>378</v>
      </c>
      <c r="G239" s="356" t="s">
        <v>375</v>
      </c>
      <c r="H239" s="293" t="s">
        <v>503</v>
      </c>
      <c r="I239" s="295" t="s">
        <v>507</v>
      </c>
      <c r="J239" s="295" t="s">
        <v>400</v>
      </c>
      <c r="K239" s="293" t="s">
        <v>489</v>
      </c>
      <c r="L239" s="256" t="s">
        <v>378</v>
      </c>
      <c r="M239" s="256" t="s">
        <v>378</v>
      </c>
      <c r="N239" s="214" t="s">
        <v>455</v>
      </c>
      <c r="O239" s="161"/>
      <c r="P239" s="166"/>
    </row>
    <row r="240" spans="2:16" ht="17" thickBot="1" x14ac:dyDescent="0.25">
      <c r="B240" s="83" t="s">
        <v>383</v>
      </c>
      <c r="C240" s="216" t="s">
        <v>379</v>
      </c>
      <c r="D240" s="214" t="s">
        <v>393</v>
      </c>
      <c r="E240" s="217" t="s">
        <v>439</v>
      </c>
      <c r="F240" s="215" t="s">
        <v>378</v>
      </c>
      <c r="G240" s="214" t="s">
        <v>393</v>
      </c>
      <c r="H240" s="214" t="s">
        <v>393</v>
      </c>
      <c r="I240" s="217" t="s">
        <v>439</v>
      </c>
      <c r="J240" s="295" t="s">
        <v>400</v>
      </c>
      <c r="K240" s="214" t="s">
        <v>393</v>
      </c>
      <c r="L240" s="295" t="s">
        <v>400</v>
      </c>
      <c r="M240" s="62" t="s">
        <v>379</v>
      </c>
      <c r="N240" s="256" t="s">
        <v>378</v>
      </c>
      <c r="O240" s="161"/>
      <c r="P240" s="166"/>
    </row>
    <row r="241" spans="2:16" ht="17" thickBot="1" x14ac:dyDescent="0.25">
      <c r="B241" s="83" t="s">
        <v>384</v>
      </c>
      <c r="C241" s="218" t="s">
        <v>375</v>
      </c>
      <c r="D241" s="62" t="s">
        <v>379</v>
      </c>
      <c r="E241" s="356" t="s">
        <v>375</v>
      </c>
      <c r="F241" s="214" t="s">
        <v>455</v>
      </c>
      <c r="G241" s="217" t="s">
        <v>439</v>
      </c>
      <c r="H241" s="293" t="s">
        <v>489</v>
      </c>
      <c r="I241" s="62" t="s">
        <v>379</v>
      </c>
      <c r="J241" s="295" t="s">
        <v>400</v>
      </c>
      <c r="K241" s="256" t="s">
        <v>378</v>
      </c>
      <c r="L241" s="62" t="s">
        <v>379</v>
      </c>
      <c r="M241" s="214" t="s">
        <v>393</v>
      </c>
      <c r="N241" s="356" t="s">
        <v>375</v>
      </c>
      <c r="O241" s="161"/>
      <c r="P241" s="166"/>
    </row>
    <row r="242" spans="2:16" ht="17" thickBot="1" x14ac:dyDescent="0.25">
      <c r="B242" s="83" t="s">
        <v>386</v>
      </c>
      <c r="C242" s="214" t="s">
        <v>455</v>
      </c>
      <c r="D242" s="62" t="s">
        <v>379</v>
      </c>
      <c r="E242" s="62" t="s">
        <v>379</v>
      </c>
      <c r="F242" s="62" t="s">
        <v>379</v>
      </c>
      <c r="G242" s="62" t="s">
        <v>379</v>
      </c>
      <c r="H242" s="256" t="s">
        <v>378</v>
      </c>
      <c r="I242" s="295" t="s">
        <v>507</v>
      </c>
      <c r="J242" s="295" t="s">
        <v>400</v>
      </c>
      <c r="K242" s="356" t="s">
        <v>375</v>
      </c>
      <c r="L242" s="62" t="s">
        <v>379</v>
      </c>
      <c r="M242" s="62" t="s">
        <v>379</v>
      </c>
      <c r="N242" s="256" t="s">
        <v>378</v>
      </c>
      <c r="O242" s="161"/>
      <c r="P242" s="166"/>
    </row>
    <row r="243" spans="2:16" ht="17" thickBot="1" x14ac:dyDescent="0.25">
      <c r="B243" s="79" t="s">
        <v>387</v>
      </c>
      <c r="C243" s="216" t="s">
        <v>379</v>
      </c>
      <c r="D243" s="356" t="s">
        <v>375</v>
      </c>
      <c r="E243" s="62" t="s">
        <v>379</v>
      </c>
      <c r="F243" s="295" t="s">
        <v>400</v>
      </c>
      <c r="G243" s="214" t="s">
        <v>393</v>
      </c>
      <c r="H243" s="214" t="s">
        <v>455</v>
      </c>
      <c r="I243" s="295" t="s">
        <v>507</v>
      </c>
      <c r="J243" s="62" t="s">
        <v>379</v>
      </c>
      <c r="K243" s="356" t="s">
        <v>375</v>
      </c>
      <c r="L243" s="256" t="s">
        <v>378</v>
      </c>
      <c r="M243" s="214" t="s">
        <v>393</v>
      </c>
      <c r="N243" s="293" t="s">
        <v>489</v>
      </c>
      <c r="O243" s="161"/>
      <c r="P243" s="166"/>
    </row>
    <row r="244" spans="2:16" ht="17" thickBot="1" x14ac:dyDescent="0.25">
      <c r="B244" s="83" t="s">
        <v>377</v>
      </c>
      <c r="C244" s="216" t="s">
        <v>379</v>
      </c>
      <c r="D244" s="215" t="s">
        <v>378</v>
      </c>
      <c r="E244" s="295" t="s">
        <v>507</v>
      </c>
      <c r="F244" s="296" t="s">
        <v>503</v>
      </c>
      <c r="G244" s="295" t="s">
        <v>507</v>
      </c>
      <c r="H244" s="256" t="s">
        <v>378</v>
      </c>
      <c r="I244" s="214" t="s">
        <v>455</v>
      </c>
      <c r="J244" s="217" t="s">
        <v>439</v>
      </c>
      <c r="K244" s="62" t="s">
        <v>379</v>
      </c>
      <c r="L244" s="217" t="s">
        <v>439</v>
      </c>
      <c r="M244" s="295" t="s">
        <v>400</v>
      </c>
      <c r="N244" s="62" t="s">
        <v>379</v>
      </c>
      <c r="O244" s="161"/>
      <c r="P244" s="166"/>
    </row>
    <row r="245" spans="2:16" ht="17" thickBot="1" x14ac:dyDescent="0.25">
      <c r="B245" s="83" t="s">
        <v>380</v>
      </c>
      <c r="C245" s="218" t="s">
        <v>375</v>
      </c>
      <c r="D245" s="217" t="s">
        <v>439</v>
      </c>
      <c r="E245" s="62" t="s">
        <v>379</v>
      </c>
      <c r="F245" s="293" t="s">
        <v>503</v>
      </c>
      <c r="G245" s="295" t="s">
        <v>400</v>
      </c>
      <c r="H245" s="256" t="s">
        <v>378</v>
      </c>
      <c r="I245" s="356" t="s">
        <v>375</v>
      </c>
      <c r="J245" s="295" t="s">
        <v>400</v>
      </c>
      <c r="K245" s="62" t="s">
        <v>379</v>
      </c>
      <c r="L245" s="256" t="s">
        <v>378</v>
      </c>
      <c r="M245" s="214" t="s">
        <v>455</v>
      </c>
      <c r="N245" s="356" t="s">
        <v>375</v>
      </c>
      <c r="O245" s="161"/>
      <c r="P245" s="166"/>
    </row>
    <row r="246" spans="2:16" ht="17" thickBot="1" x14ac:dyDescent="0.25">
      <c r="B246" s="83" t="s">
        <v>379</v>
      </c>
      <c r="C246" s="218" t="s">
        <v>375</v>
      </c>
      <c r="D246" s="295" t="s">
        <v>507</v>
      </c>
      <c r="E246" s="217" t="s">
        <v>439</v>
      </c>
      <c r="F246" s="356" t="s">
        <v>375</v>
      </c>
      <c r="G246" s="217" t="s">
        <v>439</v>
      </c>
      <c r="H246" s="356" t="s">
        <v>375</v>
      </c>
      <c r="I246" s="256" t="s">
        <v>378</v>
      </c>
      <c r="J246" s="356" t="s">
        <v>375</v>
      </c>
      <c r="K246" s="356" t="s">
        <v>375</v>
      </c>
      <c r="L246" s="217" t="s">
        <v>439</v>
      </c>
      <c r="M246" s="356" t="s">
        <v>375</v>
      </c>
      <c r="N246" s="214" t="s">
        <v>393</v>
      </c>
      <c r="O246" s="161"/>
      <c r="P246" s="166"/>
    </row>
    <row r="247" spans="2:16" ht="17" thickBot="1" x14ac:dyDescent="0.25">
      <c r="B247" s="79" t="s">
        <v>382</v>
      </c>
      <c r="C247" s="19" t="s">
        <v>375</v>
      </c>
      <c r="D247" s="217" t="s">
        <v>439</v>
      </c>
      <c r="E247" s="295" t="s">
        <v>400</v>
      </c>
      <c r="F247" s="18" t="s">
        <v>379</v>
      </c>
      <c r="G247" s="295" t="s">
        <v>400</v>
      </c>
      <c r="H247" s="293" t="s">
        <v>503</v>
      </c>
      <c r="I247" s="214" t="s">
        <v>393</v>
      </c>
      <c r="J247" s="79" t="s">
        <v>594</v>
      </c>
      <c r="K247" s="110" t="s">
        <v>594</v>
      </c>
      <c r="L247" s="110" t="s">
        <v>594</v>
      </c>
      <c r="M247" s="110" t="s">
        <v>594</v>
      </c>
      <c r="N247" s="110" t="s">
        <v>594</v>
      </c>
      <c r="O247" s="161"/>
      <c r="P247" s="166"/>
    </row>
    <row r="248" spans="2:16" x14ac:dyDescent="0.2">
      <c r="B248" s="78" t="s">
        <v>375</v>
      </c>
      <c r="C248" s="121">
        <v>5</v>
      </c>
      <c r="D248" s="121">
        <v>2</v>
      </c>
      <c r="E248" s="121">
        <v>3</v>
      </c>
      <c r="F248" s="121">
        <v>3</v>
      </c>
      <c r="G248" s="173">
        <v>1</v>
      </c>
      <c r="H248" s="121">
        <v>2</v>
      </c>
      <c r="I248" s="121">
        <v>1</v>
      </c>
      <c r="J248" s="121">
        <v>2</v>
      </c>
      <c r="K248" s="121">
        <v>4</v>
      </c>
      <c r="L248" s="173">
        <v>1</v>
      </c>
      <c r="M248" s="121">
        <v>3</v>
      </c>
      <c r="N248" s="121">
        <v>2</v>
      </c>
      <c r="O248" s="121">
        <f>SUM(C248:N248)</f>
        <v>29</v>
      </c>
      <c r="P248" s="366" t="s">
        <v>438</v>
      </c>
    </row>
    <row r="249" spans="2:16" x14ac:dyDescent="0.2">
      <c r="B249" s="77" t="s">
        <v>378</v>
      </c>
      <c r="C249" s="121"/>
      <c r="D249" s="121">
        <v>2</v>
      </c>
      <c r="E249" s="121"/>
      <c r="F249" s="121">
        <v>2</v>
      </c>
      <c r="G249" s="121">
        <v>1</v>
      </c>
      <c r="H249" s="121">
        <v>3</v>
      </c>
      <c r="I249" s="121">
        <v>1</v>
      </c>
      <c r="J249" s="121"/>
      <c r="K249" s="173">
        <v>1</v>
      </c>
      <c r="L249" s="121">
        <v>3</v>
      </c>
      <c r="M249" s="173">
        <v>2</v>
      </c>
      <c r="N249" s="173">
        <v>4</v>
      </c>
      <c r="O249" s="121">
        <f>SUM(C249:N249)</f>
        <v>19</v>
      </c>
      <c r="P249" s="366" t="s">
        <v>606</v>
      </c>
    </row>
    <row r="250" spans="2:16" x14ac:dyDescent="0.2">
      <c r="B250" s="63" t="s">
        <v>379</v>
      </c>
      <c r="C250" s="121">
        <v>4</v>
      </c>
      <c r="D250" s="121">
        <v>3</v>
      </c>
      <c r="E250" s="121">
        <v>3</v>
      </c>
      <c r="F250" s="121">
        <v>3</v>
      </c>
      <c r="G250" s="173">
        <v>1</v>
      </c>
      <c r="H250" s="173">
        <v>1</v>
      </c>
      <c r="I250" s="173">
        <v>2</v>
      </c>
      <c r="J250" s="173">
        <v>2</v>
      </c>
      <c r="K250" s="121">
        <v>3</v>
      </c>
      <c r="L250" s="173">
        <v>2</v>
      </c>
      <c r="M250" s="173">
        <v>2</v>
      </c>
      <c r="N250" s="121">
        <v>1</v>
      </c>
      <c r="O250" s="121">
        <f>SUM(C250:N250)</f>
        <v>27</v>
      </c>
      <c r="P250" s="366" t="s">
        <v>242</v>
      </c>
    </row>
    <row r="251" spans="2:16" x14ac:dyDescent="0.2">
      <c r="B251" s="83"/>
      <c r="C251" s="121">
        <v>2</v>
      </c>
      <c r="D251" s="121">
        <v>3</v>
      </c>
      <c r="E251" s="121">
        <v>3</v>
      </c>
      <c r="F251" s="173">
        <v>4</v>
      </c>
      <c r="G251" s="173">
        <v>6</v>
      </c>
      <c r="H251" s="173">
        <v>6</v>
      </c>
      <c r="I251" s="173">
        <v>7</v>
      </c>
      <c r="J251" s="173">
        <v>5</v>
      </c>
      <c r="K251" s="173">
        <v>3</v>
      </c>
      <c r="L251" s="173">
        <v>3</v>
      </c>
      <c r="M251" s="173">
        <v>4</v>
      </c>
      <c r="N251" s="173">
        <v>4</v>
      </c>
      <c r="O251" s="121">
        <f>SUM(C251:N251)</f>
        <v>50</v>
      </c>
      <c r="P251" s="366" t="s">
        <v>394</v>
      </c>
    </row>
    <row r="252" spans="2:16" x14ac:dyDescent="0.2">
      <c r="B252" s="83"/>
      <c r="C252" s="121">
        <v>1</v>
      </c>
      <c r="D252" s="121">
        <v>2</v>
      </c>
      <c r="E252" s="121">
        <v>3</v>
      </c>
      <c r="F252" s="121"/>
      <c r="G252" s="173">
        <v>3</v>
      </c>
      <c r="H252" s="121"/>
      <c r="I252" s="173">
        <v>1</v>
      </c>
      <c r="J252" s="173">
        <v>2</v>
      </c>
      <c r="K252" s="121"/>
      <c r="L252" s="173">
        <v>2</v>
      </c>
      <c r="M252" s="121"/>
      <c r="N252" s="121"/>
      <c r="O252" s="121">
        <f>SUM(C252:N252)</f>
        <v>14</v>
      </c>
      <c r="P252" s="366" t="s">
        <v>440</v>
      </c>
    </row>
    <row r="253" spans="2:16" x14ac:dyDescent="0.2">
      <c r="B253" s="364" t="s">
        <v>156</v>
      </c>
      <c r="C253" s="161"/>
      <c r="D253" s="161"/>
      <c r="E253" s="161"/>
      <c r="F253" s="161"/>
      <c r="G253" s="161"/>
      <c r="H253" s="161"/>
      <c r="I253" s="161"/>
      <c r="J253" s="161"/>
      <c r="K253" s="161"/>
      <c r="L253" s="161"/>
      <c r="M253" s="161"/>
      <c r="N253" s="161"/>
      <c r="O253" s="75" t="s">
        <v>10</v>
      </c>
      <c r="P253" s="166"/>
    </row>
    <row r="254" spans="2:16" ht="17" thickBot="1" x14ac:dyDescent="0.25">
      <c r="B254" s="277" t="s">
        <v>78</v>
      </c>
      <c r="C254" s="171"/>
      <c r="D254" s="171" t="s">
        <v>504</v>
      </c>
      <c r="E254" s="171"/>
      <c r="F254" s="171"/>
      <c r="G254" s="171"/>
      <c r="H254" s="171"/>
      <c r="I254" s="171"/>
      <c r="J254" s="171"/>
      <c r="K254" s="171"/>
      <c r="L254" s="171"/>
      <c r="M254" s="171"/>
      <c r="N254" s="171"/>
      <c r="O254" s="171"/>
      <c r="P254" s="172"/>
    </row>
    <row r="256" spans="2:16" x14ac:dyDescent="0.2">
      <c r="B256" s="108"/>
      <c r="C256" s="108"/>
      <c r="D256" s="108" t="s">
        <v>73</v>
      </c>
      <c r="E256" s="108"/>
      <c r="F256" s="108"/>
      <c r="G256" s="108"/>
      <c r="H256" s="108"/>
      <c r="I256" s="108"/>
      <c r="J256" s="108"/>
      <c r="K256" s="108"/>
      <c r="L256" s="108"/>
      <c r="M256" s="108"/>
      <c r="N256" s="108"/>
      <c r="O256" s="108"/>
    </row>
    <row r="257" spans="2:16" x14ac:dyDescent="0.2">
      <c r="B257" s="104" t="s">
        <v>557</v>
      </c>
      <c r="C257" s="190" t="s">
        <v>419</v>
      </c>
      <c r="D257" s="190" t="s">
        <v>421</v>
      </c>
      <c r="E257" s="190" t="s">
        <v>422</v>
      </c>
      <c r="F257" s="190" t="s">
        <v>466</v>
      </c>
      <c r="G257" s="413" t="s">
        <v>479</v>
      </c>
      <c r="H257" s="111"/>
      <c r="I257" s="200" t="s">
        <v>461</v>
      </c>
      <c r="J257" s="152" t="s">
        <v>442</v>
      </c>
      <c r="K257" s="152" t="s">
        <v>443</v>
      </c>
      <c r="L257" s="408" t="s">
        <v>124</v>
      </c>
      <c r="M257" s="409"/>
    </row>
    <row r="258" spans="2:16" x14ac:dyDescent="0.2">
      <c r="B258" s="100" t="s">
        <v>553</v>
      </c>
      <c r="C258" s="191" t="s">
        <v>603</v>
      </c>
      <c r="D258" s="99" t="s">
        <v>562</v>
      </c>
      <c r="E258" s="99" t="s">
        <v>89</v>
      </c>
      <c r="F258" s="191" t="s">
        <v>477</v>
      </c>
      <c r="G258" s="154" t="s">
        <v>430</v>
      </c>
      <c r="H258" s="155"/>
      <c r="I258" s="99" t="s">
        <v>81</v>
      </c>
      <c r="J258" s="160" t="s">
        <v>14</v>
      </c>
      <c r="K258" s="160" t="s">
        <v>13</v>
      </c>
      <c r="L258" s="108" t="s">
        <v>91</v>
      </c>
      <c r="M258" s="108"/>
    </row>
    <row r="259" spans="2:16" x14ac:dyDescent="0.2">
      <c r="B259" s="100" t="s">
        <v>553</v>
      </c>
      <c r="C259" s="191" t="s">
        <v>604</v>
      </c>
      <c r="D259" s="99" t="s">
        <v>563</v>
      </c>
      <c r="E259" s="99" t="s">
        <v>89</v>
      </c>
      <c r="F259" s="191" t="s">
        <v>477</v>
      </c>
      <c r="G259" s="154" t="s">
        <v>430</v>
      </c>
      <c r="H259" s="155"/>
      <c r="I259" s="108"/>
      <c r="J259" s="108"/>
      <c r="K259" s="108"/>
      <c r="L259" s="61" t="s">
        <v>93</v>
      </c>
      <c r="M259" s="108"/>
    </row>
    <row r="260" spans="2:16" ht="17" thickBot="1" x14ac:dyDescent="0.25">
      <c r="B260" s="100" t="s">
        <v>553</v>
      </c>
      <c r="C260" s="191" t="s">
        <v>605</v>
      </c>
      <c r="D260" s="99" t="s">
        <v>561</v>
      </c>
      <c r="E260" s="99" t="s">
        <v>89</v>
      </c>
      <c r="F260" s="191" t="s">
        <v>477</v>
      </c>
      <c r="G260" s="154" t="s">
        <v>430</v>
      </c>
      <c r="H260" s="155"/>
      <c r="I260" s="108"/>
      <c r="J260" s="108"/>
      <c r="K260" s="108"/>
      <c r="L260" s="100" t="s">
        <v>20</v>
      </c>
      <c r="M260" s="108"/>
    </row>
    <row r="261" spans="2:16" ht="17" thickBot="1" x14ac:dyDescent="0.25">
      <c r="B261" s="246" t="s">
        <v>399</v>
      </c>
      <c r="C261" s="247"/>
      <c r="D261" s="248"/>
      <c r="E261" s="248"/>
      <c r="F261" s="102" t="s">
        <v>553</v>
      </c>
      <c r="G261" s="101" t="s">
        <v>554</v>
      </c>
      <c r="H261" s="164"/>
      <c r="I261" s="164"/>
      <c r="J261" s="164"/>
      <c r="K261" s="164"/>
      <c r="L261" s="164"/>
      <c r="M261" s="164"/>
      <c r="N261" s="164"/>
      <c r="O261" s="164"/>
      <c r="P261" s="324"/>
    </row>
    <row r="262" spans="2:16" ht="17" thickBot="1" x14ac:dyDescent="0.25">
      <c r="B262" s="149" t="s">
        <v>488</v>
      </c>
      <c r="C262" s="157">
        <v>1</v>
      </c>
      <c r="D262" s="157">
        <v>2</v>
      </c>
      <c r="E262" s="157">
        <v>3</v>
      </c>
      <c r="F262" s="157">
        <v>4</v>
      </c>
      <c r="G262" s="157">
        <v>5</v>
      </c>
      <c r="H262" s="157">
        <v>6</v>
      </c>
      <c r="I262" s="157">
        <v>7</v>
      </c>
      <c r="J262" s="157">
        <v>8</v>
      </c>
      <c r="K262" s="157">
        <v>9</v>
      </c>
      <c r="L262" s="157">
        <v>10</v>
      </c>
      <c r="M262" s="157">
        <v>11</v>
      </c>
      <c r="N262" s="157">
        <v>12</v>
      </c>
      <c r="O262" s="161"/>
      <c r="P262" s="166"/>
    </row>
    <row r="263" spans="2:16" ht="17" thickBot="1" x14ac:dyDescent="0.25">
      <c r="B263" s="83" t="s">
        <v>377</v>
      </c>
      <c r="C263" s="218" t="s">
        <v>375</v>
      </c>
      <c r="D263" s="62" t="s">
        <v>379</v>
      </c>
      <c r="E263" s="256" t="s">
        <v>378</v>
      </c>
      <c r="F263" s="62" t="s">
        <v>379</v>
      </c>
      <c r="G263" s="256" t="s">
        <v>378</v>
      </c>
      <c r="H263" s="62" t="s">
        <v>379</v>
      </c>
      <c r="I263" s="62" t="s">
        <v>379</v>
      </c>
      <c r="J263" s="214" t="s">
        <v>455</v>
      </c>
      <c r="K263" s="356" t="s">
        <v>375</v>
      </c>
      <c r="L263" s="356" t="s">
        <v>375</v>
      </c>
      <c r="M263" s="356" t="s">
        <v>375</v>
      </c>
      <c r="N263" s="295" t="s">
        <v>507</v>
      </c>
      <c r="O263" s="161"/>
      <c r="P263" s="166"/>
    </row>
    <row r="264" spans="2:16" ht="17" thickBot="1" x14ac:dyDescent="0.25">
      <c r="B264" s="83" t="s">
        <v>380</v>
      </c>
      <c r="C264" s="216" t="s">
        <v>379</v>
      </c>
      <c r="D264" s="62" t="s">
        <v>379</v>
      </c>
      <c r="E264" s="293" t="s">
        <v>503</v>
      </c>
      <c r="F264" s="256" t="s">
        <v>378</v>
      </c>
      <c r="G264" s="62" t="s">
        <v>379</v>
      </c>
      <c r="H264" s="356" t="s">
        <v>375</v>
      </c>
      <c r="I264" s="295" t="s">
        <v>400</v>
      </c>
      <c r="J264" s="62" t="s">
        <v>379</v>
      </c>
      <c r="K264" s="256" t="s">
        <v>378</v>
      </c>
      <c r="L264" s="62" t="s">
        <v>379</v>
      </c>
      <c r="M264" s="62" t="s">
        <v>379</v>
      </c>
      <c r="N264" s="62" t="s">
        <v>379</v>
      </c>
      <c r="O264" s="161"/>
      <c r="P264" s="166"/>
    </row>
    <row r="265" spans="2:16" ht="17" thickBot="1" x14ac:dyDescent="0.25">
      <c r="B265" s="83" t="s">
        <v>379</v>
      </c>
      <c r="C265" s="293" t="s">
        <v>503</v>
      </c>
      <c r="D265" s="256" t="s">
        <v>378</v>
      </c>
      <c r="E265" s="214" t="s">
        <v>393</v>
      </c>
      <c r="F265" s="356" t="s">
        <v>375</v>
      </c>
      <c r="G265" s="62" t="s">
        <v>379</v>
      </c>
      <c r="H265" s="256" t="s">
        <v>378</v>
      </c>
      <c r="I265" s="256" t="s">
        <v>378</v>
      </c>
      <c r="J265" s="62" t="s">
        <v>379</v>
      </c>
      <c r="K265" s="217" t="s">
        <v>439</v>
      </c>
      <c r="L265" s="356" t="s">
        <v>375</v>
      </c>
      <c r="M265" s="214" t="s">
        <v>393</v>
      </c>
      <c r="N265" s="256" t="s">
        <v>378</v>
      </c>
      <c r="O265" s="161"/>
      <c r="P265" s="166"/>
    </row>
    <row r="266" spans="2:16" ht="17" thickBot="1" x14ac:dyDescent="0.25">
      <c r="B266" s="83" t="s">
        <v>382</v>
      </c>
      <c r="C266" s="218" t="s">
        <v>375</v>
      </c>
      <c r="D266" s="256" t="s">
        <v>378</v>
      </c>
      <c r="E266" s="62" t="s">
        <v>379</v>
      </c>
      <c r="F266" s="356" t="s">
        <v>375</v>
      </c>
      <c r="G266" s="356" t="s">
        <v>375</v>
      </c>
      <c r="H266" s="217" t="s">
        <v>439</v>
      </c>
      <c r="I266" s="62" t="s">
        <v>379</v>
      </c>
      <c r="J266" s="62" t="s">
        <v>379</v>
      </c>
      <c r="K266" s="214" t="s">
        <v>455</v>
      </c>
      <c r="L266" s="62" t="s">
        <v>379</v>
      </c>
      <c r="M266" s="256" t="s">
        <v>378</v>
      </c>
      <c r="N266" s="295" t="s">
        <v>400</v>
      </c>
      <c r="O266" s="161"/>
      <c r="P266" s="166"/>
    </row>
    <row r="267" spans="2:16" ht="17" thickBot="1" x14ac:dyDescent="0.25">
      <c r="B267" s="83" t="s">
        <v>383</v>
      </c>
      <c r="C267" s="216" t="s">
        <v>379</v>
      </c>
      <c r="D267" s="356" t="s">
        <v>375</v>
      </c>
      <c r="E267" s="256" t="s">
        <v>378</v>
      </c>
      <c r="F267" s="295" t="s">
        <v>400</v>
      </c>
      <c r="G267" s="214" t="s">
        <v>393</v>
      </c>
      <c r="H267" s="256" t="s">
        <v>378</v>
      </c>
      <c r="I267" s="295" t="s">
        <v>507</v>
      </c>
      <c r="J267" s="62" t="s">
        <v>379</v>
      </c>
      <c r="K267" s="356" t="s">
        <v>375</v>
      </c>
      <c r="L267" s="214" t="s">
        <v>393</v>
      </c>
      <c r="M267" s="62" t="s">
        <v>379</v>
      </c>
      <c r="N267" s="62" t="s">
        <v>379</v>
      </c>
      <c r="O267" s="161"/>
      <c r="P267" s="166"/>
    </row>
    <row r="268" spans="2:16" ht="17" thickBot="1" x14ac:dyDescent="0.25">
      <c r="B268" s="83" t="s">
        <v>384</v>
      </c>
      <c r="C268" s="215" t="s">
        <v>378</v>
      </c>
      <c r="D268" s="256" t="s">
        <v>378</v>
      </c>
      <c r="E268" s="256" t="s">
        <v>378</v>
      </c>
      <c r="F268" s="62" t="s">
        <v>379</v>
      </c>
      <c r="G268" s="217" t="s">
        <v>439</v>
      </c>
      <c r="H268" s="256" t="s">
        <v>378</v>
      </c>
      <c r="I268" s="256" t="s">
        <v>378</v>
      </c>
      <c r="J268" s="356" t="s">
        <v>375</v>
      </c>
      <c r="K268" s="256" t="s">
        <v>378</v>
      </c>
      <c r="L268" s="356" t="s">
        <v>375</v>
      </c>
      <c r="M268" s="295" t="s">
        <v>507</v>
      </c>
      <c r="N268" s="62" t="s">
        <v>379</v>
      </c>
      <c r="O268" s="161"/>
      <c r="P268" s="166"/>
    </row>
    <row r="269" spans="2:16" ht="17" thickBot="1" x14ac:dyDescent="0.25">
      <c r="B269" s="83" t="s">
        <v>386</v>
      </c>
      <c r="C269" s="295" t="s">
        <v>507</v>
      </c>
      <c r="D269" s="293" t="s">
        <v>503</v>
      </c>
      <c r="E269" s="356" t="s">
        <v>375</v>
      </c>
      <c r="F269" s="295" t="s">
        <v>507</v>
      </c>
      <c r="G269" s="356" t="s">
        <v>375</v>
      </c>
      <c r="H269" s="256" t="s">
        <v>378</v>
      </c>
      <c r="I269" s="295" t="s">
        <v>400</v>
      </c>
      <c r="J269" s="62" t="s">
        <v>379</v>
      </c>
      <c r="K269" s="256" t="s">
        <v>378</v>
      </c>
      <c r="L269" s="356" t="s">
        <v>375</v>
      </c>
      <c r="M269" s="293" t="s">
        <v>503</v>
      </c>
      <c r="N269" s="356" t="s">
        <v>375</v>
      </c>
      <c r="O269" s="161"/>
      <c r="P269" s="166"/>
    </row>
    <row r="270" spans="2:16" ht="17" thickBot="1" x14ac:dyDescent="0.25">
      <c r="B270" s="79" t="s">
        <v>387</v>
      </c>
      <c r="C270" s="218" t="s">
        <v>375</v>
      </c>
      <c r="D270" s="267" t="s">
        <v>378</v>
      </c>
      <c r="E270" s="293" t="s">
        <v>503</v>
      </c>
      <c r="F270" s="217" t="s">
        <v>439</v>
      </c>
      <c r="G270" s="267" t="s">
        <v>378</v>
      </c>
      <c r="H270" s="58" t="s">
        <v>375</v>
      </c>
      <c r="I270" s="267" t="s">
        <v>378</v>
      </c>
      <c r="J270" s="267" t="s">
        <v>378</v>
      </c>
      <c r="K270" s="58" t="s">
        <v>375</v>
      </c>
      <c r="L270" s="58" t="s">
        <v>375</v>
      </c>
      <c r="M270" s="58" t="s">
        <v>375</v>
      </c>
      <c r="N270" s="58" t="s">
        <v>375</v>
      </c>
      <c r="O270" s="161"/>
      <c r="P270" s="166"/>
    </row>
    <row r="271" spans="2:16" ht="17" thickBot="1" x14ac:dyDescent="0.25">
      <c r="B271" s="83" t="s">
        <v>377</v>
      </c>
      <c r="C271" s="293" t="s">
        <v>503</v>
      </c>
      <c r="D271" s="267" t="s">
        <v>378</v>
      </c>
      <c r="E271" s="58" t="s">
        <v>375</v>
      </c>
      <c r="F271" s="56" t="s">
        <v>379</v>
      </c>
      <c r="G271" s="58" t="s">
        <v>375</v>
      </c>
      <c r="H271" s="58" t="s">
        <v>375</v>
      </c>
      <c r="I271" s="58" t="s">
        <v>375</v>
      </c>
      <c r="J271" s="58" t="s">
        <v>375</v>
      </c>
      <c r="K271" s="267" t="s">
        <v>378</v>
      </c>
      <c r="L271" s="267" t="s">
        <v>378</v>
      </c>
      <c r="M271" s="267" t="s">
        <v>378</v>
      </c>
      <c r="N271" s="58" t="s">
        <v>375</v>
      </c>
      <c r="O271" s="161"/>
      <c r="P271" s="166"/>
    </row>
    <row r="272" spans="2:16" x14ac:dyDescent="0.2">
      <c r="B272" s="78" t="s">
        <v>375</v>
      </c>
      <c r="C272" s="121">
        <v>3</v>
      </c>
      <c r="D272" s="121">
        <v>1</v>
      </c>
      <c r="E272" s="121">
        <v>2</v>
      </c>
      <c r="F272" s="121">
        <v>2</v>
      </c>
      <c r="G272" s="121">
        <v>3</v>
      </c>
      <c r="H272" s="121">
        <v>3</v>
      </c>
      <c r="I272" s="121">
        <v>1</v>
      </c>
      <c r="J272" s="121">
        <v>2</v>
      </c>
      <c r="K272" s="121">
        <v>3</v>
      </c>
      <c r="L272" s="121">
        <v>5</v>
      </c>
      <c r="M272" s="121">
        <v>2</v>
      </c>
      <c r="N272" s="121">
        <v>3</v>
      </c>
      <c r="O272" s="121">
        <f>SUM(C272:N272)</f>
        <v>30</v>
      </c>
      <c r="P272" s="366" t="s">
        <v>438</v>
      </c>
    </row>
    <row r="273" spans="2:16" x14ac:dyDescent="0.2">
      <c r="B273" s="77" t="s">
        <v>378</v>
      </c>
      <c r="C273" s="121">
        <v>1</v>
      </c>
      <c r="D273" s="121">
        <v>5</v>
      </c>
      <c r="E273" s="121">
        <v>3</v>
      </c>
      <c r="F273" s="121">
        <v>1</v>
      </c>
      <c r="G273" s="121">
        <v>2</v>
      </c>
      <c r="H273" s="121">
        <v>4</v>
      </c>
      <c r="I273" s="121">
        <v>3</v>
      </c>
      <c r="J273" s="121">
        <v>1</v>
      </c>
      <c r="K273" s="121">
        <v>4</v>
      </c>
      <c r="L273" s="121">
        <v>1</v>
      </c>
      <c r="M273" s="121">
        <v>2</v>
      </c>
      <c r="N273" s="121">
        <v>1</v>
      </c>
      <c r="O273" s="121">
        <f>SUM(C273:N273)</f>
        <v>28</v>
      </c>
      <c r="P273" s="366" t="s">
        <v>606</v>
      </c>
    </row>
    <row r="274" spans="2:16" x14ac:dyDescent="0.2">
      <c r="B274" s="63" t="s">
        <v>379</v>
      </c>
      <c r="C274" s="121">
        <v>2</v>
      </c>
      <c r="D274" s="121">
        <v>2</v>
      </c>
      <c r="E274" s="121">
        <v>1</v>
      </c>
      <c r="F274" s="121">
        <v>3</v>
      </c>
      <c r="G274" s="121">
        <v>2</v>
      </c>
      <c r="H274" s="121">
        <v>1</v>
      </c>
      <c r="I274" s="121">
        <v>2</v>
      </c>
      <c r="J274" s="121">
        <v>5</v>
      </c>
      <c r="K274" s="121"/>
      <c r="L274" s="121">
        <v>2</v>
      </c>
      <c r="M274" s="121">
        <v>2</v>
      </c>
      <c r="N274" s="121">
        <v>3</v>
      </c>
      <c r="O274" s="121">
        <f>SUM(C274:N274)</f>
        <v>25</v>
      </c>
      <c r="P274" s="366" t="s">
        <v>242</v>
      </c>
    </row>
    <row r="275" spans="2:16" x14ac:dyDescent="0.2">
      <c r="B275" s="170"/>
      <c r="C275" s="121">
        <v>3</v>
      </c>
      <c r="D275" s="121">
        <v>1</v>
      </c>
      <c r="E275" s="121">
        <v>3</v>
      </c>
      <c r="F275" s="121">
        <v>2</v>
      </c>
      <c r="G275" s="121">
        <v>1</v>
      </c>
      <c r="H275" s="121"/>
      <c r="I275" s="121">
        <v>3</v>
      </c>
      <c r="J275" s="121">
        <v>1</v>
      </c>
      <c r="K275" s="121">
        <v>1</v>
      </c>
      <c r="L275" s="121">
        <v>1</v>
      </c>
      <c r="M275" s="121">
        <v>3</v>
      </c>
      <c r="N275" s="121">
        <v>2</v>
      </c>
      <c r="O275" s="121">
        <f>SUM(C275:N275)</f>
        <v>21</v>
      </c>
      <c r="P275" s="366" t="s">
        <v>394</v>
      </c>
    </row>
    <row r="276" spans="2:16" x14ac:dyDescent="0.2">
      <c r="B276" s="170"/>
      <c r="C276" s="121"/>
      <c r="D276" s="121"/>
      <c r="E276" s="121"/>
      <c r="F276" s="121">
        <v>1</v>
      </c>
      <c r="G276" s="121">
        <v>1</v>
      </c>
      <c r="H276" s="121">
        <v>1</v>
      </c>
      <c r="I276" s="121"/>
      <c r="J276" s="121"/>
      <c r="K276" s="121">
        <v>1</v>
      </c>
      <c r="L276" s="121"/>
      <c r="M276" s="121"/>
      <c r="N276" s="121"/>
      <c r="O276" s="121">
        <f>SUM(C276:N276)</f>
        <v>4</v>
      </c>
      <c r="P276" s="366" t="s">
        <v>440</v>
      </c>
    </row>
    <row r="277" spans="2:16" x14ac:dyDescent="0.2">
      <c r="B277" s="364" t="s">
        <v>156</v>
      </c>
      <c r="C277" s="161"/>
      <c r="D277" s="161"/>
      <c r="E277" s="340"/>
      <c r="F277" s="340"/>
      <c r="G277" s="340"/>
      <c r="H277" s="161"/>
      <c r="I277" s="161"/>
      <c r="J277" s="161"/>
      <c r="K277" s="161"/>
      <c r="L277" s="161"/>
      <c r="M277" s="161"/>
      <c r="N277" s="161"/>
      <c r="O277" s="75" t="s">
        <v>15</v>
      </c>
      <c r="P277" s="166"/>
    </row>
    <row r="278" spans="2:16" ht="17" thickBot="1" x14ac:dyDescent="0.25">
      <c r="B278" s="339"/>
      <c r="C278" s="171" t="s">
        <v>504</v>
      </c>
      <c r="D278" s="171"/>
      <c r="E278" s="171"/>
      <c r="F278" s="171"/>
      <c r="G278" s="171"/>
      <c r="H278" s="171"/>
      <c r="I278" s="171"/>
      <c r="J278" s="171"/>
      <c r="K278" s="171"/>
      <c r="L278" s="171"/>
      <c r="M278" s="171"/>
      <c r="N278" s="171"/>
      <c r="O278" s="171"/>
      <c r="P278" s="172"/>
    </row>
    <row r="279" spans="2:16" x14ac:dyDescent="0.2">
      <c r="M279" s="108"/>
      <c r="N279" s="108"/>
      <c r="O279" s="108"/>
    </row>
    <row r="280" spans="2:16" x14ac:dyDescent="0.2">
      <c r="B280" s="108"/>
      <c r="C280" s="108"/>
      <c r="D280" s="108" t="s">
        <v>73</v>
      </c>
      <c r="E280" s="108"/>
      <c r="F280" s="108"/>
      <c r="G280" s="108"/>
      <c r="H280" s="108"/>
      <c r="I280" s="108"/>
      <c r="J280" s="108"/>
      <c r="K280" s="108"/>
      <c r="L280" s="108"/>
      <c r="M280" s="108"/>
      <c r="N280" s="108"/>
      <c r="O280" s="108"/>
      <c r="P280" s="108"/>
    </row>
    <row r="281" spans="2:16" x14ac:dyDescent="0.2">
      <c r="B281" s="104" t="s">
        <v>557</v>
      </c>
      <c r="C281" s="190" t="s">
        <v>419</v>
      </c>
      <c r="D281" s="190" t="s">
        <v>421</v>
      </c>
      <c r="E281" s="190" t="s">
        <v>422</v>
      </c>
      <c r="F281" s="190" t="s">
        <v>466</v>
      </c>
      <c r="G281" s="413" t="s">
        <v>479</v>
      </c>
      <c r="H281" s="111"/>
      <c r="I281" s="200" t="s">
        <v>461</v>
      </c>
      <c r="J281" s="152" t="s">
        <v>442</v>
      </c>
      <c r="K281" s="152" t="s">
        <v>443</v>
      </c>
      <c r="L281" s="408" t="s">
        <v>124</v>
      </c>
      <c r="M281" s="409"/>
      <c r="N281" s="108"/>
      <c r="O281" s="108"/>
      <c r="P281" s="108"/>
    </row>
    <row r="282" spans="2:16" x14ac:dyDescent="0.2">
      <c r="B282" s="100" t="s">
        <v>553</v>
      </c>
      <c r="C282" s="191" t="s">
        <v>603</v>
      </c>
      <c r="D282" s="99" t="s">
        <v>562</v>
      </c>
      <c r="E282" s="99" t="s">
        <v>16</v>
      </c>
      <c r="F282" s="191" t="s">
        <v>477</v>
      </c>
      <c r="G282" s="154" t="s">
        <v>430</v>
      </c>
      <c r="H282" s="155"/>
      <c r="I282" s="99" t="s">
        <v>17</v>
      </c>
      <c r="J282" s="160" t="s">
        <v>18</v>
      </c>
      <c r="K282" s="160"/>
      <c r="L282" s="108" t="s">
        <v>91</v>
      </c>
      <c r="M282" s="108"/>
      <c r="N282" s="108"/>
      <c r="O282" s="108"/>
      <c r="P282" s="108"/>
    </row>
    <row r="283" spans="2:16" x14ac:dyDescent="0.2">
      <c r="B283" s="100" t="s">
        <v>553</v>
      </c>
      <c r="C283" s="191" t="s">
        <v>604</v>
      </c>
      <c r="D283" s="99" t="s">
        <v>563</v>
      </c>
      <c r="E283" s="99" t="s">
        <v>16</v>
      </c>
      <c r="F283" s="191" t="s">
        <v>477</v>
      </c>
      <c r="G283" s="154" t="s">
        <v>430</v>
      </c>
      <c r="H283" s="155"/>
      <c r="I283" s="108"/>
      <c r="J283" s="108"/>
      <c r="K283" s="108"/>
      <c r="L283" s="61" t="s">
        <v>93</v>
      </c>
      <c r="M283" s="108"/>
      <c r="N283" s="108"/>
      <c r="O283" s="108"/>
      <c r="P283" s="108"/>
    </row>
    <row r="284" spans="2:16" ht="17" thickBot="1" x14ac:dyDescent="0.25">
      <c r="B284" s="100" t="s">
        <v>553</v>
      </c>
      <c r="C284" s="191" t="s">
        <v>605</v>
      </c>
      <c r="D284" s="99" t="s">
        <v>561</v>
      </c>
      <c r="E284" s="99" t="s">
        <v>16</v>
      </c>
      <c r="F284" s="191" t="s">
        <v>477</v>
      </c>
      <c r="G284" s="154" t="s">
        <v>430</v>
      </c>
      <c r="H284" s="155"/>
      <c r="I284" s="108"/>
      <c r="J284" s="108"/>
      <c r="K284" s="108"/>
      <c r="L284" s="142"/>
      <c r="M284" s="108"/>
      <c r="N284" s="108"/>
      <c r="O284" s="108"/>
      <c r="P284" s="108"/>
    </row>
    <row r="285" spans="2:16" ht="17" thickBot="1" x14ac:dyDescent="0.25">
      <c r="B285" s="246" t="s">
        <v>399</v>
      </c>
      <c r="C285" s="247"/>
      <c r="D285" s="248"/>
      <c r="E285" s="248"/>
      <c r="F285" s="102" t="s">
        <v>553</v>
      </c>
      <c r="G285" s="101" t="s">
        <v>554</v>
      </c>
      <c r="H285" s="164"/>
      <c r="I285" s="164"/>
      <c r="J285" s="164"/>
      <c r="K285" s="164"/>
      <c r="L285" s="164"/>
      <c r="M285" s="164"/>
      <c r="N285" s="164"/>
      <c r="O285" s="164"/>
      <c r="P285" s="324"/>
    </row>
    <row r="286" spans="2:16" x14ac:dyDescent="0.2">
      <c r="B286" s="149" t="s">
        <v>488</v>
      </c>
      <c r="C286" s="157">
        <v>1</v>
      </c>
      <c r="D286" s="157">
        <v>2</v>
      </c>
      <c r="E286" s="157">
        <v>3</v>
      </c>
      <c r="F286" s="157">
        <v>4</v>
      </c>
      <c r="G286" s="157">
        <v>5</v>
      </c>
      <c r="H286" s="157">
        <v>6</v>
      </c>
      <c r="I286" s="157">
        <v>7</v>
      </c>
      <c r="J286" s="157">
        <v>8</v>
      </c>
      <c r="K286" s="157">
        <v>9</v>
      </c>
      <c r="L286" s="157">
        <v>10</v>
      </c>
      <c r="M286" s="157">
        <v>11</v>
      </c>
      <c r="N286" s="157">
        <v>12</v>
      </c>
      <c r="O286" s="161"/>
      <c r="P286" s="166"/>
    </row>
    <row r="287" spans="2:16" x14ac:dyDescent="0.2">
      <c r="B287" s="83" t="s">
        <v>379</v>
      </c>
      <c r="C287" s="216" t="s">
        <v>379</v>
      </c>
      <c r="D287" s="218" t="s">
        <v>375</v>
      </c>
      <c r="E287" s="356" t="s">
        <v>375</v>
      </c>
      <c r="F287" s="62" t="s">
        <v>379</v>
      </c>
      <c r="G287" s="62" t="s">
        <v>379</v>
      </c>
      <c r="H287" s="256" t="s">
        <v>378</v>
      </c>
      <c r="I287" s="256" t="s">
        <v>378</v>
      </c>
      <c r="J287" s="256" t="s">
        <v>378</v>
      </c>
      <c r="K287" s="356" t="s">
        <v>375</v>
      </c>
      <c r="L287" s="256" t="s">
        <v>378</v>
      </c>
      <c r="M287" s="356" t="s">
        <v>375</v>
      </c>
      <c r="N287" s="356" t="s">
        <v>375</v>
      </c>
      <c r="O287" s="161"/>
      <c r="P287" s="166"/>
    </row>
    <row r="288" spans="2:16" ht="17" thickBot="1" x14ac:dyDescent="0.25">
      <c r="B288" s="83" t="s">
        <v>382</v>
      </c>
      <c r="C288" s="218" t="s">
        <v>375</v>
      </c>
      <c r="D288" s="256" t="s">
        <v>378</v>
      </c>
      <c r="E288" s="62" t="s">
        <v>379</v>
      </c>
      <c r="F288" s="62" t="s">
        <v>379</v>
      </c>
      <c r="G288" s="62" t="s">
        <v>379</v>
      </c>
      <c r="H288" s="356" t="s">
        <v>375</v>
      </c>
      <c r="I288" s="256" t="s">
        <v>378</v>
      </c>
      <c r="J288" s="62" t="s">
        <v>379</v>
      </c>
      <c r="K288" s="256" t="s">
        <v>378</v>
      </c>
      <c r="L288" s="256" t="s">
        <v>378</v>
      </c>
      <c r="M288" s="62" t="s">
        <v>379</v>
      </c>
      <c r="N288" s="62" t="s">
        <v>379</v>
      </c>
      <c r="O288" s="161"/>
      <c r="P288" s="166"/>
    </row>
    <row r="289" spans="2:16" ht="17" thickBot="1" x14ac:dyDescent="0.25">
      <c r="B289" s="83" t="s">
        <v>383</v>
      </c>
      <c r="C289" s="218" t="s">
        <v>375</v>
      </c>
      <c r="D289" s="256" t="s">
        <v>378</v>
      </c>
      <c r="E289" s="256" t="s">
        <v>378</v>
      </c>
      <c r="F289" s="356" t="s">
        <v>375</v>
      </c>
      <c r="G289" s="356" t="s">
        <v>375</v>
      </c>
      <c r="H289" s="256" t="s">
        <v>378</v>
      </c>
      <c r="I289" s="356" t="s">
        <v>375</v>
      </c>
      <c r="J289" s="62" t="s">
        <v>379</v>
      </c>
      <c r="K289" s="256" t="s">
        <v>378</v>
      </c>
      <c r="L289" s="356" t="s">
        <v>375</v>
      </c>
      <c r="M289" s="295" t="s">
        <v>507</v>
      </c>
      <c r="N289" s="62" t="s">
        <v>379</v>
      </c>
      <c r="O289" s="161"/>
      <c r="P289" s="166"/>
    </row>
    <row r="290" spans="2:16" x14ac:dyDescent="0.2">
      <c r="B290" s="83" t="s">
        <v>384</v>
      </c>
      <c r="C290" s="215" t="s">
        <v>378</v>
      </c>
      <c r="D290" s="256" t="s">
        <v>378</v>
      </c>
      <c r="E290" s="356" t="s">
        <v>375</v>
      </c>
      <c r="F290" s="256" t="s">
        <v>378</v>
      </c>
      <c r="G290" s="256" t="s">
        <v>378</v>
      </c>
      <c r="H290" s="356" t="s">
        <v>375</v>
      </c>
      <c r="I290" s="356" t="s">
        <v>375</v>
      </c>
      <c r="J290" s="256" t="s">
        <v>378</v>
      </c>
      <c r="K290" s="356" t="s">
        <v>375</v>
      </c>
      <c r="L290" s="256" t="s">
        <v>378</v>
      </c>
      <c r="M290" s="256" t="s">
        <v>378</v>
      </c>
      <c r="N290" s="62" t="s">
        <v>379</v>
      </c>
      <c r="O290" s="161"/>
      <c r="P290" s="166"/>
    </row>
    <row r="291" spans="2:16" x14ac:dyDescent="0.2">
      <c r="B291" s="83" t="s">
        <v>386</v>
      </c>
      <c r="C291" s="216" t="s">
        <v>379</v>
      </c>
      <c r="D291" s="218" t="s">
        <v>375</v>
      </c>
      <c r="E291" s="356" t="s">
        <v>375</v>
      </c>
      <c r="F291" s="62" t="s">
        <v>379</v>
      </c>
      <c r="G291" s="62" t="s">
        <v>379</v>
      </c>
      <c r="H291" s="62" t="s">
        <v>379</v>
      </c>
      <c r="I291" s="356" t="s">
        <v>375</v>
      </c>
      <c r="J291" s="62" t="s">
        <v>379</v>
      </c>
      <c r="K291" s="256" t="s">
        <v>378</v>
      </c>
      <c r="L291" s="256" t="s">
        <v>378</v>
      </c>
      <c r="M291" s="356" t="s">
        <v>375</v>
      </c>
      <c r="N291" s="256" t="s">
        <v>378</v>
      </c>
      <c r="O291" s="161"/>
      <c r="P291" s="166"/>
    </row>
    <row r="292" spans="2:16" x14ac:dyDescent="0.2">
      <c r="B292" s="79" t="s">
        <v>387</v>
      </c>
      <c r="C292" s="57" t="s">
        <v>378</v>
      </c>
      <c r="D292" s="267" t="s">
        <v>378</v>
      </c>
      <c r="E292" s="267" t="s">
        <v>378</v>
      </c>
      <c r="F292" s="58" t="s">
        <v>375</v>
      </c>
      <c r="G292" s="58" t="s">
        <v>375</v>
      </c>
      <c r="H292" s="58" t="s">
        <v>375</v>
      </c>
      <c r="I292" s="267" t="s">
        <v>378</v>
      </c>
      <c r="J292" s="56" t="s">
        <v>379</v>
      </c>
      <c r="K292" s="58" t="s">
        <v>375</v>
      </c>
      <c r="L292" s="56" t="s">
        <v>379</v>
      </c>
      <c r="M292" s="58" t="s">
        <v>375</v>
      </c>
      <c r="N292" s="56" t="s">
        <v>379</v>
      </c>
      <c r="O292" s="161"/>
      <c r="P292" s="166"/>
    </row>
    <row r="293" spans="2:16" x14ac:dyDescent="0.2">
      <c r="B293" s="78" t="s">
        <v>375</v>
      </c>
      <c r="C293" s="121">
        <v>2</v>
      </c>
      <c r="D293" s="121">
        <v>2</v>
      </c>
      <c r="E293" s="121">
        <v>3</v>
      </c>
      <c r="F293" s="121">
        <v>2</v>
      </c>
      <c r="G293" s="121">
        <v>2</v>
      </c>
      <c r="H293" s="121">
        <v>3</v>
      </c>
      <c r="I293" s="121">
        <v>3</v>
      </c>
      <c r="J293" s="121"/>
      <c r="K293" s="121">
        <v>3</v>
      </c>
      <c r="L293" s="121">
        <v>1</v>
      </c>
      <c r="M293" s="121">
        <v>3</v>
      </c>
      <c r="N293" s="121">
        <v>1</v>
      </c>
      <c r="O293" s="121">
        <f>SUM(C293:N293)</f>
        <v>25</v>
      </c>
      <c r="P293" s="366" t="s">
        <v>438</v>
      </c>
    </row>
    <row r="294" spans="2:16" x14ac:dyDescent="0.2">
      <c r="B294" s="77" t="s">
        <v>378</v>
      </c>
      <c r="C294" s="121">
        <v>2</v>
      </c>
      <c r="D294" s="121">
        <v>4</v>
      </c>
      <c r="E294" s="121">
        <v>2</v>
      </c>
      <c r="F294" s="121">
        <v>1</v>
      </c>
      <c r="G294" s="121">
        <v>1</v>
      </c>
      <c r="H294" s="121">
        <v>2</v>
      </c>
      <c r="I294" s="121">
        <v>3</v>
      </c>
      <c r="J294" s="121">
        <v>2</v>
      </c>
      <c r="K294" s="121">
        <v>3</v>
      </c>
      <c r="L294" s="121">
        <v>4</v>
      </c>
      <c r="M294" s="121">
        <v>1</v>
      </c>
      <c r="N294" s="121">
        <v>1</v>
      </c>
      <c r="O294" s="121">
        <f>SUM(C294:N294)</f>
        <v>26</v>
      </c>
      <c r="P294" s="366" t="s">
        <v>606</v>
      </c>
    </row>
    <row r="295" spans="2:16" x14ac:dyDescent="0.2">
      <c r="B295" s="63" t="s">
        <v>379</v>
      </c>
      <c r="C295" s="121">
        <v>2</v>
      </c>
      <c r="D295" s="121"/>
      <c r="E295" s="121">
        <v>1</v>
      </c>
      <c r="F295" s="121">
        <v>3</v>
      </c>
      <c r="G295" s="121">
        <v>3</v>
      </c>
      <c r="H295" s="121">
        <v>1</v>
      </c>
      <c r="I295" s="121"/>
      <c r="J295" s="121">
        <v>4</v>
      </c>
      <c r="K295" s="121"/>
      <c r="L295" s="121">
        <v>1</v>
      </c>
      <c r="M295" s="121">
        <v>1</v>
      </c>
      <c r="N295" s="121">
        <v>4</v>
      </c>
      <c r="O295" s="121">
        <f>SUM(C295:N295)</f>
        <v>20</v>
      </c>
      <c r="P295" s="366" t="s">
        <v>242</v>
      </c>
    </row>
    <row r="296" spans="2:16" x14ac:dyDescent="0.2">
      <c r="B296" s="170"/>
      <c r="C296" s="121"/>
      <c r="D296" s="121"/>
      <c r="E296" s="121"/>
      <c r="F296" s="121"/>
      <c r="G296" s="121"/>
      <c r="H296" s="121"/>
      <c r="I296" s="121"/>
      <c r="J296" s="121"/>
      <c r="K296" s="121"/>
      <c r="L296" s="121"/>
      <c r="M296" s="121">
        <v>1</v>
      </c>
      <c r="N296" s="121"/>
      <c r="O296" s="121">
        <v>1</v>
      </c>
      <c r="P296" s="366" t="s">
        <v>394</v>
      </c>
    </row>
    <row r="297" spans="2:16" x14ac:dyDescent="0.2">
      <c r="B297" s="170"/>
      <c r="C297" s="121"/>
      <c r="D297" s="121"/>
      <c r="E297" s="121"/>
      <c r="F297" s="121"/>
      <c r="G297" s="121"/>
      <c r="H297" s="121"/>
      <c r="I297" s="121"/>
      <c r="J297" s="121"/>
      <c r="K297" s="121"/>
      <c r="L297" s="121"/>
      <c r="M297" s="121"/>
      <c r="N297" s="121"/>
      <c r="O297" s="121"/>
      <c r="P297" s="366" t="s">
        <v>440</v>
      </c>
    </row>
    <row r="298" spans="2:16" x14ac:dyDescent="0.2">
      <c r="B298" s="364" t="s">
        <v>156</v>
      </c>
      <c r="C298" s="121"/>
      <c r="D298" s="121"/>
      <c r="E298" s="121"/>
      <c r="F298" s="121"/>
      <c r="G298" s="121"/>
      <c r="H298" s="121"/>
      <c r="I298" s="121"/>
      <c r="J298" s="121"/>
      <c r="K298" s="121"/>
      <c r="L298" s="121"/>
      <c r="M298" s="121"/>
      <c r="N298" s="121"/>
      <c r="O298" s="75" t="s">
        <v>19</v>
      </c>
      <c r="P298" s="349"/>
    </row>
    <row r="299" spans="2:16" ht="17" thickBot="1" x14ac:dyDescent="0.25">
      <c r="B299" s="339"/>
      <c r="C299" s="171" t="s">
        <v>504</v>
      </c>
      <c r="D299" s="171"/>
      <c r="E299" s="171"/>
      <c r="F299" s="171"/>
      <c r="G299" s="171"/>
      <c r="H299" s="171"/>
      <c r="I299" s="171"/>
      <c r="J299" s="171"/>
      <c r="K299" s="171"/>
      <c r="L299" s="171"/>
      <c r="M299" s="171"/>
      <c r="N299" s="171"/>
      <c r="O299" s="171"/>
      <c r="P299" s="172"/>
    </row>
    <row r="301" spans="2:16" x14ac:dyDescent="0.2">
      <c r="B301" s="108"/>
      <c r="C301" s="108"/>
      <c r="D301" s="108" t="s">
        <v>73</v>
      </c>
      <c r="E301" s="108"/>
      <c r="F301" s="108"/>
      <c r="G301" s="108"/>
      <c r="H301" s="108"/>
      <c r="I301" s="108"/>
      <c r="J301" s="108"/>
      <c r="K301" s="108"/>
      <c r="L301" s="108"/>
      <c r="M301" s="108"/>
      <c r="N301" s="108"/>
      <c r="O301" s="108"/>
    </row>
    <row r="302" spans="2:16" x14ac:dyDescent="0.2">
      <c r="B302" s="104" t="s">
        <v>557</v>
      </c>
      <c r="C302" s="190" t="s">
        <v>419</v>
      </c>
      <c r="D302" s="190" t="s">
        <v>421</v>
      </c>
      <c r="E302" s="190" t="s">
        <v>422</v>
      </c>
      <c r="F302" s="190" t="s">
        <v>466</v>
      </c>
      <c r="G302" s="413" t="s">
        <v>479</v>
      </c>
      <c r="H302" s="111"/>
      <c r="I302" s="200" t="s">
        <v>461</v>
      </c>
      <c r="J302" s="152" t="s">
        <v>442</v>
      </c>
      <c r="K302" s="152" t="s">
        <v>443</v>
      </c>
      <c r="L302" s="408" t="s">
        <v>124</v>
      </c>
      <c r="M302" s="409"/>
      <c r="N302" s="108"/>
      <c r="O302" s="108"/>
    </row>
    <row r="303" spans="2:16" x14ac:dyDescent="0.2">
      <c r="B303" s="100" t="s">
        <v>553</v>
      </c>
      <c r="C303" s="191" t="s">
        <v>603</v>
      </c>
      <c r="D303" s="99" t="s">
        <v>562</v>
      </c>
      <c r="E303" s="99" t="s">
        <v>89</v>
      </c>
      <c r="F303" s="191" t="s">
        <v>477</v>
      </c>
      <c r="G303" s="154" t="s">
        <v>430</v>
      </c>
      <c r="H303" s="155"/>
      <c r="I303" s="99" t="s">
        <v>81</v>
      </c>
      <c r="J303" s="160" t="s">
        <v>21</v>
      </c>
      <c r="K303" s="160" t="s">
        <v>22</v>
      </c>
      <c r="L303" s="108" t="s">
        <v>91</v>
      </c>
      <c r="M303" s="108"/>
      <c r="N303" s="108"/>
      <c r="O303" s="108"/>
    </row>
    <row r="304" spans="2:16" x14ac:dyDescent="0.2">
      <c r="B304" s="100" t="s">
        <v>553</v>
      </c>
      <c r="C304" s="191" t="s">
        <v>604</v>
      </c>
      <c r="D304" s="99" t="s">
        <v>563</v>
      </c>
      <c r="E304" s="99" t="s">
        <v>89</v>
      </c>
      <c r="F304" s="191" t="s">
        <v>477</v>
      </c>
      <c r="G304" s="154" t="s">
        <v>430</v>
      </c>
      <c r="H304" s="155"/>
      <c r="I304" s="108"/>
      <c r="J304" s="108"/>
      <c r="K304" s="108"/>
      <c r="L304" s="61" t="s">
        <v>93</v>
      </c>
      <c r="M304" s="108"/>
      <c r="N304" s="108"/>
      <c r="O304" s="108"/>
    </row>
    <row r="305" spans="1:16" ht="17" thickBot="1" x14ac:dyDescent="0.25">
      <c r="B305" s="100" t="s">
        <v>553</v>
      </c>
      <c r="C305" s="191" t="s">
        <v>605</v>
      </c>
      <c r="D305" s="99" t="s">
        <v>561</v>
      </c>
      <c r="E305" s="99" t="s">
        <v>89</v>
      </c>
      <c r="F305" s="191" t="s">
        <v>477</v>
      </c>
      <c r="G305" s="154" t="s">
        <v>430</v>
      </c>
      <c r="H305" s="155"/>
      <c r="I305" s="108"/>
      <c r="J305" s="108"/>
      <c r="K305" s="108"/>
      <c r="L305" s="100"/>
      <c r="M305" s="108"/>
      <c r="N305" s="108"/>
      <c r="O305" s="108"/>
    </row>
    <row r="306" spans="1:16" ht="17" thickBot="1" x14ac:dyDescent="0.25">
      <c r="B306" s="246" t="s">
        <v>399</v>
      </c>
      <c r="C306" s="247"/>
      <c r="D306" s="248"/>
      <c r="E306" s="248"/>
      <c r="F306" s="102" t="s">
        <v>553</v>
      </c>
      <c r="G306" s="101" t="s">
        <v>554</v>
      </c>
      <c r="H306" s="164"/>
      <c r="I306" s="164"/>
      <c r="J306" s="164"/>
      <c r="K306" s="164"/>
      <c r="L306" s="164"/>
      <c r="M306" s="164"/>
      <c r="N306" s="164"/>
      <c r="O306" s="164"/>
      <c r="P306" s="324"/>
    </row>
    <row r="307" spans="1:16" ht="17" thickBot="1" x14ac:dyDescent="0.25">
      <c r="B307" s="149" t="s">
        <v>488</v>
      </c>
      <c r="C307" s="157">
        <v>1</v>
      </c>
      <c r="D307" s="157">
        <v>2</v>
      </c>
      <c r="E307" s="157">
        <v>3</v>
      </c>
      <c r="F307" s="157">
        <v>4</v>
      </c>
      <c r="G307" s="157">
        <v>5</v>
      </c>
      <c r="H307" s="157">
        <v>6</v>
      </c>
      <c r="I307" s="157">
        <v>7</v>
      </c>
      <c r="J307" s="157">
        <v>8</v>
      </c>
      <c r="K307" s="157">
        <v>9</v>
      </c>
      <c r="L307" s="157">
        <v>10</v>
      </c>
      <c r="M307" s="157">
        <v>11</v>
      </c>
      <c r="N307" s="157">
        <v>12</v>
      </c>
      <c r="O307" s="161"/>
      <c r="P307" s="166"/>
    </row>
    <row r="308" spans="1:16" ht="17" thickBot="1" x14ac:dyDescent="0.25">
      <c r="B308" s="55" t="s">
        <v>377</v>
      </c>
      <c r="C308" s="216" t="s">
        <v>379</v>
      </c>
      <c r="D308" s="216" t="s">
        <v>379</v>
      </c>
      <c r="E308" s="356" t="s">
        <v>375</v>
      </c>
      <c r="F308" s="256" t="s">
        <v>378</v>
      </c>
      <c r="G308" s="214" t="s">
        <v>455</v>
      </c>
      <c r="H308" s="62" t="s">
        <v>379</v>
      </c>
      <c r="I308" s="215" t="s">
        <v>378</v>
      </c>
      <c r="J308" s="62" t="s">
        <v>379</v>
      </c>
      <c r="K308" s="216" t="s">
        <v>379</v>
      </c>
      <c r="L308" s="356" t="s">
        <v>375</v>
      </c>
      <c r="M308" s="256" t="s">
        <v>378</v>
      </c>
      <c r="N308" s="256" t="s">
        <v>378</v>
      </c>
      <c r="O308" s="161"/>
      <c r="P308" s="166"/>
    </row>
    <row r="309" spans="1:16" ht="17" thickBot="1" x14ac:dyDescent="0.25">
      <c r="A309" s="60"/>
      <c r="B309" s="55" t="s">
        <v>380</v>
      </c>
      <c r="C309" s="216" t="s">
        <v>379</v>
      </c>
      <c r="D309" s="215" t="s">
        <v>378</v>
      </c>
      <c r="E309" s="215" t="s">
        <v>378</v>
      </c>
      <c r="F309" s="216" t="s">
        <v>379</v>
      </c>
      <c r="G309" s="256" t="s">
        <v>378</v>
      </c>
      <c r="H309" s="356" t="s">
        <v>375</v>
      </c>
      <c r="I309" s="295" t="s">
        <v>507</v>
      </c>
      <c r="J309" s="62" t="s">
        <v>379</v>
      </c>
      <c r="K309" s="216" t="s">
        <v>379</v>
      </c>
      <c r="L309" s="214" t="s">
        <v>455</v>
      </c>
      <c r="M309" s="256" t="s">
        <v>378</v>
      </c>
      <c r="N309" s="356" t="s">
        <v>375</v>
      </c>
      <c r="O309" s="54"/>
      <c r="P309" s="53"/>
    </row>
    <row r="310" spans="1:16" ht="17" thickBot="1" x14ac:dyDescent="0.25">
      <c r="A310" s="60"/>
      <c r="B310" s="55" t="s">
        <v>379</v>
      </c>
      <c r="C310" s="218" t="s">
        <v>375</v>
      </c>
      <c r="D310" s="215" t="s">
        <v>378</v>
      </c>
      <c r="E310" s="214" t="s">
        <v>455</v>
      </c>
      <c r="F310" s="216" t="s">
        <v>379</v>
      </c>
      <c r="G310" s="356" t="s">
        <v>375</v>
      </c>
      <c r="H310" s="62" t="s">
        <v>379</v>
      </c>
      <c r="I310" s="356" t="s">
        <v>375</v>
      </c>
      <c r="J310" s="256" t="s">
        <v>378</v>
      </c>
      <c r="K310" s="256" t="s">
        <v>378</v>
      </c>
      <c r="L310" s="62" t="s">
        <v>379</v>
      </c>
      <c r="M310" s="62" t="s">
        <v>379</v>
      </c>
      <c r="N310" s="356" t="s">
        <v>375</v>
      </c>
      <c r="O310" s="54"/>
      <c r="P310" s="53"/>
    </row>
    <row r="311" spans="1:16" ht="17" thickBot="1" x14ac:dyDescent="0.25">
      <c r="A311" s="60"/>
      <c r="B311" s="55" t="s">
        <v>382</v>
      </c>
      <c r="C311" s="216" t="s">
        <v>379</v>
      </c>
      <c r="D311" s="356" t="s">
        <v>375</v>
      </c>
      <c r="E311" s="215" t="s">
        <v>378</v>
      </c>
      <c r="F311" s="214" t="s">
        <v>393</v>
      </c>
      <c r="G311" s="62" t="s">
        <v>379</v>
      </c>
      <c r="H311" s="62" t="s">
        <v>379</v>
      </c>
      <c r="I311" s="356" t="s">
        <v>375</v>
      </c>
      <c r="J311" s="356" t="s">
        <v>375</v>
      </c>
      <c r="K311" s="216" t="s">
        <v>379</v>
      </c>
      <c r="L311" s="62" t="s">
        <v>379</v>
      </c>
      <c r="M311" s="62" t="s">
        <v>379</v>
      </c>
      <c r="N311" s="356" t="s">
        <v>375</v>
      </c>
      <c r="O311" s="54"/>
      <c r="P311" s="53"/>
    </row>
    <row r="312" spans="1:16" ht="17" thickBot="1" x14ac:dyDescent="0.25">
      <c r="A312" s="60"/>
      <c r="B312" s="55" t="s">
        <v>383</v>
      </c>
      <c r="C312" s="215" t="s">
        <v>378</v>
      </c>
      <c r="D312" s="215" t="s">
        <v>378</v>
      </c>
      <c r="E312" s="215" t="s">
        <v>378</v>
      </c>
      <c r="F312" s="293" t="s">
        <v>489</v>
      </c>
      <c r="G312" s="356" t="s">
        <v>375</v>
      </c>
      <c r="H312" s="214" t="s">
        <v>393</v>
      </c>
      <c r="I312" s="256" t="s">
        <v>378</v>
      </c>
      <c r="J312" s="62" t="s">
        <v>379</v>
      </c>
      <c r="K312" s="216" t="s">
        <v>379</v>
      </c>
      <c r="L312" s="356" t="s">
        <v>375</v>
      </c>
      <c r="M312" s="62" t="s">
        <v>379</v>
      </c>
      <c r="N312" s="356" t="s">
        <v>375</v>
      </c>
      <c r="O312" s="54"/>
      <c r="P312" s="53"/>
    </row>
    <row r="313" spans="1:16" ht="17" thickBot="1" x14ac:dyDescent="0.25">
      <c r="A313" s="60"/>
      <c r="B313" s="55" t="s">
        <v>384</v>
      </c>
      <c r="C313" s="216" t="s">
        <v>379</v>
      </c>
      <c r="D313" s="216" t="s">
        <v>379</v>
      </c>
      <c r="E313" s="216" t="s">
        <v>379</v>
      </c>
      <c r="F313" s="62" t="s">
        <v>379</v>
      </c>
      <c r="G313" s="214" t="s">
        <v>393</v>
      </c>
      <c r="H313" s="256" t="s">
        <v>378</v>
      </c>
      <c r="I313" s="356" t="s">
        <v>375</v>
      </c>
      <c r="J313" s="356" t="s">
        <v>375</v>
      </c>
      <c r="K313" s="216" t="s">
        <v>379</v>
      </c>
      <c r="L313" s="356" t="s">
        <v>375</v>
      </c>
      <c r="M313" s="356" t="s">
        <v>375</v>
      </c>
      <c r="N313" s="62" t="s">
        <v>379</v>
      </c>
      <c r="O313" s="54"/>
      <c r="P313" s="53"/>
    </row>
    <row r="314" spans="1:16" ht="17" thickBot="1" x14ac:dyDescent="0.25">
      <c r="A314" s="60"/>
      <c r="B314" s="55" t="s">
        <v>386</v>
      </c>
      <c r="C314" s="215" t="s">
        <v>378</v>
      </c>
      <c r="D314" s="218" t="s">
        <v>375</v>
      </c>
      <c r="E314" s="216" t="s">
        <v>379</v>
      </c>
      <c r="F314" s="62" t="s">
        <v>379</v>
      </c>
      <c r="G314" s="62" t="s">
        <v>379</v>
      </c>
      <c r="H314" s="356" t="s">
        <v>375</v>
      </c>
      <c r="I314" s="356" t="s">
        <v>375</v>
      </c>
      <c r="J314" s="62" t="s">
        <v>379</v>
      </c>
      <c r="K314" s="356" t="s">
        <v>375</v>
      </c>
      <c r="L314" s="62" t="s">
        <v>379</v>
      </c>
      <c r="M314" s="356" t="s">
        <v>375</v>
      </c>
      <c r="N314" s="356" t="s">
        <v>375</v>
      </c>
      <c r="O314" s="54"/>
      <c r="P314" s="53"/>
    </row>
    <row r="315" spans="1:16" ht="17" thickBot="1" x14ac:dyDescent="0.25">
      <c r="A315" s="60"/>
      <c r="B315" s="52" t="s">
        <v>387</v>
      </c>
      <c r="C315" s="268" t="s">
        <v>379</v>
      </c>
      <c r="D315" s="214" t="s">
        <v>455</v>
      </c>
      <c r="E315" s="217" t="s">
        <v>439</v>
      </c>
      <c r="F315" s="267" t="s">
        <v>378</v>
      </c>
      <c r="G315" s="267" t="s">
        <v>378</v>
      </c>
      <c r="H315" s="58" t="s">
        <v>375</v>
      </c>
      <c r="I315" s="58" t="s">
        <v>375</v>
      </c>
      <c r="J315" s="56" t="s">
        <v>379</v>
      </c>
      <c r="K315" s="268" t="s">
        <v>379</v>
      </c>
      <c r="L315" s="267" t="s">
        <v>378</v>
      </c>
      <c r="M315" s="56" t="s">
        <v>379</v>
      </c>
      <c r="N315" s="56" t="s">
        <v>379</v>
      </c>
      <c r="O315" s="54"/>
      <c r="P315" s="53"/>
    </row>
    <row r="316" spans="1:16" x14ac:dyDescent="0.2">
      <c r="A316" s="60"/>
      <c r="B316" s="51" t="s">
        <v>375</v>
      </c>
      <c r="C316" s="48">
        <v>1</v>
      </c>
      <c r="D316" s="48">
        <v>2</v>
      </c>
      <c r="E316" s="48">
        <v>1</v>
      </c>
      <c r="F316" s="48"/>
      <c r="G316" s="48">
        <v>2</v>
      </c>
      <c r="H316" s="48">
        <v>3</v>
      </c>
      <c r="I316" s="48">
        <v>5</v>
      </c>
      <c r="J316" s="48">
        <v>2</v>
      </c>
      <c r="K316" s="48">
        <v>1</v>
      </c>
      <c r="L316" s="48">
        <v>3</v>
      </c>
      <c r="M316" s="48">
        <v>2</v>
      </c>
      <c r="N316" s="48">
        <v>5</v>
      </c>
      <c r="O316" s="48">
        <f>SUM(C316:N316)</f>
        <v>27</v>
      </c>
      <c r="P316" s="366" t="s">
        <v>438</v>
      </c>
    </row>
    <row r="317" spans="1:16" x14ac:dyDescent="0.2">
      <c r="A317" s="60"/>
      <c r="B317" s="77" t="s">
        <v>378</v>
      </c>
      <c r="C317" s="48">
        <v>2</v>
      </c>
      <c r="D317" s="48">
        <v>3</v>
      </c>
      <c r="E317" s="48">
        <v>3</v>
      </c>
      <c r="F317" s="48">
        <v>2</v>
      </c>
      <c r="G317" s="48">
        <v>2</v>
      </c>
      <c r="H317" s="48">
        <v>1</v>
      </c>
      <c r="I317" s="48">
        <v>2</v>
      </c>
      <c r="J317" s="48">
        <v>1</v>
      </c>
      <c r="K317" s="48">
        <v>1</v>
      </c>
      <c r="L317" s="48">
        <v>1</v>
      </c>
      <c r="M317" s="48">
        <v>2</v>
      </c>
      <c r="N317" s="48">
        <v>1</v>
      </c>
      <c r="O317" s="48">
        <f>SUM(C317:N317)</f>
        <v>21</v>
      </c>
      <c r="P317" s="366" t="s">
        <v>606</v>
      </c>
    </row>
    <row r="318" spans="1:16" x14ac:dyDescent="0.2">
      <c r="A318" s="60"/>
      <c r="B318" s="167" t="s">
        <v>379</v>
      </c>
      <c r="C318" s="48">
        <v>5</v>
      </c>
      <c r="D318" s="48">
        <v>2</v>
      </c>
      <c r="E318" s="48">
        <v>2</v>
      </c>
      <c r="F318" s="48">
        <v>4</v>
      </c>
      <c r="G318" s="48">
        <v>2</v>
      </c>
      <c r="H318" s="48">
        <v>3</v>
      </c>
      <c r="I318" s="48"/>
      <c r="J318" s="48">
        <v>5</v>
      </c>
      <c r="K318" s="48">
        <v>6</v>
      </c>
      <c r="L318" s="48">
        <v>3</v>
      </c>
      <c r="M318" s="48">
        <v>4</v>
      </c>
      <c r="N318" s="48">
        <v>2</v>
      </c>
      <c r="O318" s="48">
        <f>SUM(C318:N318)</f>
        <v>38</v>
      </c>
      <c r="P318" s="366" t="s">
        <v>242</v>
      </c>
    </row>
    <row r="319" spans="1:16" x14ac:dyDescent="0.2">
      <c r="A319" s="60"/>
      <c r="B319" s="170"/>
      <c r="C319" s="48"/>
      <c r="D319" s="47">
        <v>1</v>
      </c>
      <c r="E319" s="47">
        <v>1</v>
      </c>
      <c r="F319" s="48">
        <v>2</v>
      </c>
      <c r="G319" s="48">
        <v>2</v>
      </c>
      <c r="H319" s="48">
        <v>1</v>
      </c>
      <c r="I319" s="48">
        <v>1</v>
      </c>
      <c r="J319" s="48"/>
      <c r="K319" s="48"/>
      <c r="L319" s="48">
        <v>1</v>
      </c>
      <c r="M319" s="48"/>
      <c r="N319" s="48"/>
      <c r="O319" s="48">
        <f>SUM(D319:N319)</f>
        <v>9</v>
      </c>
      <c r="P319" s="366" t="s">
        <v>394</v>
      </c>
    </row>
    <row r="320" spans="1:16" x14ac:dyDescent="0.2">
      <c r="A320" s="60"/>
      <c r="B320" s="170"/>
      <c r="C320" s="48"/>
      <c r="D320" s="48"/>
      <c r="E320" s="47">
        <v>1</v>
      </c>
      <c r="F320" s="48"/>
      <c r="G320" s="48"/>
      <c r="H320" s="48"/>
      <c r="I320" s="48"/>
      <c r="J320" s="48"/>
      <c r="K320" s="48"/>
      <c r="L320" s="48"/>
      <c r="M320" s="48"/>
      <c r="N320" s="48"/>
      <c r="O320" s="48">
        <v>1</v>
      </c>
      <c r="P320" s="366" t="s">
        <v>440</v>
      </c>
    </row>
    <row r="321" spans="1:16" x14ac:dyDescent="0.2">
      <c r="A321" s="60"/>
      <c r="B321" s="364" t="s">
        <v>156</v>
      </c>
      <c r="C321" s="121"/>
      <c r="D321" s="121"/>
      <c r="E321" s="121"/>
      <c r="F321" s="121"/>
      <c r="G321" s="121"/>
      <c r="H321" s="121"/>
      <c r="I321" s="121"/>
      <c r="J321" s="121"/>
      <c r="K321" s="121"/>
      <c r="L321" s="121"/>
      <c r="M321" s="121"/>
      <c r="N321" s="121"/>
      <c r="O321" s="75" t="s">
        <v>88</v>
      </c>
      <c r="P321" s="46"/>
    </row>
    <row r="322" spans="1:16" ht="17" thickBot="1" x14ac:dyDescent="0.25">
      <c r="A322" s="60"/>
      <c r="B322" s="339"/>
      <c r="C322" s="171" t="s">
        <v>504</v>
      </c>
      <c r="D322" s="171"/>
      <c r="E322" s="171"/>
      <c r="F322" s="171"/>
      <c r="G322" s="171"/>
      <c r="H322" s="171"/>
      <c r="I322" s="171"/>
      <c r="J322" s="171"/>
      <c r="K322" s="171"/>
      <c r="L322" s="171"/>
      <c r="M322" s="171"/>
      <c r="N322" s="98"/>
      <c r="O322" s="50"/>
      <c r="P322" s="49"/>
    </row>
    <row r="323" spans="1:16" x14ac:dyDescent="0.2">
      <c r="A323" s="60"/>
      <c r="O323" s="60"/>
      <c r="P323" s="60"/>
    </row>
    <row r="324" spans="1:16" x14ac:dyDescent="0.2">
      <c r="A324" s="60"/>
      <c r="B324" s="108"/>
      <c r="C324" s="108"/>
      <c r="D324" s="108" t="s">
        <v>73</v>
      </c>
      <c r="E324" s="108"/>
      <c r="F324" s="108"/>
      <c r="G324" s="108"/>
      <c r="H324" s="108"/>
      <c r="I324" s="108"/>
      <c r="J324" s="108"/>
      <c r="K324" s="108"/>
      <c r="L324" s="108"/>
      <c r="M324" s="108"/>
      <c r="N324" s="108"/>
      <c r="O324" s="60"/>
      <c r="P324" s="60"/>
    </row>
    <row r="325" spans="1:16" x14ac:dyDescent="0.2">
      <c r="A325" s="60"/>
      <c r="B325" s="104" t="s">
        <v>557</v>
      </c>
      <c r="C325" s="190" t="s">
        <v>419</v>
      </c>
      <c r="D325" s="190" t="s">
        <v>421</v>
      </c>
      <c r="E325" s="190" t="s">
        <v>422</v>
      </c>
      <c r="F325" s="190" t="s">
        <v>466</v>
      </c>
      <c r="G325" s="413" t="s">
        <v>479</v>
      </c>
      <c r="H325" s="111"/>
      <c r="I325" s="200" t="s">
        <v>461</v>
      </c>
      <c r="J325" s="152" t="s">
        <v>442</v>
      </c>
      <c r="K325" s="152" t="s">
        <v>443</v>
      </c>
      <c r="L325" s="408" t="s">
        <v>124</v>
      </c>
      <c r="M325" s="409"/>
      <c r="N325" s="108"/>
      <c r="O325" s="60"/>
      <c r="P325" s="60"/>
    </row>
    <row r="326" spans="1:16" x14ac:dyDescent="0.2">
      <c r="A326" s="60"/>
      <c r="B326" s="100" t="s">
        <v>553</v>
      </c>
      <c r="C326" s="191" t="s">
        <v>603</v>
      </c>
      <c r="D326" s="99" t="s">
        <v>562</v>
      </c>
      <c r="E326" s="99" t="s">
        <v>16</v>
      </c>
      <c r="F326" s="191" t="s">
        <v>477</v>
      </c>
      <c r="G326" s="154" t="s">
        <v>430</v>
      </c>
      <c r="H326" s="155"/>
      <c r="I326" s="99" t="s">
        <v>17</v>
      </c>
      <c r="J326" s="160" t="s">
        <v>83</v>
      </c>
      <c r="K326" s="160" t="s">
        <v>23</v>
      </c>
      <c r="L326" s="108" t="s">
        <v>91</v>
      </c>
      <c r="M326" s="108"/>
      <c r="N326" s="108"/>
      <c r="O326" s="60"/>
      <c r="P326" s="60"/>
    </row>
    <row r="327" spans="1:16" x14ac:dyDescent="0.2">
      <c r="A327" s="60"/>
      <c r="B327" s="100" t="s">
        <v>553</v>
      </c>
      <c r="C327" s="191" t="s">
        <v>604</v>
      </c>
      <c r="D327" s="99" t="s">
        <v>563</v>
      </c>
      <c r="E327" s="99" t="s">
        <v>16</v>
      </c>
      <c r="F327" s="191" t="s">
        <v>477</v>
      </c>
      <c r="G327" s="154" t="s">
        <v>430</v>
      </c>
      <c r="H327" s="155"/>
      <c r="I327" s="108"/>
      <c r="J327" s="108"/>
      <c r="K327" s="108"/>
      <c r="L327" s="61" t="s">
        <v>93</v>
      </c>
      <c r="M327" s="108"/>
      <c r="N327" s="108"/>
      <c r="O327" s="60"/>
      <c r="P327" s="60"/>
    </row>
    <row r="328" spans="1:16" ht="17" thickBot="1" x14ac:dyDescent="0.25">
      <c r="A328" s="60"/>
      <c r="B328" s="100" t="s">
        <v>553</v>
      </c>
      <c r="C328" s="191" t="s">
        <v>605</v>
      </c>
      <c r="D328" s="99" t="s">
        <v>561</v>
      </c>
      <c r="E328" s="99" t="s">
        <v>16</v>
      </c>
      <c r="F328" s="191" t="s">
        <v>477</v>
      </c>
      <c r="G328" s="154" t="s">
        <v>430</v>
      </c>
      <c r="H328" s="155"/>
      <c r="I328" s="108"/>
      <c r="J328" s="108"/>
      <c r="K328" s="108"/>
      <c r="L328" s="142"/>
      <c r="M328" s="108"/>
      <c r="N328" s="108"/>
      <c r="O328" s="60"/>
      <c r="P328" s="60"/>
    </row>
    <row r="329" spans="1:16" ht="17" thickBot="1" x14ac:dyDescent="0.25">
      <c r="A329" s="60"/>
      <c r="B329" s="246" t="s">
        <v>399</v>
      </c>
      <c r="C329" s="247"/>
      <c r="D329" s="248"/>
      <c r="E329" s="248"/>
      <c r="F329" s="102" t="s">
        <v>553</v>
      </c>
      <c r="G329" s="101" t="s">
        <v>554</v>
      </c>
      <c r="H329" s="164"/>
      <c r="I329" s="164"/>
      <c r="J329" s="164"/>
      <c r="K329" s="164"/>
      <c r="L329" s="164"/>
      <c r="M329" s="164"/>
      <c r="N329" s="164"/>
      <c r="O329" s="45"/>
      <c r="P329" s="44"/>
    </row>
    <row r="330" spans="1:16" ht="17" thickBot="1" x14ac:dyDescent="0.25">
      <c r="A330" s="60"/>
      <c r="B330" s="149" t="s">
        <v>488</v>
      </c>
      <c r="C330" s="157">
        <v>1</v>
      </c>
      <c r="D330" s="157">
        <v>2</v>
      </c>
      <c r="E330" s="157">
        <v>3</v>
      </c>
      <c r="F330" s="157">
        <v>4</v>
      </c>
      <c r="G330" s="157">
        <v>5</v>
      </c>
      <c r="H330" s="157">
        <v>6</v>
      </c>
      <c r="I330" s="157">
        <v>7</v>
      </c>
      <c r="J330" s="157">
        <v>8</v>
      </c>
      <c r="K330" s="157">
        <v>9</v>
      </c>
      <c r="L330" s="157">
        <v>10</v>
      </c>
      <c r="M330" s="157">
        <v>11</v>
      </c>
      <c r="N330" s="157">
        <v>12</v>
      </c>
      <c r="O330" s="54"/>
      <c r="P330" s="53"/>
    </row>
    <row r="331" spans="1:16" ht="17" thickBot="1" x14ac:dyDescent="0.25">
      <c r="A331" s="60"/>
      <c r="B331" s="55" t="s">
        <v>377</v>
      </c>
      <c r="C331" s="216" t="s">
        <v>379</v>
      </c>
      <c r="D331" s="62" t="s">
        <v>379</v>
      </c>
      <c r="E331" s="256" t="s">
        <v>378</v>
      </c>
      <c r="F331" s="256" t="s">
        <v>378</v>
      </c>
      <c r="G331" s="256" t="s">
        <v>378</v>
      </c>
      <c r="H331" s="256" t="s">
        <v>378</v>
      </c>
      <c r="I331" s="62" t="s">
        <v>379</v>
      </c>
      <c r="J331" s="217" t="s">
        <v>439</v>
      </c>
      <c r="K331" s="62" t="s">
        <v>379</v>
      </c>
      <c r="L331" s="256" t="s">
        <v>378</v>
      </c>
      <c r="M331" s="62" t="s">
        <v>379</v>
      </c>
      <c r="N331" s="62" t="s">
        <v>379</v>
      </c>
      <c r="O331" s="54"/>
      <c r="P331" s="53"/>
    </row>
    <row r="332" spans="1:16" ht="17" thickBot="1" x14ac:dyDescent="0.25">
      <c r="A332" s="60"/>
      <c r="B332" s="55" t="s">
        <v>380</v>
      </c>
      <c r="C332" s="216" t="s">
        <v>379</v>
      </c>
      <c r="D332" s="215" t="s">
        <v>378</v>
      </c>
      <c r="E332" s="218" t="s">
        <v>375</v>
      </c>
      <c r="F332" s="62" t="s">
        <v>379</v>
      </c>
      <c r="G332" s="62" t="s">
        <v>379</v>
      </c>
      <c r="H332" s="256" t="s">
        <v>378</v>
      </c>
      <c r="I332" s="256" t="s">
        <v>378</v>
      </c>
      <c r="J332" s="62" t="s">
        <v>379</v>
      </c>
      <c r="K332" s="356" t="s">
        <v>375</v>
      </c>
      <c r="L332" s="256" t="s">
        <v>378</v>
      </c>
      <c r="M332" s="214" t="s">
        <v>455</v>
      </c>
      <c r="N332" s="356" t="s">
        <v>375</v>
      </c>
      <c r="O332" s="54"/>
      <c r="P332" s="53"/>
    </row>
    <row r="333" spans="1:16" ht="17" thickBot="1" x14ac:dyDescent="0.25">
      <c r="A333" s="60"/>
      <c r="B333" s="55" t="s">
        <v>379</v>
      </c>
      <c r="C333" s="218" t="s">
        <v>375</v>
      </c>
      <c r="D333" s="62" t="s">
        <v>379</v>
      </c>
      <c r="E333" s="218" t="s">
        <v>375</v>
      </c>
      <c r="F333" s="293" t="s">
        <v>489</v>
      </c>
      <c r="G333" s="62" t="s">
        <v>379</v>
      </c>
      <c r="H333" s="214" t="s">
        <v>455</v>
      </c>
      <c r="I333" s="62" t="s">
        <v>379</v>
      </c>
      <c r="J333" s="256" t="s">
        <v>378</v>
      </c>
      <c r="K333" s="356" t="s">
        <v>375</v>
      </c>
      <c r="L333" s="62" t="s">
        <v>379</v>
      </c>
      <c r="M333" s="62" t="s">
        <v>379</v>
      </c>
      <c r="N333" s="62" t="s">
        <v>379</v>
      </c>
      <c r="O333" s="54"/>
      <c r="P333" s="53"/>
    </row>
    <row r="334" spans="1:16" ht="17" thickBot="1" x14ac:dyDescent="0.25">
      <c r="A334" s="60"/>
      <c r="B334" s="55" t="s">
        <v>382</v>
      </c>
      <c r="C334" s="218" t="s">
        <v>375</v>
      </c>
      <c r="D334" s="62" t="s">
        <v>379</v>
      </c>
      <c r="E334" s="218" t="s">
        <v>375</v>
      </c>
      <c r="F334" s="356" t="s">
        <v>375</v>
      </c>
      <c r="G334" s="62" t="s">
        <v>379</v>
      </c>
      <c r="H334" s="256" t="s">
        <v>378</v>
      </c>
      <c r="I334" s="356" t="s">
        <v>375</v>
      </c>
      <c r="J334" s="256" t="s">
        <v>378</v>
      </c>
      <c r="K334" s="62" t="s">
        <v>379</v>
      </c>
      <c r="L334" s="356" t="s">
        <v>375</v>
      </c>
      <c r="M334" s="256" t="s">
        <v>378</v>
      </c>
      <c r="N334" s="62" t="s">
        <v>379</v>
      </c>
      <c r="O334" s="54"/>
      <c r="P334" s="53"/>
    </row>
    <row r="335" spans="1:16" ht="17" thickBot="1" x14ac:dyDescent="0.25">
      <c r="A335" s="60"/>
      <c r="B335" s="55" t="s">
        <v>383</v>
      </c>
      <c r="C335" s="218" t="s">
        <v>375</v>
      </c>
      <c r="D335" s="356" t="s">
        <v>375</v>
      </c>
      <c r="E335" s="217" t="s">
        <v>439</v>
      </c>
      <c r="F335" s="256" t="s">
        <v>378</v>
      </c>
      <c r="G335" s="62" t="s">
        <v>379</v>
      </c>
      <c r="H335" s="356" t="s">
        <v>375</v>
      </c>
      <c r="I335" s="62" t="s">
        <v>379</v>
      </c>
      <c r="J335" s="356" t="s">
        <v>375</v>
      </c>
      <c r="K335" s="356" t="s">
        <v>375</v>
      </c>
      <c r="L335" s="256" t="s">
        <v>378</v>
      </c>
      <c r="M335" s="256" t="s">
        <v>378</v>
      </c>
      <c r="N335" s="356" t="s">
        <v>375</v>
      </c>
      <c r="O335" s="54"/>
      <c r="P335" s="53"/>
    </row>
    <row r="336" spans="1:16" x14ac:dyDescent="0.2">
      <c r="A336" s="60"/>
      <c r="B336" s="55" t="s">
        <v>384</v>
      </c>
      <c r="C336" s="215" t="s">
        <v>378</v>
      </c>
      <c r="D336" s="62" t="s">
        <v>379</v>
      </c>
      <c r="E336" s="256" t="s">
        <v>378</v>
      </c>
      <c r="F336" s="62" t="s">
        <v>379</v>
      </c>
      <c r="G336" s="356" t="s">
        <v>375</v>
      </c>
      <c r="H336" s="356" t="s">
        <v>375</v>
      </c>
      <c r="I336" s="356" t="s">
        <v>375</v>
      </c>
      <c r="J336" s="256" t="s">
        <v>378</v>
      </c>
      <c r="K336" s="62" t="s">
        <v>379</v>
      </c>
      <c r="L336" s="62" t="s">
        <v>379</v>
      </c>
      <c r="M336" s="62" t="s">
        <v>379</v>
      </c>
      <c r="N336" s="256" t="s">
        <v>378</v>
      </c>
      <c r="O336" s="54"/>
      <c r="P336" s="53"/>
    </row>
    <row r="337" spans="1:18" x14ac:dyDescent="0.2">
      <c r="A337" s="60"/>
      <c r="B337" s="55" t="s">
        <v>386</v>
      </c>
      <c r="C337" s="216" t="s">
        <v>379</v>
      </c>
      <c r="D337" s="62" t="s">
        <v>379</v>
      </c>
      <c r="E337" s="218" t="s">
        <v>375</v>
      </c>
      <c r="F337" s="256" t="s">
        <v>378</v>
      </c>
      <c r="G337" s="256" t="s">
        <v>378</v>
      </c>
      <c r="H337" s="356" t="s">
        <v>375</v>
      </c>
      <c r="I337" s="62" t="s">
        <v>379</v>
      </c>
      <c r="J337" s="256" t="s">
        <v>378</v>
      </c>
      <c r="K337" s="256" t="s">
        <v>378</v>
      </c>
      <c r="L337" s="62" t="s">
        <v>379</v>
      </c>
      <c r="M337" s="356" t="s">
        <v>375</v>
      </c>
      <c r="N337" s="62" t="s">
        <v>379</v>
      </c>
      <c r="O337" s="54"/>
      <c r="P337" s="53"/>
    </row>
    <row r="338" spans="1:18" x14ac:dyDescent="0.2">
      <c r="A338" s="60"/>
      <c r="B338" s="52" t="s">
        <v>387</v>
      </c>
      <c r="C338" s="57" t="s">
        <v>378</v>
      </c>
      <c r="D338" s="57" t="s">
        <v>378</v>
      </c>
      <c r="E338" s="267" t="s">
        <v>378</v>
      </c>
      <c r="F338" s="56" t="s">
        <v>379</v>
      </c>
      <c r="G338" s="267" t="s">
        <v>378</v>
      </c>
      <c r="H338" s="58" t="s">
        <v>375</v>
      </c>
      <c r="I338" s="267" t="s">
        <v>378</v>
      </c>
      <c r="J338" s="58" t="s">
        <v>375</v>
      </c>
      <c r="K338" s="267" t="s">
        <v>378</v>
      </c>
      <c r="L338" s="56" t="s">
        <v>379</v>
      </c>
      <c r="M338" s="58" t="s">
        <v>375</v>
      </c>
      <c r="N338" s="56" t="s">
        <v>379</v>
      </c>
      <c r="O338" s="54"/>
      <c r="P338" s="53"/>
    </row>
    <row r="339" spans="1:18" x14ac:dyDescent="0.2">
      <c r="A339" s="60"/>
      <c r="B339" s="51" t="s">
        <v>375</v>
      </c>
      <c r="C339" s="48">
        <v>3</v>
      </c>
      <c r="D339" s="48">
        <v>1</v>
      </c>
      <c r="E339" s="48">
        <v>4</v>
      </c>
      <c r="F339" s="48">
        <v>1</v>
      </c>
      <c r="G339" s="48">
        <v>1</v>
      </c>
      <c r="H339" s="48">
        <v>4</v>
      </c>
      <c r="I339" s="48">
        <v>2</v>
      </c>
      <c r="J339" s="48">
        <v>2</v>
      </c>
      <c r="K339" s="48">
        <v>3</v>
      </c>
      <c r="L339" s="48">
        <v>1</v>
      </c>
      <c r="M339" s="48">
        <v>2</v>
      </c>
      <c r="N339" s="48">
        <v>2</v>
      </c>
      <c r="O339" s="48">
        <f>SUM(C339:N339)</f>
        <v>26</v>
      </c>
      <c r="P339" s="366" t="s">
        <v>438</v>
      </c>
    </row>
    <row r="340" spans="1:18" x14ac:dyDescent="0.2">
      <c r="A340" s="60"/>
      <c r="B340" s="77" t="s">
        <v>378</v>
      </c>
      <c r="C340" s="48">
        <v>2</v>
      </c>
      <c r="D340" s="48">
        <v>2</v>
      </c>
      <c r="E340" s="48">
        <v>3</v>
      </c>
      <c r="F340" s="48">
        <v>3</v>
      </c>
      <c r="G340" s="48">
        <v>3</v>
      </c>
      <c r="H340" s="48">
        <v>3</v>
      </c>
      <c r="I340" s="48">
        <v>2</v>
      </c>
      <c r="J340" s="48">
        <v>4</v>
      </c>
      <c r="K340" s="48">
        <v>2</v>
      </c>
      <c r="L340" s="48">
        <v>3</v>
      </c>
      <c r="M340" s="48">
        <v>2</v>
      </c>
      <c r="N340" s="48">
        <v>1</v>
      </c>
      <c r="O340" s="48">
        <f t="shared" ref="O340:O343" si="1">SUM(C340:N340)</f>
        <v>30</v>
      </c>
      <c r="P340" s="366" t="s">
        <v>606</v>
      </c>
    </row>
    <row r="341" spans="1:18" x14ac:dyDescent="0.2">
      <c r="A341" s="60"/>
      <c r="B341" s="167" t="s">
        <v>379</v>
      </c>
      <c r="C341" s="48">
        <v>3</v>
      </c>
      <c r="D341" s="48">
        <v>5</v>
      </c>
      <c r="E341" s="48"/>
      <c r="F341" s="48">
        <v>3</v>
      </c>
      <c r="G341" s="48">
        <v>4</v>
      </c>
      <c r="H341" s="48"/>
      <c r="I341" s="48">
        <v>4</v>
      </c>
      <c r="J341" s="48">
        <v>1</v>
      </c>
      <c r="K341" s="48">
        <v>3</v>
      </c>
      <c r="L341" s="48">
        <v>4</v>
      </c>
      <c r="M341" s="48">
        <v>3</v>
      </c>
      <c r="N341" s="48">
        <v>5</v>
      </c>
      <c r="O341" s="48">
        <f t="shared" si="1"/>
        <v>35</v>
      </c>
      <c r="P341" s="366" t="s">
        <v>242</v>
      </c>
    </row>
    <row r="342" spans="1:18" x14ac:dyDescent="0.2">
      <c r="A342" s="60"/>
      <c r="B342" s="170"/>
      <c r="C342" s="121"/>
      <c r="D342" s="121"/>
      <c r="E342" s="121"/>
      <c r="F342" s="121">
        <v>1</v>
      </c>
      <c r="G342" s="121"/>
      <c r="H342" s="121">
        <v>1</v>
      </c>
      <c r="I342" s="121"/>
      <c r="J342" s="121"/>
      <c r="K342" s="121"/>
      <c r="L342" s="121"/>
      <c r="M342" s="121">
        <v>1</v>
      </c>
      <c r="N342" s="121"/>
      <c r="O342" s="48">
        <f t="shared" si="1"/>
        <v>3</v>
      </c>
      <c r="P342" s="366" t="s">
        <v>394</v>
      </c>
    </row>
    <row r="343" spans="1:18" x14ac:dyDescent="0.2">
      <c r="A343" s="60"/>
      <c r="B343" s="170"/>
      <c r="C343" s="121"/>
      <c r="D343" s="121"/>
      <c r="E343" s="121">
        <v>1</v>
      </c>
      <c r="F343" s="121"/>
      <c r="G343" s="121"/>
      <c r="H343" s="121"/>
      <c r="I343" s="121"/>
      <c r="J343" s="121">
        <v>1</v>
      </c>
      <c r="K343" s="121"/>
      <c r="L343" s="121"/>
      <c r="M343" s="121"/>
      <c r="N343" s="121"/>
      <c r="O343" s="48">
        <f t="shared" si="1"/>
        <v>2</v>
      </c>
      <c r="P343" s="366" t="s">
        <v>440</v>
      </c>
    </row>
    <row r="344" spans="1:18" x14ac:dyDescent="0.2">
      <c r="A344" s="60"/>
      <c r="B344" s="364" t="s">
        <v>156</v>
      </c>
      <c r="C344" s="121"/>
      <c r="D344" s="161"/>
      <c r="E344" s="161"/>
      <c r="F344" s="161"/>
      <c r="G344" s="161"/>
      <c r="H344" s="161"/>
      <c r="I344" s="161"/>
      <c r="J344" s="161"/>
      <c r="K344" s="161"/>
      <c r="L344" s="161"/>
      <c r="M344" s="161"/>
      <c r="N344" s="161"/>
      <c r="O344" s="75" t="s">
        <v>88</v>
      </c>
      <c r="P344" s="53"/>
    </row>
    <row r="345" spans="1:18" ht="17" thickBot="1" x14ac:dyDescent="0.25">
      <c r="A345" s="60"/>
      <c r="B345" s="339"/>
      <c r="C345" s="171" t="s">
        <v>504</v>
      </c>
      <c r="D345" s="171"/>
      <c r="E345" s="171"/>
      <c r="F345" s="171"/>
      <c r="G345" s="171"/>
      <c r="H345" s="171"/>
      <c r="I345" s="171"/>
      <c r="J345" s="171"/>
      <c r="K345" s="171"/>
      <c r="L345" s="171"/>
      <c r="M345" s="171"/>
      <c r="N345" s="171"/>
      <c r="O345" s="50"/>
      <c r="P345" s="49"/>
    </row>
    <row r="346" spans="1:18" x14ac:dyDescent="0.2">
      <c r="A346" s="60"/>
      <c r="O346" s="60"/>
      <c r="P346" s="60"/>
    </row>
    <row r="347" spans="1:18" x14ac:dyDescent="0.2">
      <c r="A347" s="60"/>
      <c r="B347" s="108"/>
      <c r="C347" s="108"/>
      <c r="D347" s="108" t="s">
        <v>73</v>
      </c>
      <c r="E347" s="108"/>
      <c r="F347" s="108"/>
      <c r="G347" s="108"/>
      <c r="H347" s="108"/>
      <c r="I347" s="108"/>
      <c r="J347" s="108"/>
      <c r="K347" s="108"/>
      <c r="L347" s="108"/>
      <c r="M347" s="108"/>
      <c r="N347" s="108"/>
      <c r="O347" s="108"/>
      <c r="P347" s="60"/>
    </row>
    <row r="348" spans="1:18" x14ac:dyDescent="0.2">
      <c r="A348" s="60"/>
      <c r="B348" s="104" t="s">
        <v>557</v>
      </c>
      <c r="C348" s="190" t="s">
        <v>419</v>
      </c>
      <c r="D348" s="190" t="s">
        <v>421</v>
      </c>
      <c r="E348" s="190" t="s">
        <v>422</v>
      </c>
      <c r="F348" s="190" t="s">
        <v>466</v>
      </c>
      <c r="G348" s="413" t="s">
        <v>479</v>
      </c>
      <c r="H348" s="111"/>
      <c r="I348" s="200" t="s">
        <v>461</v>
      </c>
      <c r="J348" s="152" t="s">
        <v>442</v>
      </c>
      <c r="K348" s="152" t="s">
        <v>443</v>
      </c>
      <c r="L348" s="408" t="s">
        <v>124</v>
      </c>
      <c r="M348" s="409"/>
      <c r="N348" s="108"/>
      <c r="O348" s="108"/>
      <c r="P348" s="60"/>
    </row>
    <row r="349" spans="1:18" x14ac:dyDescent="0.2">
      <c r="A349" s="60"/>
      <c r="B349" s="100" t="s">
        <v>553</v>
      </c>
      <c r="C349" s="191" t="s">
        <v>603</v>
      </c>
      <c r="D349" s="99" t="s">
        <v>562</v>
      </c>
      <c r="E349" s="99" t="s">
        <v>89</v>
      </c>
      <c r="F349" s="191" t="s">
        <v>477</v>
      </c>
      <c r="G349" s="154" t="s">
        <v>430</v>
      </c>
      <c r="H349" s="155"/>
      <c r="I349" s="99" t="s">
        <v>81</v>
      </c>
      <c r="J349" s="160" t="s">
        <v>24</v>
      </c>
      <c r="K349" s="160"/>
      <c r="L349" s="108" t="s">
        <v>91</v>
      </c>
      <c r="M349" s="108"/>
      <c r="N349" s="108"/>
      <c r="O349" s="108"/>
      <c r="P349" s="60"/>
      <c r="R349" s="215"/>
    </row>
    <row r="350" spans="1:18" x14ac:dyDescent="0.2">
      <c r="A350" s="60"/>
      <c r="B350" s="100" t="s">
        <v>553</v>
      </c>
      <c r="C350" s="191" t="s">
        <v>604</v>
      </c>
      <c r="D350" s="99" t="s">
        <v>563</v>
      </c>
      <c r="E350" s="99" t="s">
        <v>89</v>
      </c>
      <c r="F350" s="191" t="s">
        <v>477</v>
      </c>
      <c r="G350" s="154" t="s">
        <v>430</v>
      </c>
      <c r="H350" s="155"/>
      <c r="I350" s="108"/>
      <c r="J350" s="108"/>
      <c r="K350" s="108"/>
      <c r="L350" s="61"/>
      <c r="M350" s="108"/>
      <c r="N350" s="108"/>
      <c r="O350" s="108"/>
      <c r="P350" s="60"/>
      <c r="R350" s="218"/>
    </row>
    <row r="351" spans="1:18" ht="17" thickBot="1" x14ac:dyDescent="0.25">
      <c r="A351" s="60"/>
      <c r="B351" s="100" t="s">
        <v>553</v>
      </c>
      <c r="C351" s="191" t="s">
        <v>605</v>
      </c>
      <c r="D351" s="99" t="s">
        <v>561</v>
      </c>
      <c r="E351" s="99" t="s">
        <v>89</v>
      </c>
      <c r="F351" s="191" t="s">
        <v>477</v>
      </c>
      <c r="G351" s="154" t="s">
        <v>430</v>
      </c>
      <c r="H351" s="155"/>
      <c r="I351" s="108"/>
      <c r="J351" s="108"/>
      <c r="K351" s="108"/>
      <c r="L351" s="100"/>
      <c r="M351" s="108"/>
      <c r="N351" s="108"/>
      <c r="O351" s="108"/>
      <c r="P351" s="60"/>
      <c r="R351" s="216"/>
    </row>
    <row r="352" spans="1:18" ht="17" thickBot="1" x14ac:dyDescent="0.25">
      <c r="A352" s="60"/>
      <c r="B352" s="246" t="s">
        <v>399</v>
      </c>
      <c r="C352" s="247"/>
      <c r="D352" s="248"/>
      <c r="E352" s="248"/>
      <c r="F352" s="102" t="s">
        <v>553</v>
      </c>
      <c r="G352" s="101" t="s">
        <v>554</v>
      </c>
      <c r="H352" s="45"/>
      <c r="I352" s="45"/>
      <c r="J352" s="45"/>
      <c r="K352" s="45"/>
      <c r="L352" s="45"/>
      <c r="M352" s="45"/>
      <c r="N352" s="45"/>
      <c r="O352" s="45"/>
      <c r="P352" s="44"/>
    </row>
    <row r="353" spans="1:16" x14ac:dyDescent="0.2">
      <c r="A353" s="60"/>
      <c r="B353" s="149" t="s">
        <v>488</v>
      </c>
      <c r="C353" s="157">
        <v>1</v>
      </c>
      <c r="D353" s="157">
        <v>2</v>
      </c>
      <c r="E353" s="157">
        <v>3</v>
      </c>
      <c r="F353" s="157">
        <v>4</v>
      </c>
      <c r="G353" s="157">
        <v>5</v>
      </c>
      <c r="H353" s="157">
        <v>6</v>
      </c>
      <c r="I353" s="157">
        <v>7</v>
      </c>
      <c r="J353" s="157">
        <v>8</v>
      </c>
      <c r="K353" s="157">
        <v>9</v>
      </c>
      <c r="L353" s="157">
        <v>10</v>
      </c>
      <c r="M353" s="157">
        <v>11</v>
      </c>
      <c r="N353" s="157">
        <v>12</v>
      </c>
      <c r="O353" s="54"/>
      <c r="P353" s="53"/>
    </row>
    <row r="354" spans="1:16" x14ac:dyDescent="0.2">
      <c r="A354" s="60"/>
      <c r="B354" s="55" t="s">
        <v>377</v>
      </c>
      <c r="C354" s="215" t="s">
        <v>378</v>
      </c>
      <c r="D354" s="256" t="s">
        <v>378</v>
      </c>
      <c r="E354" s="256" t="s">
        <v>378</v>
      </c>
      <c r="F354" s="216" t="s">
        <v>379</v>
      </c>
      <c r="G354" s="356" t="s">
        <v>375</v>
      </c>
      <c r="H354" s="62" t="s">
        <v>379</v>
      </c>
      <c r="I354" s="356" t="s">
        <v>375</v>
      </c>
      <c r="J354" s="62" t="s">
        <v>379</v>
      </c>
      <c r="K354" s="62" t="s">
        <v>379</v>
      </c>
      <c r="L354" s="356" t="s">
        <v>375</v>
      </c>
      <c r="M354" s="256" t="s">
        <v>378</v>
      </c>
      <c r="N354" s="356" t="s">
        <v>375</v>
      </c>
      <c r="O354" s="54"/>
      <c r="P354" s="53"/>
    </row>
    <row r="355" spans="1:16" ht="17" thickBot="1" x14ac:dyDescent="0.25">
      <c r="A355" s="60"/>
      <c r="B355" s="55" t="s">
        <v>380</v>
      </c>
      <c r="C355" s="218" t="s">
        <v>375</v>
      </c>
      <c r="D355" s="218" t="s">
        <v>375</v>
      </c>
      <c r="E355" s="216" t="s">
        <v>379</v>
      </c>
      <c r="F355" s="356" t="s">
        <v>375</v>
      </c>
      <c r="G355" s="62" t="s">
        <v>379</v>
      </c>
      <c r="H355" s="62" t="s">
        <v>379</v>
      </c>
      <c r="I355" s="62" t="s">
        <v>379</v>
      </c>
      <c r="J355" s="256" t="s">
        <v>378</v>
      </c>
      <c r="K355" s="356" t="s">
        <v>375</v>
      </c>
      <c r="L355" s="62" t="s">
        <v>379</v>
      </c>
      <c r="M355" s="62" t="s">
        <v>379</v>
      </c>
      <c r="N355" s="62" t="s">
        <v>379</v>
      </c>
      <c r="O355" s="54"/>
      <c r="P355" s="53"/>
    </row>
    <row r="356" spans="1:16" ht="17" thickBot="1" x14ac:dyDescent="0.25">
      <c r="A356" s="60"/>
      <c r="B356" s="55" t="s">
        <v>379</v>
      </c>
      <c r="C356" s="215" t="s">
        <v>378</v>
      </c>
      <c r="D356" s="216" t="s">
        <v>379</v>
      </c>
      <c r="E356" s="218" t="s">
        <v>375</v>
      </c>
      <c r="F356" s="356" t="s">
        <v>375</v>
      </c>
      <c r="G356" s="62" t="s">
        <v>379</v>
      </c>
      <c r="H356" s="356" t="s">
        <v>375</v>
      </c>
      <c r="I356" s="62" t="s">
        <v>379</v>
      </c>
      <c r="J356" s="356" t="s">
        <v>375</v>
      </c>
      <c r="K356" s="295" t="s">
        <v>400</v>
      </c>
      <c r="L356" s="62" t="s">
        <v>379</v>
      </c>
      <c r="M356" s="214" t="s">
        <v>393</v>
      </c>
      <c r="N356" s="62" t="s">
        <v>379</v>
      </c>
      <c r="O356" s="54"/>
      <c r="P356" s="53"/>
    </row>
    <row r="357" spans="1:16" x14ac:dyDescent="0.2">
      <c r="A357" s="60"/>
      <c r="B357" s="55" t="s">
        <v>382</v>
      </c>
      <c r="C357" s="218" t="s">
        <v>375</v>
      </c>
      <c r="D357" s="216" t="s">
        <v>379</v>
      </c>
      <c r="E357" s="218" t="s">
        <v>375</v>
      </c>
      <c r="F357" s="356" t="s">
        <v>375</v>
      </c>
      <c r="G357" s="356" t="s">
        <v>375</v>
      </c>
      <c r="H357" s="62" t="s">
        <v>379</v>
      </c>
      <c r="I357" s="62" t="s">
        <v>379</v>
      </c>
      <c r="J357" s="356" t="s">
        <v>375</v>
      </c>
      <c r="K357" s="356" t="s">
        <v>375</v>
      </c>
      <c r="L357" s="256" t="s">
        <v>378</v>
      </c>
      <c r="M357" s="256" t="s">
        <v>378</v>
      </c>
      <c r="N357" s="62" t="s">
        <v>379</v>
      </c>
      <c r="O357" s="54"/>
      <c r="P357" s="53"/>
    </row>
    <row r="358" spans="1:16" x14ac:dyDescent="0.2">
      <c r="A358" s="60"/>
      <c r="B358" s="55" t="s">
        <v>383</v>
      </c>
      <c r="C358" s="215" t="s">
        <v>378</v>
      </c>
      <c r="D358" s="218" t="s">
        <v>375</v>
      </c>
      <c r="E358" s="256" t="s">
        <v>378</v>
      </c>
      <c r="F358" s="256" t="s">
        <v>378</v>
      </c>
      <c r="G358" s="62" t="s">
        <v>379</v>
      </c>
      <c r="H358" s="256" t="s">
        <v>378</v>
      </c>
      <c r="I358" s="256" t="s">
        <v>378</v>
      </c>
      <c r="J358" s="62" t="s">
        <v>379</v>
      </c>
      <c r="K358" s="256" t="s">
        <v>378</v>
      </c>
      <c r="L358" s="62" t="s">
        <v>379</v>
      </c>
      <c r="M358" s="62" t="s">
        <v>379</v>
      </c>
      <c r="N358" s="256" t="s">
        <v>378</v>
      </c>
      <c r="O358" s="54"/>
      <c r="P358" s="53"/>
    </row>
    <row r="359" spans="1:16" ht="17" thickBot="1" x14ac:dyDescent="0.25">
      <c r="A359" s="60"/>
      <c r="B359" s="55" t="s">
        <v>384</v>
      </c>
      <c r="C359" s="218" t="s">
        <v>375</v>
      </c>
      <c r="D359" s="218" t="s">
        <v>375</v>
      </c>
      <c r="E359" s="218" t="s">
        <v>375</v>
      </c>
      <c r="F359" s="216" t="s">
        <v>379</v>
      </c>
      <c r="G359" s="356" t="s">
        <v>375</v>
      </c>
      <c r="H359" s="62" t="s">
        <v>379</v>
      </c>
      <c r="I359" s="62" t="s">
        <v>379</v>
      </c>
      <c r="J359" s="256" t="s">
        <v>378</v>
      </c>
      <c r="K359" s="62" t="s">
        <v>379</v>
      </c>
      <c r="L359" s="256" t="s">
        <v>378</v>
      </c>
      <c r="M359" s="256" t="s">
        <v>378</v>
      </c>
      <c r="N359" s="356" t="s">
        <v>375</v>
      </c>
      <c r="O359" s="54"/>
      <c r="P359" s="53"/>
    </row>
    <row r="360" spans="1:16" ht="17" thickBot="1" x14ac:dyDescent="0.25">
      <c r="A360" s="60"/>
      <c r="B360" s="55" t="s">
        <v>386</v>
      </c>
      <c r="C360" s="216" t="s">
        <v>379</v>
      </c>
      <c r="D360" s="218" t="s">
        <v>375</v>
      </c>
      <c r="E360" s="216" t="s">
        <v>379</v>
      </c>
      <c r="F360" s="256" t="s">
        <v>378</v>
      </c>
      <c r="G360" s="62" t="s">
        <v>379</v>
      </c>
      <c r="H360" s="356" t="s">
        <v>375</v>
      </c>
      <c r="I360" s="214" t="s">
        <v>455</v>
      </c>
      <c r="J360" s="356" t="s">
        <v>375</v>
      </c>
      <c r="K360" s="256" t="s">
        <v>378</v>
      </c>
      <c r="L360" s="256" t="s">
        <v>378</v>
      </c>
      <c r="M360" s="356" t="s">
        <v>375</v>
      </c>
      <c r="N360" s="295" t="s">
        <v>400</v>
      </c>
      <c r="O360" s="54"/>
      <c r="P360" s="53"/>
    </row>
    <row r="361" spans="1:16" ht="17" thickBot="1" x14ac:dyDescent="0.25">
      <c r="A361" s="60"/>
      <c r="B361" s="17" t="s">
        <v>387</v>
      </c>
      <c r="C361" s="214" t="s">
        <v>393</v>
      </c>
      <c r="D361" s="57" t="s">
        <v>378</v>
      </c>
      <c r="E361" s="266" t="s">
        <v>375</v>
      </c>
      <c r="F361" s="268" t="s">
        <v>379</v>
      </c>
      <c r="G361" s="58" t="s">
        <v>375</v>
      </c>
      <c r="H361" s="267" t="s">
        <v>378</v>
      </c>
      <c r="I361" s="56" t="s">
        <v>379</v>
      </c>
      <c r="J361" s="56" t="s">
        <v>379</v>
      </c>
      <c r="K361" s="56" t="s">
        <v>379</v>
      </c>
      <c r="L361" s="56" t="s">
        <v>379</v>
      </c>
      <c r="M361" s="58" t="s">
        <v>375</v>
      </c>
      <c r="N361" s="267" t="s">
        <v>378</v>
      </c>
      <c r="O361" s="54"/>
      <c r="P361" s="53"/>
    </row>
    <row r="362" spans="1:16" x14ac:dyDescent="0.2">
      <c r="A362" s="60"/>
      <c r="B362" s="51" t="s">
        <v>375</v>
      </c>
      <c r="C362" s="48">
        <v>3</v>
      </c>
      <c r="D362" s="48">
        <v>4</v>
      </c>
      <c r="E362" s="48">
        <v>4</v>
      </c>
      <c r="F362" s="48">
        <v>3</v>
      </c>
      <c r="G362" s="48">
        <v>4</v>
      </c>
      <c r="H362" s="48">
        <v>2</v>
      </c>
      <c r="I362" s="48">
        <v>1</v>
      </c>
      <c r="J362" s="48">
        <v>3</v>
      </c>
      <c r="K362" s="48">
        <v>2</v>
      </c>
      <c r="L362" s="48">
        <v>1</v>
      </c>
      <c r="M362" s="48">
        <v>2</v>
      </c>
      <c r="N362" s="48">
        <v>2</v>
      </c>
      <c r="O362" s="48">
        <f>SUM(C362:N362)</f>
        <v>31</v>
      </c>
      <c r="P362" s="366" t="s">
        <v>438</v>
      </c>
    </row>
    <row r="363" spans="1:16" x14ac:dyDescent="0.2">
      <c r="A363" s="60"/>
      <c r="B363" s="77" t="s">
        <v>378</v>
      </c>
      <c r="C363" s="48">
        <v>3</v>
      </c>
      <c r="D363" s="48">
        <v>2</v>
      </c>
      <c r="E363" s="48">
        <v>2</v>
      </c>
      <c r="F363" s="48">
        <v>2</v>
      </c>
      <c r="G363" s="48"/>
      <c r="H363" s="48">
        <v>2</v>
      </c>
      <c r="I363" s="48">
        <v>1</v>
      </c>
      <c r="J363" s="48">
        <v>2</v>
      </c>
      <c r="K363" s="48">
        <v>2</v>
      </c>
      <c r="L363" s="48">
        <v>3</v>
      </c>
      <c r="M363" s="48">
        <v>3</v>
      </c>
      <c r="N363" s="48">
        <v>2</v>
      </c>
      <c r="O363" s="48">
        <f>SUM(C363:N363)</f>
        <v>24</v>
      </c>
      <c r="P363" s="366" t="s">
        <v>606</v>
      </c>
    </row>
    <row r="364" spans="1:16" x14ac:dyDescent="0.2">
      <c r="A364" s="60"/>
      <c r="B364" s="167" t="s">
        <v>379</v>
      </c>
      <c r="C364" s="48">
        <v>1</v>
      </c>
      <c r="D364" s="48">
        <v>2</v>
      </c>
      <c r="E364" s="48">
        <v>2</v>
      </c>
      <c r="F364" s="48">
        <v>3</v>
      </c>
      <c r="G364" s="48">
        <v>4</v>
      </c>
      <c r="H364" s="48">
        <v>4</v>
      </c>
      <c r="I364" s="48">
        <v>5</v>
      </c>
      <c r="J364" s="48">
        <v>3</v>
      </c>
      <c r="K364" s="48">
        <v>3</v>
      </c>
      <c r="L364" s="48">
        <v>4</v>
      </c>
      <c r="M364" s="48">
        <v>2</v>
      </c>
      <c r="N364" s="48">
        <v>3</v>
      </c>
      <c r="O364" s="48">
        <f>SUM(C364:N364)</f>
        <v>36</v>
      </c>
      <c r="P364" s="366" t="s">
        <v>242</v>
      </c>
    </row>
    <row r="365" spans="1:16" x14ac:dyDescent="0.2">
      <c r="A365" s="60"/>
      <c r="B365" s="170"/>
      <c r="C365" s="48">
        <v>1</v>
      </c>
      <c r="D365" s="48"/>
      <c r="E365" s="48"/>
      <c r="F365" s="48"/>
      <c r="G365" s="48"/>
      <c r="H365" s="48"/>
      <c r="I365" s="48">
        <v>1</v>
      </c>
      <c r="J365" s="48"/>
      <c r="K365" s="48">
        <v>1</v>
      </c>
      <c r="L365" s="48"/>
      <c r="M365" s="48">
        <v>1</v>
      </c>
      <c r="N365" s="48">
        <v>1</v>
      </c>
      <c r="O365" s="48">
        <f>SUM(C365:N365)</f>
        <v>5</v>
      </c>
      <c r="P365" s="366" t="s">
        <v>394</v>
      </c>
    </row>
    <row r="366" spans="1:16" x14ac:dyDescent="0.2">
      <c r="A366" s="60"/>
      <c r="B366" s="170"/>
      <c r="C366" s="47"/>
      <c r="D366" s="48"/>
      <c r="E366" s="48"/>
      <c r="F366" s="48"/>
      <c r="G366" s="48"/>
      <c r="H366" s="48"/>
      <c r="I366" s="48"/>
      <c r="J366" s="48"/>
      <c r="K366" s="48"/>
      <c r="L366" s="48"/>
      <c r="M366" s="48"/>
      <c r="N366" s="48"/>
      <c r="O366" s="48"/>
      <c r="P366" s="366" t="s">
        <v>440</v>
      </c>
    </row>
    <row r="367" spans="1:16" x14ac:dyDescent="0.2">
      <c r="A367" s="60"/>
      <c r="B367" s="364" t="s">
        <v>156</v>
      </c>
      <c r="C367" s="121"/>
      <c r="D367" s="161"/>
      <c r="E367" s="161"/>
      <c r="F367" s="161"/>
      <c r="G367" s="161"/>
      <c r="H367" s="161"/>
      <c r="I367" s="161"/>
      <c r="J367" s="161"/>
      <c r="K367" s="161"/>
      <c r="L367" s="161"/>
      <c r="M367" s="161"/>
      <c r="N367" s="161"/>
      <c r="O367" s="75" t="s">
        <v>88</v>
      </c>
      <c r="P367" s="53"/>
    </row>
    <row r="368" spans="1:16" ht="17" thickBot="1" x14ac:dyDescent="0.25">
      <c r="A368" s="60"/>
      <c r="B368" s="339"/>
      <c r="C368" s="171" t="s">
        <v>504</v>
      </c>
      <c r="D368" s="171"/>
      <c r="E368" s="171"/>
      <c r="F368" s="171"/>
      <c r="G368" s="171"/>
      <c r="H368" s="171"/>
      <c r="I368" s="171"/>
      <c r="J368" s="171"/>
      <c r="K368" s="171"/>
      <c r="L368" s="171"/>
      <c r="M368" s="171"/>
      <c r="N368" s="171"/>
      <c r="O368" s="50"/>
      <c r="P368" s="49"/>
    </row>
    <row r="369" spans="1:16" x14ac:dyDescent="0.2">
      <c r="A369" s="60"/>
      <c r="O369" s="60"/>
      <c r="P369" s="60"/>
    </row>
    <row r="370" spans="1:16" x14ac:dyDescent="0.2">
      <c r="A370" s="60"/>
      <c r="B370" s="108"/>
      <c r="C370" s="108"/>
      <c r="D370" s="108" t="s">
        <v>73</v>
      </c>
      <c r="E370" s="108"/>
      <c r="F370" s="108"/>
      <c r="G370" s="108"/>
      <c r="H370" s="108"/>
      <c r="I370" s="108"/>
      <c r="J370" s="108"/>
      <c r="K370" s="108"/>
      <c r="L370" s="108"/>
      <c r="M370" s="108"/>
      <c r="N370" s="108"/>
      <c r="O370" s="60"/>
      <c r="P370" s="60"/>
    </row>
    <row r="371" spans="1:16" x14ac:dyDescent="0.2">
      <c r="A371" s="60"/>
      <c r="B371" s="104" t="s">
        <v>557</v>
      </c>
      <c r="C371" s="190" t="s">
        <v>419</v>
      </c>
      <c r="D371" s="190" t="s">
        <v>421</v>
      </c>
      <c r="E371" s="190" t="s">
        <v>422</v>
      </c>
      <c r="F371" s="190" t="s">
        <v>466</v>
      </c>
      <c r="G371" s="413" t="s">
        <v>479</v>
      </c>
      <c r="H371" s="111"/>
      <c r="I371" s="200" t="s">
        <v>461</v>
      </c>
      <c r="J371" s="152" t="s">
        <v>442</v>
      </c>
      <c r="K371" s="152" t="s">
        <v>443</v>
      </c>
      <c r="L371" s="408" t="s">
        <v>124</v>
      </c>
      <c r="M371" s="409"/>
      <c r="N371" s="108"/>
      <c r="O371" s="60"/>
      <c r="P371" s="60"/>
    </row>
    <row r="372" spans="1:16" x14ac:dyDescent="0.2">
      <c r="A372" s="60"/>
      <c r="B372" s="100" t="s">
        <v>553</v>
      </c>
      <c r="C372" s="191" t="s">
        <v>603</v>
      </c>
      <c r="D372" s="99" t="s">
        <v>562</v>
      </c>
      <c r="E372" s="99" t="s">
        <v>16</v>
      </c>
      <c r="F372" s="191" t="s">
        <v>477</v>
      </c>
      <c r="G372" s="154" t="s">
        <v>430</v>
      </c>
      <c r="H372" s="155"/>
      <c r="I372" s="99" t="s">
        <v>17</v>
      </c>
      <c r="J372" s="160" t="s">
        <v>83</v>
      </c>
      <c r="K372" s="160"/>
      <c r="L372" s="108" t="s">
        <v>91</v>
      </c>
      <c r="M372" s="108"/>
      <c r="N372" s="108"/>
      <c r="O372" s="60"/>
      <c r="P372" s="60"/>
    </row>
    <row r="373" spans="1:16" x14ac:dyDescent="0.2">
      <c r="A373" s="60"/>
      <c r="B373" s="100" t="s">
        <v>553</v>
      </c>
      <c r="C373" s="191" t="s">
        <v>604</v>
      </c>
      <c r="D373" s="99" t="s">
        <v>563</v>
      </c>
      <c r="E373" s="99" t="s">
        <v>16</v>
      </c>
      <c r="F373" s="191" t="s">
        <v>477</v>
      </c>
      <c r="G373" s="154" t="s">
        <v>430</v>
      </c>
      <c r="H373" s="155"/>
      <c r="I373" s="108"/>
      <c r="J373" s="108"/>
      <c r="K373" s="108"/>
      <c r="L373" s="61"/>
      <c r="M373" s="108"/>
      <c r="N373" s="108"/>
      <c r="O373" s="60"/>
      <c r="P373" s="60"/>
    </row>
    <row r="374" spans="1:16" ht="17" thickBot="1" x14ac:dyDescent="0.25">
      <c r="A374" s="60"/>
      <c r="B374" s="100" t="s">
        <v>553</v>
      </c>
      <c r="C374" s="191" t="s">
        <v>605</v>
      </c>
      <c r="D374" s="99" t="s">
        <v>561</v>
      </c>
      <c r="E374" s="99" t="s">
        <v>16</v>
      </c>
      <c r="F374" s="191" t="s">
        <v>477</v>
      </c>
      <c r="G374" s="154" t="s">
        <v>430</v>
      </c>
      <c r="H374" s="155"/>
      <c r="I374" s="108"/>
      <c r="J374" s="108"/>
      <c r="K374" s="108"/>
      <c r="L374" s="142"/>
      <c r="M374" s="108"/>
      <c r="N374" s="108"/>
      <c r="O374" s="60"/>
      <c r="P374" s="60"/>
    </row>
    <row r="375" spans="1:16" ht="17" thickBot="1" x14ac:dyDescent="0.25">
      <c r="A375" s="60"/>
      <c r="B375" s="246" t="s">
        <v>399</v>
      </c>
      <c r="C375" s="247"/>
      <c r="D375" s="248"/>
      <c r="E375" s="248"/>
      <c r="F375" s="102" t="s">
        <v>553</v>
      </c>
      <c r="G375" s="101" t="s">
        <v>554</v>
      </c>
      <c r="H375" s="164"/>
      <c r="I375" s="164"/>
      <c r="J375" s="164"/>
      <c r="K375" s="164"/>
      <c r="L375" s="164"/>
      <c r="M375" s="164"/>
      <c r="N375" s="164"/>
      <c r="O375" s="45"/>
      <c r="P375" s="44"/>
    </row>
    <row r="376" spans="1:16" x14ac:dyDescent="0.2">
      <c r="A376" s="60"/>
      <c r="B376" s="149" t="s">
        <v>488</v>
      </c>
      <c r="C376" s="157">
        <v>1</v>
      </c>
      <c r="D376" s="157">
        <v>2</v>
      </c>
      <c r="E376" s="157">
        <v>3</v>
      </c>
      <c r="F376" s="157">
        <v>4</v>
      </c>
      <c r="G376" s="157">
        <v>5</v>
      </c>
      <c r="H376" s="157">
        <v>6</v>
      </c>
      <c r="I376" s="157">
        <v>7</v>
      </c>
      <c r="J376" s="157">
        <v>8</v>
      </c>
      <c r="K376" s="157">
        <v>9</v>
      </c>
      <c r="L376" s="157">
        <v>10</v>
      </c>
      <c r="M376" s="157">
        <v>11</v>
      </c>
      <c r="N376" s="157">
        <v>12</v>
      </c>
      <c r="O376" s="54"/>
      <c r="P376" s="53"/>
    </row>
    <row r="377" spans="1:16" ht="17" thickBot="1" x14ac:dyDescent="0.25">
      <c r="A377" s="60"/>
      <c r="B377" s="55" t="s">
        <v>377</v>
      </c>
      <c r="C377" s="216" t="s">
        <v>379</v>
      </c>
      <c r="D377" s="218" t="s">
        <v>375</v>
      </c>
      <c r="E377" s="62" t="s">
        <v>379</v>
      </c>
      <c r="F377" s="62" t="s">
        <v>379</v>
      </c>
      <c r="G377" s="62" t="s">
        <v>379</v>
      </c>
      <c r="H377" s="62" t="s">
        <v>379</v>
      </c>
      <c r="I377" s="356" t="s">
        <v>375</v>
      </c>
      <c r="J377" s="62" t="s">
        <v>379</v>
      </c>
      <c r="K377" s="256" t="s">
        <v>378</v>
      </c>
      <c r="L377" s="356" t="s">
        <v>375</v>
      </c>
      <c r="M377" s="356" t="s">
        <v>375</v>
      </c>
      <c r="N377" s="62" t="s">
        <v>379</v>
      </c>
      <c r="O377" s="54"/>
      <c r="P377" s="53"/>
    </row>
    <row r="378" spans="1:16" ht="17" thickBot="1" x14ac:dyDescent="0.25">
      <c r="A378" s="60"/>
      <c r="B378" s="55" t="s">
        <v>380</v>
      </c>
      <c r="C378" s="216" t="s">
        <v>379</v>
      </c>
      <c r="D378" s="62" t="s">
        <v>379</v>
      </c>
      <c r="E378" s="62" t="s">
        <v>379</v>
      </c>
      <c r="F378" s="62" t="s">
        <v>379</v>
      </c>
      <c r="G378" s="356" t="s">
        <v>375</v>
      </c>
      <c r="H378" s="356" t="s">
        <v>375</v>
      </c>
      <c r="I378" s="62" t="s">
        <v>379</v>
      </c>
      <c r="J378" s="256" t="s">
        <v>378</v>
      </c>
      <c r="K378" s="62" t="s">
        <v>379</v>
      </c>
      <c r="L378" s="356" t="s">
        <v>375</v>
      </c>
      <c r="M378" s="295" t="s">
        <v>507</v>
      </c>
      <c r="N378" s="62" t="s">
        <v>379</v>
      </c>
      <c r="O378" s="54"/>
      <c r="P378" s="53"/>
    </row>
    <row r="379" spans="1:16" ht="17" thickBot="1" x14ac:dyDescent="0.25">
      <c r="A379" s="60"/>
      <c r="B379" s="55" t="s">
        <v>379</v>
      </c>
      <c r="C379" s="215" t="s">
        <v>378</v>
      </c>
      <c r="D379" s="218" t="s">
        <v>375</v>
      </c>
      <c r="E379" s="356" t="s">
        <v>375</v>
      </c>
      <c r="F379" s="62" t="s">
        <v>379</v>
      </c>
      <c r="G379" s="356" t="s">
        <v>375</v>
      </c>
      <c r="H379" s="62" t="s">
        <v>379</v>
      </c>
      <c r="I379" s="356" t="s">
        <v>375</v>
      </c>
      <c r="J379" s="62" t="s">
        <v>379</v>
      </c>
      <c r="K379" s="62" t="s">
        <v>379</v>
      </c>
      <c r="L379" s="62" t="s">
        <v>379</v>
      </c>
      <c r="M379" s="62" t="s">
        <v>379</v>
      </c>
      <c r="N379" s="256" t="s">
        <v>378</v>
      </c>
      <c r="O379" s="54"/>
      <c r="P379" s="53"/>
    </row>
    <row r="380" spans="1:16" ht="17" thickBot="1" x14ac:dyDescent="0.25">
      <c r="A380" s="60"/>
      <c r="B380" s="55" t="s">
        <v>382</v>
      </c>
      <c r="C380" s="295" t="s">
        <v>507</v>
      </c>
      <c r="D380" s="215" t="s">
        <v>378</v>
      </c>
      <c r="E380" s="356" t="s">
        <v>375</v>
      </c>
      <c r="F380" s="62" t="s">
        <v>379</v>
      </c>
      <c r="G380" s="62" t="s">
        <v>379</v>
      </c>
      <c r="H380" s="295" t="s">
        <v>507</v>
      </c>
      <c r="I380" s="62" t="s">
        <v>379</v>
      </c>
      <c r="J380" s="62" t="s">
        <v>379</v>
      </c>
      <c r="K380" s="356" t="s">
        <v>375</v>
      </c>
      <c r="L380" s="256" t="s">
        <v>378</v>
      </c>
      <c r="M380" s="62" t="s">
        <v>379</v>
      </c>
      <c r="N380" s="62" t="s">
        <v>379</v>
      </c>
      <c r="O380" s="54"/>
      <c r="P380" s="53"/>
    </row>
    <row r="381" spans="1:16" x14ac:dyDescent="0.2">
      <c r="A381" s="60"/>
      <c r="B381" s="55" t="s">
        <v>383</v>
      </c>
      <c r="C381" s="216" t="s">
        <v>379</v>
      </c>
      <c r="D381" s="218" t="s">
        <v>375</v>
      </c>
      <c r="E381" s="256" t="s">
        <v>378</v>
      </c>
      <c r="F381" s="62" t="s">
        <v>379</v>
      </c>
      <c r="G381" s="62" t="s">
        <v>379</v>
      </c>
      <c r="H381" s="356" t="s">
        <v>375</v>
      </c>
      <c r="I381" s="62" t="s">
        <v>379</v>
      </c>
      <c r="J381" s="256" t="s">
        <v>378</v>
      </c>
      <c r="K381" s="256" t="s">
        <v>378</v>
      </c>
      <c r="L381" s="62" t="s">
        <v>379</v>
      </c>
      <c r="M381" s="62" t="s">
        <v>379</v>
      </c>
      <c r="N381" s="62" t="s">
        <v>379</v>
      </c>
      <c r="O381" s="54"/>
      <c r="P381" s="53"/>
    </row>
    <row r="382" spans="1:16" x14ac:dyDescent="0.2">
      <c r="A382" s="60"/>
      <c r="B382" s="55" t="s">
        <v>384</v>
      </c>
      <c r="C382" s="216" t="s">
        <v>379</v>
      </c>
      <c r="D382" s="218" t="s">
        <v>375</v>
      </c>
      <c r="E382" s="62" t="s">
        <v>379</v>
      </c>
      <c r="F382" s="356" t="s">
        <v>375</v>
      </c>
      <c r="G382" s="356" t="s">
        <v>375</v>
      </c>
      <c r="H382" s="356" t="s">
        <v>375</v>
      </c>
      <c r="I382" s="356" t="s">
        <v>375</v>
      </c>
      <c r="J382" s="62" t="s">
        <v>379</v>
      </c>
      <c r="K382" s="356" t="s">
        <v>375</v>
      </c>
      <c r="L382" s="356" t="s">
        <v>375</v>
      </c>
      <c r="M382" s="356" t="s">
        <v>375</v>
      </c>
      <c r="N382" s="256" t="s">
        <v>378</v>
      </c>
      <c r="O382" s="54"/>
      <c r="P382" s="53"/>
    </row>
    <row r="383" spans="1:16" x14ac:dyDescent="0.2">
      <c r="A383" s="60"/>
      <c r="B383" s="55" t="s">
        <v>386</v>
      </c>
      <c r="C383" s="215" t="s">
        <v>378</v>
      </c>
      <c r="D383" s="218" t="s">
        <v>375</v>
      </c>
      <c r="E383" s="62" t="s">
        <v>379</v>
      </c>
      <c r="F383" s="356" t="s">
        <v>375</v>
      </c>
      <c r="G383" s="256" t="s">
        <v>378</v>
      </c>
      <c r="H383" s="62" t="s">
        <v>379</v>
      </c>
      <c r="I383" s="256" t="s">
        <v>378</v>
      </c>
      <c r="J383" s="62" t="s">
        <v>379</v>
      </c>
      <c r="K383" s="256" t="s">
        <v>378</v>
      </c>
      <c r="L383" s="356" t="s">
        <v>375</v>
      </c>
      <c r="M383" s="62" t="s">
        <v>379</v>
      </c>
      <c r="N383" s="62" t="s">
        <v>379</v>
      </c>
      <c r="O383" s="54"/>
      <c r="P383" s="53"/>
    </row>
    <row r="384" spans="1:16" x14ac:dyDescent="0.2">
      <c r="A384" s="60"/>
      <c r="B384" s="52" t="s">
        <v>387</v>
      </c>
      <c r="C384" s="57" t="s">
        <v>378</v>
      </c>
      <c r="D384" s="56" t="s">
        <v>379</v>
      </c>
      <c r="E384" s="56" t="s">
        <v>379</v>
      </c>
      <c r="F384" s="58" t="s">
        <v>375</v>
      </c>
      <c r="G384" s="58" t="s">
        <v>375</v>
      </c>
      <c r="H384" s="58" t="s">
        <v>375</v>
      </c>
      <c r="I384" s="58" t="s">
        <v>375</v>
      </c>
      <c r="J384" s="58" t="s">
        <v>375</v>
      </c>
      <c r="K384" s="56" t="s">
        <v>379</v>
      </c>
      <c r="L384" s="56" t="s">
        <v>379</v>
      </c>
      <c r="M384" s="58" t="s">
        <v>375</v>
      </c>
      <c r="N384" s="58" t="s">
        <v>375</v>
      </c>
      <c r="O384" s="54"/>
      <c r="P384" s="53"/>
    </row>
    <row r="385" spans="1:16" x14ac:dyDescent="0.2">
      <c r="A385" s="60"/>
      <c r="B385" s="51" t="s">
        <v>375</v>
      </c>
      <c r="C385" s="54"/>
      <c r="D385" s="54">
        <v>5</v>
      </c>
      <c r="E385" s="54">
        <v>2</v>
      </c>
      <c r="F385" s="54">
        <v>3</v>
      </c>
      <c r="G385" s="54">
        <v>4</v>
      </c>
      <c r="H385" s="54">
        <v>4</v>
      </c>
      <c r="I385" s="54">
        <v>4</v>
      </c>
      <c r="J385" s="54">
        <v>1</v>
      </c>
      <c r="K385" s="54">
        <v>2</v>
      </c>
      <c r="L385" s="54">
        <v>4</v>
      </c>
      <c r="M385" s="54">
        <v>3</v>
      </c>
      <c r="N385" s="54">
        <v>1</v>
      </c>
      <c r="O385" s="54">
        <f>SUM(C385:N385)</f>
        <v>33</v>
      </c>
      <c r="P385" s="366" t="s">
        <v>438</v>
      </c>
    </row>
    <row r="386" spans="1:16" x14ac:dyDescent="0.2">
      <c r="A386" s="60"/>
      <c r="B386" s="77" t="s">
        <v>378</v>
      </c>
      <c r="C386" s="54">
        <v>3</v>
      </c>
      <c r="D386" s="54">
        <v>1</v>
      </c>
      <c r="E386" s="54">
        <v>1</v>
      </c>
      <c r="F386" s="54"/>
      <c r="G386" s="54">
        <v>1</v>
      </c>
      <c r="H386" s="54"/>
      <c r="I386" s="54">
        <v>1</v>
      </c>
      <c r="J386" s="54">
        <v>2</v>
      </c>
      <c r="K386" s="54">
        <v>3</v>
      </c>
      <c r="L386" s="54">
        <v>1</v>
      </c>
      <c r="M386" s="54"/>
      <c r="N386" s="54">
        <v>2</v>
      </c>
      <c r="O386" s="54">
        <f>SUM(C386:N386)</f>
        <v>15</v>
      </c>
      <c r="P386" s="366" t="s">
        <v>606</v>
      </c>
    </row>
    <row r="387" spans="1:16" x14ac:dyDescent="0.2">
      <c r="A387" s="60"/>
      <c r="B387" s="167" t="s">
        <v>379</v>
      </c>
      <c r="C387" s="54">
        <v>4</v>
      </c>
      <c r="D387" s="54">
        <v>2</v>
      </c>
      <c r="E387" s="54">
        <v>5</v>
      </c>
      <c r="F387" s="54">
        <v>5</v>
      </c>
      <c r="G387" s="54">
        <v>3</v>
      </c>
      <c r="H387" s="54">
        <v>3</v>
      </c>
      <c r="I387" s="54">
        <v>3</v>
      </c>
      <c r="J387" s="54">
        <v>5</v>
      </c>
      <c r="K387" s="54">
        <v>3</v>
      </c>
      <c r="L387" s="54">
        <v>3</v>
      </c>
      <c r="M387" s="54">
        <v>4</v>
      </c>
      <c r="N387" s="54">
        <v>5</v>
      </c>
      <c r="O387" s="54">
        <f>SUM(C387:N387)</f>
        <v>45</v>
      </c>
      <c r="P387" s="366" t="s">
        <v>242</v>
      </c>
    </row>
    <row r="388" spans="1:16" x14ac:dyDescent="0.2">
      <c r="A388" s="60"/>
      <c r="B388" s="170"/>
      <c r="C388" s="54">
        <v>1</v>
      </c>
      <c r="D388" s="54"/>
      <c r="E388" s="54"/>
      <c r="F388" s="54"/>
      <c r="G388" s="54"/>
      <c r="H388" s="54">
        <v>1</v>
      </c>
      <c r="I388" s="54"/>
      <c r="J388" s="54"/>
      <c r="K388" s="54"/>
      <c r="L388" s="54"/>
      <c r="M388" s="54">
        <v>1</v>
      </c>
      <c r="N388" s="54"/>
      <c r="O388" s="54">
        <v>3</v>
      </c>
      <c r="P388" s="366" t="s">
        <v>394</v>
      </c>
    </row>
    <row r="389" spans="1:16" x14ac:dyDescent="0.2">
      <c r="A389" s="60"/>
      <c r="B389" s="170"/>
      <c r="C389" s="161"/>
      <c r="D389" s="161"/>
      <c r="E389" s="161"/>
      <c r="F389" s="161"/>
      <c r="G389" s="161"/>
      <c r="H389" s="161"/>
      <c r="I389" s="161"/>
      <c r="J389" s="161"/>
      <c r="K389" s="161"/>
      <c r="L389" s="161"/>
      <c r="M389" s="161"/>
      <c r="N389" s="161"/>
      <c r="O389" s="54"/>
      <c r="P389" s="366" t="s">
        <v>440</v>
      </c>
    </row>
    <row r="390" spans="1:16" x14ac:dyDescent="0.2">
      <c r="A390" s="60"/>
      <c r="B390" s="364" t="s">
        <v>156</v>
      </c>
      <c r="C390" s="121"/>
      <c r="D390" s="161"/>
      <c r="E390" s="161"/>
      <c r="F390" s="161"/>
      <c r="G390" s="161"/>
      <c r="H390" s="161"/>
      <c r="I390" s="161"/>
      <c r="J390" s="161"/>
      <c r="K390" s="161"/>
      <c r="L390" s="161"/>
      <c r="M390" s="161"/>
      <c r="N390" s="161"/>
      <c r="O390" s="75" t="s">
        <v>88</v>
      </c>
      <c r="P390" s="53"/>
    </row>
    <row r="391" spans="1:16" ht="17" thickBot="1" x14ac:dyDescent="0.25">
      <c r="A391" s="60"/>
      <c r="B391" s="339"/>
      <c r="C391" s="171" t="s">
        <v>504</v>
      </c>
      <c r="D391" s="171"/>
      <c r="E391" s="171"/>
      <c r="F391" s="171"/>
      <c r="G391" s="171"/>
      <c r="H391" s="171"/>
      <c r="I391" s="171"/>
      <c r="J391" s="171"/>
      <c r="K391" s="171"/>
      <c r="L391" s="171"/>
      <c r="M391" s="171"/>
      <c r="N391" s="171"/>
      <c r="O391" s="50"/>
      <c r="P391" s="49"/>
    </row>
    <row r="392" spans="1:16" x14ac:dyDescent="0.2">
      <c r="A392" s="60"/>
      <c r="O392" s="60"/>
      <c r="P392" s="60"/>
    </row>
    <row r="393" spans="1:16" x14ac:dyDescent="0.2">
      <c r="A393" s="60"/>
      <c r="O393" s="60"/>
      <c r="P393" s="60"/>
    </row>
    <row r="394" spans="1:16" x14ac:dyDescent="0.2">
      <c r="A394" s="60"/>
      <c r="O394" s="60"/>
      <c r="P394" s="60"/>
    </row>
    <row r="395" spans="1:16" x14ac:dyDescent="0.2">
      <c r="A395" s="60"/>
      <c r="O395" s="60"/>
      <c r="P395" s="60"/>
    </row>
    <row r="396" spans="1:16" ht="17" thickBot="1" x14ac:dyDescent="0.25">
      <c r="A396" s="60"/>
    </row>
    <row r="397" spans="1:16" ht="17" thickBot="1" x14ac:dyDescent="0.25">
      <c r="A397" s="60"/>
      <c r="B397" s="103" t="s">
        <v>523</v>
      </c>
      <c r="C397" s="102" t="s">
        <v>553</v>
      </c>
      <c r="D397" s="101" t="s">
        <v>554</v>
      </c>
      <c r="E397" s="43" t="s">
        <v>25</v>
      </c>
      <c r="F397" s="42"/>
      <c r="G397" s="164"/>
      <c r="H397" s="164"/>
      <c r="I397" s="164"/>
      <c r="J397" s="164"/>
      <c r="K397" s="164"/>
      <c r="L397" s="164"/>
      <c r="M397" s="164"/>
      <c r="N397" s="164"/>
      <c r="O397" s="324"/>
      <c r="P397" s="108"/>
    </row>
    <row r="398" spans="1:16" x14ac:dyDescent="0.2">
      <c r="A398" s="60"/>
      <c r="B398" s="170"/>
      <c r="C398" s="161"/>
      <c r="D398" s="161"/>
      <c r="E398" s="161"/>
      <c r="F398" s="161"/>
      <c r="G398" s="161"/>
      <c r="H398" s="161"/>
      <c r="I398" s="161"/>
      <c r="J398" s="161"/>
      <c r="K398" s="161"/>
      <c r="L398" s="161"/>
      <c r="M398" s="161"/>
      <c r="N398" s="161"/>
      <c r="O398" s="166"/>
      <c r="P398" s="108"/>
    </row>
    <row r="399" spans="1:16" x14ac:dyDescent="0.2">
      <c r="A399" s="60"/>
      <c r="B399" s="325" t="s">
        <v>557</v>
      </c>
      <c r="C399" s="192" t="s">
        <v>419</v>
      </c>
      <c r="D399" s="192" t="s">
        <v>421</v>
      </c>
      <c r="E399" s="192" t="s">
        <v>422</v>
      </c>
      <c r="F399" s="192" t="s">
        <v>466</v>
      </c>
      <c r="G399" s="41" t="s">
        <v>480</v>
      </c>
      <c r="H399" s="421"/>
      <c r="I399" s="308" t="s">
        <v>461</v>
      </c>
      <c r="J399" s="178" t="s">
        <v>442</v>
      </c>
      <c r="K399" s="178" t="s">
        <v>443</v>
      </c>
      <c r="L399" s="40" t="s">
        <v>124</v>
      </c>
      <c r="M399" s="39"/>
      <c r="N399" s="161"/>
      <c r="O399" s="166"/>
      <c r="P399" s="108"/>
    </row>
    <row r="400" spans="1:16" x14ac:dyDescent="0.2">
      <c r="A400" s="60"/>
      <c r="B400" s="38" t="s">
        <v>553</v>
      </c>
      <c r="C400" s="193" t="s">
        <v>603</v>
      </c>
      <c r="D400" s="75" t="s">
        <v>562</v>
      </c>
      <c r="E400" s="193" t="s">
        <v>476</v>
      </c>
      <c r="F400" s="193" t="s">
        <v>477</v>
      </c>
      <c r="G400" s="179" t="s">
        <v>430</v>
      </c>
      <c r="H400" s="180"/>
      <c r="I400" s="309" t="s">
        <v>435</v>
      </c>
      <c r="J400" s="181" t="s">
        <v>163</v>
      </c>
      <c r="K400" s="181"/>
      <c r="L400" s="161" t="s">
        <v>91</v>
      </c>
      <c r="M400" s="161"/>
      <c r="N400" s="161"/>
      <c r="O400" s="166"/>
      <c r="P400" s="108"/>
    </row>
    <row r="401" spans="1:16" x14ac:dyDescent="0.2">
      <c r="A401" s="60"/>
      <c r="B401" s="38" t="s">
        <v>553</v>
      </c>
      <c r="C401" s="193" t="s">
        <v>604</v>
      </c>
      <c r="D401" s="75" t="s">
        <v>563</v>
      </c>
      <c r="E401" s="75" t="s">
        <v>476</v>
      </c>
      <c r="F401" s="193" t="s">
        <v>477</v>
      </c>
      <c r="G401" s="179" t="s">
        <v>430</v>
      </c>
      <c r="H401" s="180"/>
      <c r="I401" s="161"/>
      <c r="J401" s="161"/>
      <c r="K401" s="161"/>
      <c r="L401" s="161"/>
      <c r="M401" s="161"/>
      <c r="N401" s="161"/>
      <c r="O401" s="166"/>
      <c r="P401" s="108"/>
    </row>
    <row r="402" spans="1:16" x14ac:dyDescent="0.2">
      <c r="A402" s="60"/>
      <c r="B402" s="38" t="s">
        <v>553</v>
      </c>
      <c r="C402" s="193" t="s">
        <v>605</v>
      </c>
      <c r="D402" s="75" t="s">
        <v>561</v>
      </c>
      <c r="E402" s="75" t="s">
        <v>476</v>
      </c>
      <c r="F402" s="193" t="s">
        <v>477</v>
      </c>
      <c r="G402" s="179" t="s">
        <v>430</v>
      </c>
      <c r="H402" s="180"/>
      <c r="I402" s="161"/>
      <c r="J402" s="161"/>
      <c r="K402" s="161"/>
      <c r="L402" s="161"/>
      <c r="M402" s="161"/>
      <c r="N402" s="161"/>
      <c r="O402" s="166"/>
      <c r="P402" s="108"/>
    </row>
    <row r="403" spans="1:16" x14ac:dyDescent="0.2">
      <c r="A403" s="60"/>
      <c r="B403" s="170"/>
      <c r="C403" s="161"/>
      <c r="D403" s="161"/>
      <c r="E403" s="161"/>
      <c r="F403" s="161"/>
      <c r="G403" s="161"/>
      <c r="H403" s="161"/>
      <c r="I403" s="161"/>
      <c r="J403" s="161"/>
      <c r="K403" s="161"/>
      <c r="L403" s="161"/>
      <c r="M403" s="161"/>
      <c r="N403" s="161"/>
      <c r="O403" s="166"/>
      <c r="P403" s="108"/>
    </row>
    <row r="404" spans="1:16" x14ac:dyDescent="0.2">
      <c r="A404" s="60"/>
      <c r="B404" s="170"/>
      <c r="C404" s="161"/>
      <c r="D404" s="161" t="s">
        <v>73</v>
      </c>
      <c r="E404" s="161"/>
      <c r="F404" s="161"/>
      <c r="G404" s="161"/>
      <c r="H404" s="161"/>
      <c r="I404" s="161"/>
      <c r="J404" s="161"/>
      <c r="K404" s="161"/>
      <c r="L404" s="161"/>
      <c r="M404" s="161"/>
      <c r="N404" s="161"/>
      <c r="O404" s="166"/>
      <c r="P404" s="108"/>
    </row>
    <row r="405" spans="1:16" x14ac:dyDescent="0.2">
      <c r="A405" s="60"/>
      <c r="B405" s="325" t="s">
        <v>557</v>
      </c>
      <c r="C405" s="192" t="s">
        <v>419</v>
      </c>
      <c r="D405" s="192" t="s">
        <v>421</v>
      </c>
      <c r="E405" s="192" t="s">
        <v>422</v>
      </c>
      <c r="F405" s="192" t="s">
        <v>466</v>
      </c>
      <c r="G405" s="37" t="s">
        <v>479</v>
      </c>
      <c r="H405" s="105"/>
      <c r="I405" s="308" t="s">
        <v>461</v>
      </c>
      <c r="J405" s="178" t="s">
        <v>442</v>
      </c>
      <c r="K405" s="178" t="s">
        <v>443</v>
      </c>
      <c r="L405" s="40" t="s">
        <v>124</v>
      </c>
      <c r="M405" s="39"/>
      <c r="N405" s="161"/>
      <c r="O405" s="166"/>
      <c r="P405" s="108"/>
    </row>
    <row r="406" spans="1:16" x14ac:dyDescent="0.2">
      <c r="A406" s="60"/>
      <c r="B406" s="38" t="s">
        <v>553</v>
      </c>
      <c r="C406" s="193" t="s">
        <v>603</v>
      </c>
      <c r="D406" s="75" t="s">
        <v>562</v>
      </c>
      <c r="E406" s="193" t="s">
        <v>476</v>
      </c>
      <c r="F406" s="193" t="s">
        <v>477</v>
      </c>
      <c r="G406" s="179" t="s">
        <v>430</v>
      </c>
      <c r="H406" s="180"/>
      <c r="I406" s="309" t="s">
        <v>435</v>
      </c>
      <c r="J406" s="181" t="s">
        <v>74</v>
      </c>
      <c r="K406" s="181"/>
      <c r="L406" s="161" t="s">
        <v>91</v>
      </c>
      <c r="M406" s="161"/>
      <c r="N406" s="161"/>
      <c r="O406" s="166"/>
      <c r="P406" s="108"/>
    </row>
    <row r="407" spans="1:16" x14ac:dyDescent="0.2">
      <c r="A407" s="60"/>
      <c r="B407" s="38" t="s">
        <v>553</v>
      </c>
      <c r="C407" s="193" t="s">
        <v>604</v>
      </c>
      <c r="D407" s="75" t="s">
        <v>563</v>
      </c>
      <c r="E407" s="193" t="s">
        <v>476</v>
      </c>
      <c r="F407" s="193" t="s">
        <v>477</v>
      </c>
      <c r="G407" s="179" t="s">
        <v>430</v>
      </c>
      <c r="H407" s="180"/>
      <c r="I407" s="161"/>
      <c r="J407" s="161"/>
      <c r="K407" s="161"/>
      <c r="L407" s="161"/>
      <c r="M407" s="161"/>
      <c r="N407" s="161"/>
      <c r="O407" s="166"/>
      <c r="P407" s="108"/>
    </row>
    <row r="408" spans="1:16" x14ac:dyDescent="0.2">
      <c r="B408" s="38" t="s">
        <v>553</v>
      </c>
      <c r="C408" s="193" t="s">
        <v>605</v>
      </c>
      <c r="D408" s="75" t="s">
        <v>561</v>
      </c>
      <c r="E408" s="193" t="s">
        <v>476</v>
      </c>
      <c r="F408" s="193" t="s">
        <v>477</v>
      </c>
      <c r="G408" s="179" t="s">
        <v>430</v>
      </c>
      <c r="H408" s="180"/>
      <c r="I408" s="161"/>
      <c r="J408" s="161"/>
      <c r="K408" s="161"/>
      <c r="L408" s="161"/>
      <c r="M408" s="161"/>
      <c r="N408" s="161"/>
      <c r="O408" s="166"/>
      <c r="P408" s="108"/>
    </row>
    <row r="409" spans="1:16" x14ac:dyDescent="0.2">
      <c r="B409" s="170"/>
      <c r="C409" s="161"/>
      <c r="D409" s="161"/>
      <c r="E409" s="161"/>
      <c r="F409" s="161"/>
      <c r="G409" s="161"/>
      <c r="H409" s="161"/>
      <c r="I409" s="161"/>
      <c r="J409" s="161"/>
      <c r="K409" s="161"/>
      <c r="L409" s="161"/>
      <c r="M409" s="161"/>
      <c r="N409" s="161"/>
      <c r="O409" s="166"/>
      <c r="P409" s="108"/>
    </row>
    <row r="410" spans="1:16" x14ac:dyDescent="0.2">
      <c r="B410" s="170"/>
      <c r="C410" s="161"/>
      <c r="D410" s="161"/>
      <c r="E410" s="161"/>
      <c r="F410" s="161"/>
      <c r="G410" s="161"/>
      <c r="H410" s="161"/>
      <c r="I410" s="161"/>
      <c r="J410" s="161"/>
      <c r="K410" s="161"/>
      <c r="L410" s="161"/>
      <c r="M410" s="161"/>
      <c r="N410" s="161"/>
      <c r="O410" s="166"/>
      <c r="P410" s="108"/>
    </row>
    <row r="411" spans="1:16" x14ac:dyDescent="0.2">
      <c r="B411" s="170"/>
      <c r="C411" s="161"/>
      <c r="D411" s="161" t="s">
        <v>73</v>
      </c>
      <c r="E411" s="161"/>
      <c r="F411" s="161"/>
      <c r="G411" s="161"/>
      <c r="H411" s="161"/>
      <c r="I411" s="161"/>
      <c r="J411" s="161"/>
      <c r="K411" s="161"/>
      <c r="L411" s="161"/>
      <c r="M411" s="161"/>
      <c r="N411" s="161"/>
      <c r="O411" s="166"/>
      <c r="P411" s="108"/>
    </row>
    <row r="412" spans="1:16" x14ac:dyDescent="0.2">
      <c r="B412" s="325" t="s">
        <v>557</v>
      </c>
      <c r="C412" s="192" t="s">
        <v>419</v>
      </c>
      <c r="D412" s="192" t="s">
        <v>421</v>
      </c>
      <c r="E412" s="192" t="s">
        <v>422</v>
      </c>
      <c r="F412" s="192" t="s">
        <v>466</v>
      </c>
      <c r="G412" s="41" t="s">
        <v>480</v>
      </c>
      <c r="H412" s="421"/>
      <c r="I412" s="308" t="s">
        <v>461</v>
      </c>
      <c r="J412" s="178" t="s">
        <v>442</v>
      </c>
      <c r="K412" s="178" t="s">
        <v>443</v>
      </c>
      <c r="L412" s="40" t="s">
        <v>124</v>
      </c>
      <c r="M412" s="39"/>
      <c r="N412" s="161"/>
      <c r="O412" s="166"/>
      <c r="P412" s="108"/>
    </row>
    <row r="413" spans="1:16" x14ac:dyDescent="0.2">
      <c r="B413" s="38" t="s">
        <v>553</v>
      </c>
      <c r="C413" s="193" t="s">
        <v>603</v>
      </c>
      <c r="D413" s="75" t="s">
        <v>562</v>
      </c>
      <c r="E413" s="193" t="s">
        <v>456</v>
      </c>
      <c r="F413" s="193" t="s">
        <v>477</v>
      </c>
      <c r="G413" s="179" t="s">
        <v>430</v>
      </c>
      <c r="H413" s="180"/>
      <c r="I413" s="75" t="s">
        <v>75</v>
      </c>
      <c r="J413" s="181" t="s">
        <v>74</v>
      </c>
      <c r="K413" s="181"/>
      <c r="L413" s="161" t="s">
        <v>91</v>
      </c>
      <c r="M413" s="161"/>
      <c r="N413" s="161"/>
      <c r="O413" s="166"/>
      <c r="P413" s="108"/>
    </row>
    <row r="414" spans="1:16" x14ac:dyDescent="0.2">
      <c r="B414" s="38" t="s">
        <v>553</v>
      </c>
      <c r="C414" s="193" t="s">
        <v>604</v>
      </c>
      <c r="D414" s="75" t="s">
        <v>563</v>
      </c>
      <c r="E414" s="193" t="s">
        <v>456</v>
      </c>
      <c r="F414" s="193" t="s">
        <v>477</v>
      </c>
      <c r="G414" s="179" t="s">
        <v>430</v>
      </c>
      <c r="H414" s="180"/>
      <c r="I414" s="161"/>
      <c r="J414" s="161"/>
      <c r="K414" s="161"/>
      <c r="L414" s="161"/>
      <c r="M414" s="161"/>
      <c r="N414" s="161"/>
      <c r="O414" s="166"/>
      <c r="P414" s="108"/>
    </row>
    <row r="415" spans="1:16" x14ac:dyDescent="0.2">
      <c r="B415" s="38" t="s">
        <v>553</v>
      </c>
      <c r="C415" s="193" t="s">
        <v>605</v>
      </c>
      <c r="D415" s="75" t="s">
        <v>561</v>
      </c>
      <c r="E415" s="193" t="s">
        <v>456</v>
      </c>
      <c r="F415" s="193" t="s">
        <v>477</v>
      </c>
      <c r="G415" s="179" t="s">
        <v>430</v>
      </c>
      <c r="H415" s="180"/>
      <c r="I415" s="161"/>
      <c r="J415" s="161"/>
      <c r="K415" s="161"/>
      <c r="L415" s="161"/>
      <c r="M415" s="161"/>
      <c r="N415" s="161"/>
      <c r="O415" s="166"/>
      <c r="P415" s="108"/>
    </row>
    <row r="416" spans="1:16" x14ac:dyDescent="0.2">
      <c r="B416" s="170"/>
      <c r="C416" s="161"/>
      <c r="D416" s="161"/>
      <c r="E416" s="161"/>
      <c r="F416" s="161"/>
      <c r="G416" s="161"/>
      <c r="H416" s="161"/>
      <c r="I416" s="161"/>
      <c r="J416" s="161"/>
      <c r="K416" s="161"/>
      <c r="L416" s="161"/>
      <c r="M416" s="161"/>
      <c r="N416" s="161"/>
      <c r="O416" s="166"/>
      <c r="P416" s="108"/>
    </row>
    <row r="417" spans="2:16" x14ac:dyDescent="0.2">
      <c r="B417" s="170"/>
      <c r="C417" s="161"/>
      <c r="D417" s="161"/>
      <c r="E417" s="161"/>
      <c r="F417" s="161"/>
      <c r="G417" s="161"/>
      <c r="H417" s="161"/>
      <c r="I417" s="161"/>
      <c r="J417" s="161"/>
      <c r="K417" s="161"/>
      <c r="L417" s="161"/>
      <c r="M417" s="161"/>
      <c r="N417" s="161"/>
      <c r="O417" s="166"/>
      <c r="P417" s="108"/>
    </row>
    <row r="418" spans="2:16" x14ac:dyDescent="0.2">
      <c r="B418" s="170"/>
      <c r="C418" s="161"/>
      <c r="D418" s="161" t="s">
        <v>73</v>
      </c>
      <c r="E418" s="161"/>
      <c r="F418" s="161"/>
      <c r="G418" s="161"/>
      <c r="H418" s="161"/>
      <c r="I418" s="161"/>
      <c r="J418" s="161"/>
      <c r="K418" s="161"/>
      <c r="L418" s="161"/>
      <c r="M418" s="161"/>
      <c r="N418" s="161"/>
      <c r="O418" s="166"/>
      <c r="P418" s="108"/>
    </row>
    <row r="419" spans="2:16" x14ac:dyDescent="0.2">
      <c r="B419" s="325" t="s">
        <v>557</v>
      </c>
      <c r="C419" s="192" t="s">
        <v>419</v>
      </c>
      <c r="D419" s="192" t="s">
        <v>421</v>
      </c>
      <c r="E419" s="192" t="s">
        <v>422</v>
      </c>
      <c r="F419" s="192" t="s">
        <v>466</v>
      </c>
      <c r="G419" s="37" t="s">
        <v>479</v>
      </c>
      <c r="H419" s="105"/>
      <c r="I419" s="308" t="s">
        <v>461</v>
      </c>
      <c r="J419" s="178" t="s">
        <v>442</v>
      </c>
      <c r="K419" s="178" t="s">
        <v>443</v>
      </c>
      <c r="L419" s="40" t="s">
        <v>124</v>
      </c>
      <c r="M419" s="39"/>
      <c r="N419" s="161"/>
      <c r="O419" s="166"/>
      <c r="P419" s="108"/>
    </row>
    <row r="420" spans="2:16" x14ac:dyDescent="0.2">
      <c r="B420" s="38" t="s">
        <v>553</v>
      </c>
      <c r="C420" s="193" t="s">
        <v>603</v>
      </c>
      <c r="D420" s="75" t="s">
        <v>562</v>
      </c>
      <c r="E420" s="193" t="s">
        <v>456</v>
      </c>
      <c r="F420" s="193" t="s">
        <v>477</v>
      </c>
      <c r="G420" s="179" t="s">
        <v>430</v>
      </c>
      <c r="H420" s="180"/>
      <c r="I420" s="75" t="s">
        <v>75</v>
      </c>
      <c r="J420" s="181" t="s">
        <v>77</v>
      </c>
      <c r="K420" s="181"/>
      <c r="L420" s="161" t="s">
        <v>125</v>
      </c>
      <c r="M420" s="161"/>
      <c r="N420" s="161"/>
      <c r="O420" s="166"/>
      <c r="P420" s="108"/>
    </row>
    <row r="421" spans="2:16" x14ac:dyDescent="0.2">
      <c r="B421" s="38" t="s">
        <v>553</v>
      </c>
      <c r="C421" s="193" t="s">
        <v>604</v>
      </c>
      <c r="D421" s="75" t="s">
        <v>563</v>
      </c>
      <c r="E421" s="193" t="s">
        <v>456</v>
      </c>
      <c r="F421" s="193" t="s">
        <v>477</v>
      </c>
      <c r="G421" s="179" t="s">
        <v>430</v>
      </c>
      <c r="H421" s="180"/>
      <c r="I421" s="161"/>
      <c r="J421" s="161"/>
      <c r="K421" s="161"/>
      <c r="L421" s="161"/>
      <c r="M421" s="161"/>
      <c r="N421" s="161"/>
      <c r="O421" s="166"/>
      <c r="P421" s="108"/>
    </row>
    <row r="422" spans="2:16" x14ac:dyDescent="0.2">
      <c r="B422" s="38" t="s">
        <v>553</v>
      </c>
      <c r="C422" s="193" t="s">
        <v>605</v>
      </c>
      <c r="D422" s="75" t="s">
        <v>561</v>
      </c>
      <c r="E422" s="193" t="s">
        <v>456</v>
      </c>
      <c r="F422" s="193" t="s">
        <v>477</v>
      </c>
      <c r="G422" s="179" t="s">
        <v>430</v>
      </c>
      <c r="H422" s="180"/>
      <c r="I422" s="161"/>
      <c r="J422" s="161"/>
      <c r="K422" s="161"/>
      <c r="L422" s="161"/>
      <c r="M422" s="161"/>
      <c r="N422" s="161"/>
      <c r="O422" s="166"/>
      <c r="P422" s="108"/>
    </row>
    <row r="423" spans="2:16" x14ac:dyDescent="0.2">
      <c r="B423" s="170"/>
      <c r="C423" s="161"/>
      <c r="D423" s="161"/>
      <c r="E423" s="161"/>
      <c r="F423" s="161"/>
      <c r="G423" s="161"/>
      <c r="H423" s="161"/>
      <c r="I423" s="161"/>
      <c r="J423" s="161"/>
      <c r="K423" s="161"/>
      <c r="L423" s="161"/>
      <c r="M423" s="161"/>
      <c r="N423" s="161"/>
      <c r="O423" s="166"/>
      <c r="P423" s="108"/>
    </row>
    <row r="424" spans="2:16" x14ac:dyDescent="0.2">
      <c r="B424" s="170"/>
      <c r="C424" s="161"/>
      <c r="D424" s="161"/>
      <c r="E424" s="161"/>
      <c r="F424" s="161"/>
      <c r="G424" s="161"/>
      <c r="H424" s="161"/>
      <c r="I424" s="161"/>
      <c r="J424" s="161"/>
      <c r="K424" s="161"/>
      <c r="L424" s="161"/>
      <c r="M424" s="161"/>
      <c r="N424" s="161"/>
      <c r="O424" s="166"/>
      <c r="P424" s="108"/>
    </row>
    <row r="425" spans="2:16" x14ac:dyDescent="0.2">
      <c r="B425" s="170"/>
      <c r="C425" s="161"/>
      <c r="D425" s="161" t="s">
        <v>73</v>
      </c>
      <c r="E425" s="161"/>
      <c r="F425" s="161"/>
      <c r="G425" s="161"/>
      <c r="H425" s="161"/>
      <c r="I425" s="161"/>
      <c r="J425" s="161"/>
      <c r="K425" s="161"/>
      <c r="L425" s="161"/>
      <c r="M425" s="161"/>
      <c r="N425" s="161"/>
      <c r="O425" s="166"/>
      <c r="P425" s="108"/>
    </row>
    <row r="426" spans="2:16" x14ac:dyDescent="0.2">
      <c r="B426" s="325" t="s">
        <v>557</v>
      </c>
      <c r="C426" s="192" t="s">
        <v>419</v>
      </c>
      <c r="D426" s="192" t="s">
        <v>421</v>
      </c>
      <c r="E426" s="192" t="s">
        <v>422</v>
      </c>
      <c r="F426" s="192" t="s">
        <v>466</v>
      </c>
      <c r="G426" s="41" t="s">
        <v>480</v>
      </c>
      <c r="H426" s="421"/>
      <c r="I426" s="308" t="s">
        <v>461</v>
      </c>
      <c r="J426" s="178" t="s">
        <v>442</v>
      </c>
      <c r="K426" s="178" t="s">
        <v>443</v>
      </c>
      <c r="L426" s="40" t="s">
        <v>124</v>
      </c>
      <c r="M426" s="39"/>
      <c r="N426" s="161"/>
      <c r="O426" s="166"/>
      <c r="P426" s="108"/>
    </row>
    <row r="427" spans="2:16" x14ac:dyDescent="0.2">
      <c r="B427" s="38" t="s">
        <v>553</v>
      </c>
      <c r="C427" s="193" t="s">
        <v>603</v>
      </c>
      <c r="D427" s="75" t="s">
        <v>562</v>
      </c>
      <c r="E427" s="75" t="s">
        <v>80</v>
      </c>
      <c r="F427" s="193" t="s">
        <v>477</v>
      </c>
      <c r="G427" s="179" t="s">
        <v>430</v>
      </c>
      <c r="H427" s="180"/>
      <c r="I427" s="75" t="s">
        <v>81</v>
      </c>
      <c r="J427" s="181" t="s">
        <v>82</v>
      </c>
      <c r="K427" s="181"/>
      <c r="L427" s="161" t="s">
        <v>91</v>
      </c>
      <c r="M427" s="161"/>
      <c r="N427" s="161"/>
      <c r="O427" s="166"/>
      <c r="P427" s="108"/>
    </row>
    <row r="428" spans="2:16" x14ac:dyDescent="0.2">
      <c r="B428" s="38" t="s">
        <v>553</v>
      </c>
      <c r="C428" s="193" t="s">
        <v>604</v>
      </c>
      <c r="D428" s="75" t="s">
        <v>563</v>
      </c>
      <c r="E428" s="75" t="s">
        <v>80</v>
      </c>
      <c r="F428" s="193" t="s">
        <v>477</v>
      </c>
      <c r="G428" s="179" t="s">
        <v>430</v>
      </c>
      <c r="H428" s="180"/>
      <c r="I428" s="161"/>
      <c r="J428" s="161"/>
      <c r="K428" s="161"/>
      <c r="L428" s="161"/>
      <c r="M428" s="161"/>
      <c r="N428" s="161"/>
      <c r="O428" s="166"/>
      <c r="P428" s="108"/>
    </row>
    <row r="429" spans="2:16" x14ac:dyDescent="0.2">
      <c r="B429" s="38" t="s">
        <v>553</v>
      </c>
      <c r="C429" s="193" t="s">
        <v>605</v>
      </c>
      <c r="D429" s="75" t="s">
        <v>561</v>
      </c>
      <c r="E429" s="75" t="s">
        <v>80</v>
      </c>
      <c r="F429" s="193" t="s">
        <v>477</v>
      </c>
      <c r="G429" s="179" t="s">
        <v>430</v>
      </c>
      <c r="H429" s="180"/>
      <c r="I429" s="161"/>
      <c r="J429" s="161"/>
      <c r="K429" s="161"/>
      <c r="L429" s="161"/>
      <c r="M429" s="161"/>
      <c r="N429" s="161"/>
      <c r="O429" s="166"/>
      <c r="P429" s="108"/>
    </row>
    <row r="430" spans="2:16" x14ac:dyDescent="0.2">
      <c r="B430" s="170"/>
      <c r="C430" s="161"/>
      <c r="D430" s="161"/>
      <c r="E430" s="161"/>
      <c r="F430" s="161"/>
      <c r="G430" s="161"/>
      <c r="H430" s="161"/>
      <c r="I430" s="161"/>
      <c r="J430" s="161"/>
      <c r="K430" s="161"/>
      <c r="L430" s="161"/>
      <c r="M430" s="161"/>
      <c r="N430" s="161"/>
      <c r="O430" s="166"/>
      <c r="P430" s="108"/>
    </row>
    <row r="431" spans="2:16" x14ac:dyDescent="0.2">
      <c r="B431" s="170"/>
      <c r="C431" s="161"/>
      <c r="D431" s="161"/>
      <c r="E431" s="161"/>
      <c r="F431" s="161"/>
      <c r="G431" s="161"/>
      <c r="H431" s="161"/>
      <c r="I431" s="161"/>
      <c r="J431" s="161"/>
      <c r="K431" s="161"/>
      <c r="L431" s="161"/>
      <c r="M431" s="161"/>
      <c r="N431" s="161"/>
      <c r="O431" s="166"/>
      <c r="P431" s="108"/>
    </row>
    <row r="432" spans="2:16" x14ac:dyDescent="0.2">
      <c r="B432" s="170"/>
      <c r="C432" s="161"/>
      <c r="D432" s="161" t="s">
        <v>73</v>
      </c>
      <c r="E432" s="161"/>
      <c r="F432" s="161"/>
      <c r="G432" s="161"/>
      <c r="H432" s="161"/>
      <c r="I432" s="161"/>
      <c r="J432" s="161"/>
      <c r="K432" s="161"/>
      <c r="L432" s="161"/>
      <c r="M432" s="161"/>
      <c r="N432" s="161"/>
      <c r="O432" s="166"/>
      <c r="P432" s="108"/>
    </row>
    <row r="433" spans="2:16" x14ac:dyDescent="0.2">
      <c r="B433" s="325" t="s">
        <v>557</v>
      </c>
      <c r="C433" s="192" t="s">
        <v>419</v>
      </c>
      <c r="D433" s="192" t="s">
        <v>421</v>
      </c>
      <c r="E433" s="192" t="s">
        <v>422</v>
      </c>
      <c r="F433" s="192" t="s">
        <v>466</v>
      </c>
      <c r="G433" s="37" t="s">
        <v>479</v>
      </c>
      <c r="H433" s="105"/>
      <c r="I433" s="308" t="s">
        <v>461</v>
      </c>
      <c r="J433" s="178" t="s">
        <v>442</v>
      </c>
      <c r="K433" s="178" t="s">
        <v>443</v>
      </c>
      <c r="L433" s="40" t="s">
        <v>124</v>
      </c>
      <c r="M433" s="39"/>
      <c r="N433" s="161"/>
      <c r="O433" s="166"/>
      <c r="P433" s="108"/>
    </row>
    <row r="434" spans="2:16" x14ac:dyDescent="0.2">
      <c r="B434" s="38" t="s">
        <v>553</v>
      </c>
      <c r="C434" s="193" t="s">
        <v>603</v>
      </c>
      <c r="D434" s="75" t="s">
        <v>562</v>
      </c>
      <c r="E434" s="75" t="s">
        <v>80</v>
      </c>
      <c r="F434" s="193" t="s">
        <v>477</v>
      </c>
      <c r="G434" s="179" t="s">
        <v>430</v>
      </c>
      <c r="H434" s="180"/>
      <c r="I434" s="75" t="s">
        <v>81</v>
      </c>
      <c r="J434" s="181" t="s">
        <v>83</v>
      </c>
      <c r="K434" s="181"/>
      <c r="L434" s="161" t="s">
        <v>91</v>
      </c>
      <c r="M434" s="161"/>
      <c r="N434" s="161"/>
      <c r="O434" s="166"/>
      <c r="P434" s="108"/>
    </row>
    <row r="435" spans="2:16" x14ac:dyDescent="0.2">
      <c r="B435" s="38" t="s">
        <v>553</v>
      </c>
      <c r="C435" s="193" t="s">
        <v>604</v>
      </c>
      <c r="D435" s="75" t="s">
        <v>563</v>
      </c>
      <c r="E435" s="75" t="s">
        <v>80</v>
      </c>
      <c r="F435" s="193" t="s">
        <v>477</v>
      </c>
      <c r="G435" s="179" t="s">
        <v>430</v>
      </c>
      <c r="H435" s="180"/>
      <c r="I435" s="161"/>
      <c r="J435" s="161"/>
      <c r="K435" s="161"/>
      <c r="L435" s="161"/>
      <c r="M435" s="161"/>
      <c r="N435" s="161"/>
      <c r="O435" s="166"/>
      <c r="P435" s="108"/>
    </row>
    <row r="436" spans="2:16" x14ac:dyDescent="0.2">
      <c r="B436" s="38" t="s">
        <v>553</v>
      </c>
      <c r="C436" s="193" t="s">
        <v>605</v>
      </c>
      <c r="D436" s="75" t="s">
        <v>561</v>
      </c>
      <c r="E436" s="75" t="s">
        <v>80</v>
      </c>
      <c r="F436" s="193" t="s">
        <v>477</v>
      </c>
      <c r="G436" s="179" t="s">
        <v>430</v>
      </c>
      <c r="H436" s="180"/>
      <c r="I436" s="161"/>
      <c r="J436" s="161"/>
      <c r="K436" s="161"/>
      <c r="L436" s="161"/>
      <c r="M436" s="161"/>
      <c r="N436" s="161"/>
      <c r="O436" s="166"/>
      <c r="P436" s="108"/>
    </row>
    <row r="437" spans="2:16" x14ac:dyDescent="0.2">
      <c r="B437" s="170"/>
      <c r="C437" s="161"/>
      <c r="D437" s="161"/>
      <c r="E437" s="161"/>
      <c r="F437" s="161"/>
      <c r="G437" s="161"/>
      <c r="H437" s="161"/>
      <c r="I437" s="161"/>
      <c r="J437" s="161"/>
      <c r="K437" s="161"/>
      <c r="L437" s="161"/>
      <c r="M437" s="161"/>
      <c r="N437" s="161"/>
      <c r="O437" s="166"/>
      <c r="P437" s="108"/>
    </row>
    <row r="438" spans="2:16" x14ac:dyDescent="0.2">
      <c r="B438" s="170"/>
      <c r="C438" s="161"/>
      <c r="D438" s="161"/>
      <c r="E438" s="161"/>
      <c r="F438" s="161"/>
      <c r="G438" s="161"/>
      <c r="H438" s="161"/>
      <c r="I438" s="161"/>
      <c r="J438" s="161"/>
      <c r="K438" s="161"/>
      <c r="L438" s="161"/>
      <c r="M438" s="161"/>
      <c r="N438" s="161"/>
      <c r="O438" s="166"/>
      <c r="P438" s="108"/>
    </row>
    <row r="439" spans="2:16" x14ac:dyDescent="0.2">
      <c r="B439" s="170"/>
      <c r="C439" s="161"/>
      <c r="D439" s="161" t="s">
        <v>73</v>
      </c>
      <c r="E439" s="161"/>
      <c r="F439" s="161"/>
      <c r="G439" s="161"/>
      <c r="H439" s="161"/>
      <c r="I439" s="161"/>
      <c r="J439" s="161"/>
      <c r="K439" s="161"/>
      <c r="L439" s="161"/>
      <c r="M439" s="161"/>
      <c r="N439" s="161"/>
      <c r="O439" s="166"/>
      <c r="P439" s="108"/>
    </row>
    <row r="440" spans="2:16" x14ac:dyDescent="0.2">
      <c r="B440" s="325" t="s">
        <v>557</v>
      </c>
      <c r="C440" s="192" t="s">
        <v>419</v>
      </c>
      <c r="D440" s="192" t="s">
        <v>421</v>
      </c>
      <c r="E440" s="192" t="s">
        <v>422</v>
      </c>
      <c r="F440" s="192" t="s">
        <v>466</v>
      </c>
      <c r="G440" s="41" t="s">
        <v>480</v>
      </c>
      <c r="H440" s="421"/>
      <c r="I440" s="308" t="s">
        <v>461</v>
      </c>
      <c r="J440" s="178" t="s">
        <v>442</v>
      </c>
      <c r="K440" s="178" t="s">
        <v>443</v>
      </c>
      <c r="L440" s="40" t="s">
        <v>124</v>
      </c>
      <c r="M440" s="39"/>
      <c r="N440" s="161"/>
      <c r="O440" s="166"/>
      <c r="P440" s="108"/>
    </row>
    <row r="441" spans="2:16" x14ac:dyDescent="0.2">
      <c r="B441" s="38" t="s">
        <v>553</v>
      </c>
      <c r="C441" s="193" t="s">
        <v>603</v>
      </c>
      <c r="D441" s="75" t="s">
        <v>562</v>
      </c>
      <c r="E441" s="75" t="s">
        <v>84</v>
      </c>
      <c r="F441" s="193" t="s">
        <v>477</v>
      </c>
      <c r="G441" s="179" t="s">
        <v>430</v>
      </c>
      <c r="H441" s="180"/>
      <c r="I441" s="75" t="s">
        <v>85</v>
      </c>
      <c r="J441" s="181" t="s">
        <v>86</v>
      </c>
      <c r="K441" s="181"/>
      <c r="L441" s="161" t="s">
        <v>91</v>
      </c>
      <c r="M441" s="161"/>
      <c r="N441" s="161"/>
      <c r="O441" s="166"/>
      <c r="P441" s="108"/>
    </row>
    <row r="442" spans="2:16" x14ac:dyDescent="0.2">
      <c r="B442" s="38" t="s">
        <v>553</v>
      </c>
      <c r="C442" s="193" t="s">
        <v>604</v>
      </c>
      <c r="D442" s="75" t="s">
        <v>563</v>
      </c>
      <c r="E442" s="75" t="s">
        <v>84</v>
      </c>
      <c r="F442" s="193" t="s">
        <v>477</v>
      </c>
      <c r="G442" s="179" t="s">
        <v>430</v>
      </c>
      <c r="H442" s="180"/>
      <c r="I442" s="161"/>
      <c r="J442" s="161"/>
      <c r="K442" s="161"/>
      <c r="L442" s="161"/>
      <c r="M442" s="161"/>
      <c r="N442" s="161"/>
      <c r="O442" s="166"/>
      <c r="P442" s="108"/>
    </row>
    <row r="443" spans="2:16" x14ac:dyDescent="0.2">
      <c r="B443" s="38" t="s">
        <v>553</v>
      </c>
      <c r="C443" s="193" t="s">
        <v>605</v>
      </c>
      <c r="D443" s="75" t="s">
        <v>561</v>
      </c>
      <c r="E443" s="75" t="s">
        <v>84</v>
      </c>
      <c r="F443" s="193" t="s">
        <v>477</v>
      </c>
      <c r="G443" s="179" t="s">
        <v>430</v>
      </c>
      <c r="H443" s="180"/>
      <c r="I443" s="161"/>
      <c r="J443" s="161"/>
      <c r="K443" s="161"/>
      <c r="L443" s="161"/>
      <c r="M443" s="161"/>
      <c r="N443" s="161"/>
      <c r="O443" s="166"/>
      <c r="P443" s="108"/>
    </row>
    <row r="444" spans="2:16" x14ac:dyDescent="0.2">
      <c r="B444" s="170"/>
      <c r="C444" s="161"/>
      <c r="D444" s="161"/>
      <c r="E444" s="161"/>
      <c r="F444" s="161"/>
      <c r="G444" s="161"/>
      <c r="H444" s="161"/>
      <c r="I444" s="161"/>
      <c r="J444" s="161"/>
      <c r="K444" s="161"/>
      <c r="L444" s="161"/>
      <c r="M444" s="161"/>
      <c r="N444" s="161"/>
      <c r="O444" s="166"/>
      <c r="P444" s="108"/>
    </row>
    <row r="445" spans="2:16" x14ac:dyDescent="0.2">
      <c r="B445" s="170"/>
      <c r="C445" s="161"/>
      <c r="D445" s="161"/>
      <c r="E445" s="161"/>
      <c r="F445" s="161"/>
      <c r="G445" s="161"/>
      <c r="H445" s="161"/>
      <c r="I445" s="161"/>
      <c r="J445" s="161"/>
      <c r="K445" s="161"/>
      <c r="L445" s="161"/>
      <c r="M445" s="161"/>
      <c r="N445" s="161"/>
      <c r="O445" s="166"/>
      <c r="P445" s="108"/>
    </row>
    <row r="446" spans="2:16" x14ac:dyDescent="0.2">
      <c r="B446" s="170"/>
      <c r="C446" s="161"/>
      <c r="D446" s="161" t="s">
        <v>73</v>
      </c>
      <c r="E446" s="161"/>
      <c r="F446" s="161"/>
      <c r="G446" s="161"/>
      <c r="H446" s="161"/>
      <c r="I446" s="161"/>
      <c r="J446" s="161"/>
      <c r="K446" s="161"/>
      <c r="L446" s="161"/>
      <c r="M446" s="161"/>
      <c r="N446" s="161"/>
      <c r="O446" s="166"/>
      <c r="P446" s="108"/>
    </row>
    <row r="447" spans="2:16" x14ac:dyDescent="0.2">
      <c r="B447" s="325" t="s">
        <v>557</v>
      </c>
      <c r="C447" s="192" t="s">
        <v>419</v>
      </c>
      <c r="D447" s="192" t="s">
        <v>421</v>
      </c>
      <c r="E447" s="192" t="s">
        <v>422</v>
      </c>
      <c r="F447" s="192" t="s">
        <v>466</v>
      </c>
      <c r="G447" s="37" t="s">
        <v>479</v>
      </c>
      <c r="H447" s="105"/>
      <c r="I447" s="308" t="s">
        <v>461</v>
      </c>
      <c r="J447" s="178" t="s">
        <v>442</v>
      </c>
      <c r="K447" s="178" t="s">
        <v>443</v>
      </c>
      <c r="L447" s="40" t="s">
        <v>124</v>
      </c>
      <c r="M447" s="39"/>
      <c r="N447" s="161"/>
      <c r="O447" s="166"/>
      <c r="P447" s="108"/>
    </row>
    <row r="448" spans="2:16" x14ac:dyDescent="0.2">
      <c r="B448" s="38" t="s">
        <v>553</v>
      </c>
      <c r="C448" s="193" t="s">
        <v>603</v>
      </c>
      <c r="D448" s="75" t="s">
        <v>562</v>
      </c>
      <c r="E448" s="75" t="s">
        <v>84</v>
      </c>
      <c r="F448" s="193" t="s">
        <v>477</v>
      </c>
      <c r="G448" s="179" t="s">
        <v>430</v>
      </c>
      <c r="H448" s="180"/>
      <c r="I448" s="75" t="s">
        <v>85</v>
      </c>
      <c r="J448" s="181" t="s">
        <v>74</v>
      </c>
      <c r="K448" s="181"/>
      <c r="L448" s="161" t="s">
        <v>91</v>
      </c>
      <c r="M448" s="161"/>
      <c r="N448" s="161"/>
      <c r="O448" s="166"/>
      <c r="P448" s="108"/>
    </row>
    <row r="449" spans="2:16" x14ac:dyDescent="0.2">
      <c r="B449" s="38" t="s">
        <v>553</v>
      </c>
      <c r="C449" s="193" t="s">
        <v>604</v>
      </c>
      <c r="D449" s="75" t="s">
        <v>563</v>
      </c>
      <c r="E449" s="75" t="s">
        <v>84</v>
      </c>
      <c r="F449" s="193" t="s">
        <v>477</v>
      </c>
      <c r="G449" s="179" t="s">
        <v>430</v>
      </c>
      <c r="H449" s="180"/>
      <c r="I449" s="161"/>
      <c r="J449" s="161"/>
      <c r="K449" s="161"/>
      <c r="L449" s="161"/>
      <c r="M449" s="161"/>
      <c r="N449" s="161"/>
      <c r="O449" s="166"/>
      <c r="P449" s="108"/>
    </row>
    <row r="450" spans="2:16" x14ac:dyDescent="0.2">
      <c r="B450" s="38" t="s">
        <v>553</v>
      </c>
      <c r="C450" s="193" t="s">
        <v>605</v>
      </c>
      <c r="D450" s="75" t="s">
        <v>561</v>
      </c>
      <c r="E450" s="75" t="s">
        <v>84</v>
      </c>
      <c r="F450" s="193" t="s">
        <v>477</v>
      </c>
      <c r="G450" s="179" t="s">
        <v>430</v>
      </c>
      <c r="H450" s="180"/>
      <c r="I450" s="161"/>
      <c r="J450" s="161"/>
      <c r="K450" s="161"/>
      <c r="L450" s="161"/>
      <c r="M450" s="161"/>
      <c r="N450" s="161"/>
      <c r="O450" s="166"/>
      <c r="P450" s="108"/>
    </row>
    <row r="451" spans="2:16" x14ac:dyDescent="0.2">
      <c r="B451" s="170"/>
      <c r="C451" s="161"/>
      <c r="D451" s="161"/>
      <c r="E451" s="161"/>
      <c r="F451" s="161"/>
      <c r="G451" s="161"/>
      <c r="H451" s="161"/>
      <c r="I451" s="161"/>
      <c r="J451" s="161"/>
      <c r="K451" s="161"/>
      <c r="L451" s="161"/>
      <c r="M451" s="161"/>
      <c r="N451" s="161"/>
      <c r="O451" s="166"/>
      <c r="P451" s="108"/>
    </row>
    <row r="452" spans="2:16" x14ac:dyDescent="0.2">
      <c r="B452" s="170"/>
      <c r="C452" s="161"/>
      <c r="D452" s="161"/>
      <c r="E452" s="161"/>
      <c r="F452" s="161"/>
      <c r="G452" s="161"/>
      <c r="H452" s="161"/>
      <c r="I452" s="161"/>
      <c r="J452" s="161"/>
      <c r="K452" s="161"/>
      <c r="L452" s="161"/>
      <c r="M452" s="161"/>
      <c r="N452" s="161"/>
      <c r="O452" s="166"/>
      <c r="P452" s="108"/>
    </row>
    <row r="453" spans="2:16" x14ac:dyDescent="0.2">
      <c r="B453" s="170"/>
      <c r="C453" s="161"/>
      <c r="D453" s="161" t="s">
        <v>73</v>
      </c>
      <c r="E453" s="161"/>
      <c r="F453" s="161"/>
      <c r="G453" s="161"/>
      <c r="H453" s="161"/>
      <c r="I453" s="161"/>
      <c r="J453" s="161"/>
      <c r="K453" s="161"/>
      <c r="L453" s="161"/>
      <c r="M453" s="161"/>
      <c r="N453" s="161"/>
      <c r="O453" s="166"/>
      <c r="P453" s="108"/>
    </row>
    <row r="454" spans="2:16" x14ac:dyDescent="0.2">
      <c r="B454" s="325" t="s">
        <v>557</v>
      </c>
      <c r="C454" s="192" t="s">
        <v>419</v>
      </c>
      <c r="D454" s="192" t="s">
        <v>421</v>
      </c>
      <c r="E454" s="192" t="s">
        <v>422</v>
      </c>
      <c r="F454" s="192" t="s">
        <v>466</v>
      </c>
      <c r="G454" s="37" t="s">
        <v>479</v>
      </c>
      <c r="H454" s="105"/>
      <c r="I454" s="308" t="s">
        <v>461</v>
      </c>
      <c r="J454" s="178" t="s">
        <v>442</v>
      </c>
      <c r="K454" s="178" t="s">
        <v>443</v>
      </c>
      <c r="L454" s="40" t="s">
        <v>124</v>
      </c>
      <c r="M454" s="39"/>
      <c r="N454" s="161"/>
      <c r="O454" s="166"/>
    </row>
    <row r="455" spans="2:16" x14ac:dyDescent="0.2">
      <c r="B455" s="38" t="s">
        <v>553</v>
      </c>
      <c r="C455" s="193" t="s">
        <v>603</v>
      </c>
      <c r="D455" s="75" t="s">
        <v>562</v>
      </c>
      <c r="E455" s="75" t="s">
        <v>89</v>
      </c>
      <c r="F455" s="193" t="s">
        <v>477</v>
      </c>
      <c r="G455" s="179" t="s">
        <v>430</v>
      </c>
      <c r="H455" s="180"/>
      <c r="I455" s="75" t="s">
        <v>81</v>
      </c>
      <c r="J455" s="181" t="s">
        <v>74</v>
      </c>
      <c r="K455" s="181"/>
      <c r="L455" s="161" t="s">
        <v>91</v>
      </c>
      <c r="M455" s="161"/>
      <c r="N455" s="161"/>
      <c r="O455" s="166"/>
    </row>
    <row r="456" spans="2:16" x14ac:dyDescent="0.2">
      <c r="B456" s="38" t="s">
        <v>553</v>
      </c>
      <c r="C456" s="193" t="s">
        <v>604</v>
      </c>
      <c r="D456" s="75" t="s">
        <v>563</v>
      </c>
      <c r="E456" s="75" t="s">
        <v>89</v>
      </c>
      <c r="F456" s="193" t="s">
        <v>477</v>
      </c>
      <c r="G456" s="179" t="s">
        <v>430</v>
      </c>
      <c r="H456" s="180"/>
      <c r="I456" s="161"/>
      <c r="J456" s="161"/>
      <c r="K456" s="161"/>
      <c r="L456" s="161"/>
      <c r="M456" s="161"/>
      <c r="N456" s="161"/>
      <c r="O456" s="166"/>
    </row>
    <row r="457" spans="2:16" x14ac:dyDescent="0.2">
      <c r="B457" s="38" t="s">
        <v>553</v>
      </c>
      <c r="C457" s="193" t="s">
        <v>605</v>
      </c>
      <c r="D457" s="75" t="s">
        <v>561</v>
      </c>
      <c r="E457" s="75" t="s">
        <v>89</v>
      </c>
      <c r="F457" s="193" t="s">
        <v>477</v>
      </c>
      <c r="G457" s="179" t="s">
        <v>430</v>
      </c>
      <c r="H457" s="180"/>
      <c r="I457" s="161"/>
      <c r="J457" s="161"/>
      <c r="K457" s="161"/>
      <c r="L457" s="161"/>
      <c r="M457" s="161"/>
      <c r="N457" s="161"/>
      <c r="O457" s="166"/>
    </row>
    <row r="458" spans="2:16" x14ac:dyDescent="0.2">
      <c r="B458" s="170"/>
      <c r="C458" s="161"/>
      <c r="D458" s="161"/>
      <c r="E458" s="161"/>
      <c r="F458" s="161"/>
      <c r="G458" s="161"/>
      <c r="H458" s="161"/>
      <c r="I458" s="161"/>
      <c r="J458" s="161"/>
      <c r="K458" s="161"/>
      <c r="L458" s="161"/>
      <c r="M458" s="161"/>
      <c r="N458" s="161"/>
      <c r="O458" s="166"/>
    </row>
    <row r="459" spans="2:16" x14ac:dyDescent="0.2">
      <c r="B459" s="170"/>
      <c r="C459" s="161"/>
      <c r="D459" s="161"/>
      <c r="E459" s="161"/>
      <c r="F459" s="161"/>
      <c r="G459" s="161"/>
      <c r="H459" s="161"/>
      <c r="I459" s="161"/>
      <c r="J459" s="161"/>
      <c r="K459" s="161"/>
      <c r="L459" s="161"/>
      <c r="M459" s="161"/>
      <c r="N459" s="161"/>
      <c r="O459" s="166"/>
    </row>
    <row r="460" spans="2:16" x14ac:dyDescent="0.2">
      <c r="B460" s="170"/>
      <c r="C460" s="161"/>
      <c r="D460" s="161" t="s">
        <v>73</v>
      </c>
      <c r="E460" s="161"/>
      <c r="F460" s="161"/>
      <c r="G460" s="161"/>
      <c r="H460" s="161"/>
      <c r="I460" s="161"/>
      <c r="J460" s="161"/>
      <c r="K460" s="161"/>
      <c r="L460" s="161"/>
      <c r="M460" s="161"/>
      <c r="N460" s="161"/>
      <c r="O460" s="166"/>
    </row>
    <row r="461" spans="2:16" x14ac:dyDescent="0.2">
      <c r="B461" s="325" t="s">
        <v>557</v>
      </c>
      <c r="C461" s="192" t="s">
        <v>419</v>
      </c>
      <c r="D461" s="192" t="s">
        <v>421</v>
      </c>
      <c r="E461" s="192" t="s">
        <v>422</v>
      </c>
      <c r="F461" s="192" t="s">
        <v>466</v>
      </c>
      <c r="G461" s="37" t="s">
        <v>479</v>
      </c>
      <c r="H461" s="105"/>
      <c r="I461" s="308" t="s">
        <v>461</v>
      </c>
      <c r="J461" s="178" t="s">
        <v>442</v>
      </c>
      <c r="K461" s="178" t="s">
        <v>443</v>
      </c>
      <c r="L461" s="40" t="s">
        <v>124</v>
      </c>
      <c r="M461" s="39"/>
      <c r="N461" s="161"/>
      <c r="O461" s="166"/>
    </row>
    <row r="462" spans="2:16" x14ac:dyDescent="0.2">
      <c r="B462" s="38" t="s">
        <v>553</v>
      </c>
      <c r="C462" s="193" t="s">
        <v>603</v>
      </c>
      <c r="D462" s="75" t="s">
        <v>562</v>
      </c>
      <c r="E462" s="75" t="s">
        <v>89</v>
      </c>
      <c r="F462" s="193" t="s">
        <v>477</v>
      </c>
      <c r="G462" s="179" t="s">
        <v>430</v>
      </c>
      <c r="H462" s="180"/>
      <c r="I462" s="75" t="s">
        <v>81</v>
      </c>
      <c r="J462" s="181" t="s">
        <v>7</v>
      </c>
      <c r="K462" s="181" t="s">
        <v>82</v>
      </c>
      <c r="L462" s="161" t="s">
        <v>91</v>
      </c>
      <c r="M462" s="161"/>
      <c r="N462" s="161"/>
      <c r="O462" s="166"/>
    </row>
    <row r="463" spans="2:16" x14ac:dyDescent="0.2">
      <c r="B463" s="38" t="s">
        <v>553</v>
      </c>
      <c r="C463" s="193" t="s">
        <v>604</v>
      </c>
      <c r="D463" s="75" t="s">
        <v>563</v>
      </c>
      <c r="E463" s="75" t="s">
        <v>89</v>
      </c>
      <c r="F463" s="193" t="s">
        <v>477</v>
      </c>
      <c r="G463" s="179" t="s">
        <v>430</v>
      </c>
      <c r="H463" s="180"/>
      <c r="I463" s="161"/>
      <c r="J463" s="161"/>
      <c r="K463" s="161"/>
      <c r="L463" s="161"/>
      <c r="M463" s="161"/>
      <c r="N463" s="161"/>
      <c r="O463" s="166"/>
    </row>
    <row r="464" spans="2:16" x14ac:dyDescent="0.2">
      <c r="B464" s="38" t="s">
        <v>553</v>
      </c>
      <c r="C464" s="193" t="s">
        <v>605</v>
      </c>
      <c r="D464" s="75" t="s">
        <v>561</v>
      </c>
      <c r="E464" s="75" t="s">
        <v>89</v>
      </c>
      <c r="F464" s="193" t="s">
        <v>477</v>
      </c>
      <c r="G464" s="179" t="s">
        <v>430</v>
      </c>
      <c r="H464" s="180"/>
      <c r="I464" s="161"/>
      <c r="J464" s="161"/>
      <c r="K464" s="161"/>
      <c r="L464" s="161"/>
      <c r="M464" s="161"/>
      <c r="N464" s="161"/>
      <c r="O464" s="166"/>
    </row>
    <row r="465" spans="2:15" x14ac:dyDescent="0.2">
      <c r="B465" s="170"/>
      <c r="C465" s="161"/>
      <c r="D465" s="161"/>
      <c r="E465" s="161"/>
      <c r="F465" s="161"/>
      <c r="G465" s="161"/>
      <c r="H465" s="161"/>
      <c r="I465" s="161"/>
      <c r="J465" s="161"/>
      <c r="K465" s="161"/>
      <c r="L465" s="161"/>
      <c r="M465" s="161"/>
      <c r="N465" s="161"/>
      <c r="O465" s="166"/>
    </row>
    <row r="466" spans="2:15" x14ac:dyDescent="0.2">
      <c r="B466" s="170"/>
      <c r="C466" s="161"/>
      <c r="D466" s="161"/>
      <c r="E466" s="161"/>
      <c r="F466" s="161"/>
      <c r="G466" s="161"/>
      <c r="H466" s="161"/>
      <c r="I466" s="161"/>
      <c r="J466" s="161"/>
      <c r="K466" s="161"/>
      <c r="L466" s="161"/>
      <c r="M466" s="161"/>
      <c r="N466" s="161"/>
      <c r="O466" s="166"/>
    </row>
    <row r="467" spans="2:15" x14ac:dyDescent="0.2">
      <c r="B467" s="170"/>
      <c r="C467" s="161"/>
      <c r="D467" s="161" t="s">
        <v>73</v>
      </c>
      <c r="E467" s="161"/>
      <c r="F467" s="161"/>
      <c r="G467" s="161"/>
      <c r="H467" s="161"/>
      <c r="I467" s="161"/>
      <c r="J467" s="161"/>
      <c r="K467" s="161"/>
      <c r="L467" s="161"/>
      <c r="M467" s="161"/>
      <c r="N467" s="161"/>
      <c r="O467" s="166"/>
    </row>
    <row r="468" spans="2:15" x14ac:dyDescent="0.2">
      <c r="B468" s="325" t="s">
        <v>557</v>
      </c>
      <c r="C468" s="192" t="s">
        <v>419</v>
      </c>
      <c r="D468" s="192" t="s">
        <v>421</v>
      </c>
      <c r="E468" s="192" t="s">
        <v>422</v>
      </c>
      <c r="F468" s="192" t="s">
        <v>466</v>
      </c>
      <c r="G468" s="37" t="s">
        <v>479</v>
      </c>
      <c r="H468" s="105"/>
      <c r="I468" s="308" t="s">
        <v>461</v>
      </c>
      <c r="J468" s="178" t="s">
        <v>442</v>
      </c>
      <c r="K468" s="178" t="s">
        <v>443</v>
      </c>
      <c r="L468" s="40" t="s">
        <v>124</v>
      </c>
      <c r="M468" s="39"/>
      <c r="N468" s="161"/>
      <c r="O468" s="166"/>
    </row>
    <row r="469" spans="2:15" x14ac:dyDescent="0.2">
      <c r="B469" s="38" t="s">
        <v>553</v>
      </c>
      <c r="C469" s="193" t="s">
        <v>603</v>
      </c>
      <c r="D469" s="75" t="s">
        <v>562</v>
      </c>
      <c r="E469" s="75" t="s">
        <v>8</v>
      </c>
      <c r="F469" s="193" t="s">
        <v>477</v>
      </c>
      <c r="G469" s="179" t="s">
        <v>430</v>
      </c>
      <c r="H469" s="180"/>
      <c r="I469" s="75" t="s">
        <v>9</v>
      </c>
      <c r="J469" s="181" t="s">
        <v>11</v>
      </c>
      <c r="K469" s="181" t="s">
        <v>12</v>
      </c>
      <c r="L469" s="161" t="s">
        <v>91</v>
      </c>
      <c r="M469" s="161"/>
      <c r="N469" s="161"/>
      <c r="O469" s="166"/>
    </row>
    <row r="470" spans="2:15" x14ac:dyDescent="0.2">
      <c r="B470" s="38" t="s">
        <v>553</v>
      </c>
      <c r="C470" s="193" t="s">
        <v>604</v>
      </c>
      <c r="D470" s="75" t="s">
        <v>563</v>
      </c>
      <c r="E470" s="75" t="s">
        <v>8</v>
      </c>
      <c r="F470" s="193" t="s">
        <v>477</v>
      </c>
      <c r="G470" s="179" t="s">
        <v>430</v>
      </c>
      <c r="H470" s="180"/>
      <c r="I470" s="161"/>
      <c r="J470" s="161"/>
      <c r="K470" s="161"/>
      <c r="L470" s="161"/>
      <c r="M470" s="161"/>
      <c r="N470" s="161"/>
      <c r="O470" s="166"/>
    </row>
    <row r="471" spans="2:15" x14ac:dyDescent="0.2">
      <c r="B471" s="38" t="s">
        <v>553</v>
      </c>
      <c r="C471" s="193" t="s">
        <v>605</v>
      </c>
      <c r="D471" s="75" t="s">
        <v>561</v>
      </c>
      <c r="E471" s="75" t="s">
        <v>8</v>
      </c>
      <c r="F471" s="193" t="s">
        <v>477</v>
      </c>
      <c r="G471" s="179" t="s">
        <v>430</v>
      </c>
      <c r="H471" s="180"/>
      <c r="I471" s="161"/>
      <c r="J471" s="161"/>
      <c r="K471" s="161"/>
      <c r="L471" s="161"/>
      <c r="M471" s="161"/>
      <c r="N471" s="161"/>
      <c r="O471" s="166"/>
    </row>
    <row r="472" spans="2:15" x14ac:dyDescent="0.2">
      <c r="B472" s="170"/>
      <c r="C472" s="161"/>
      <c r="D472" s="161"/>
      <c r="E472" s="161"/>
      <c r="F472" s="161"/>
      <c r="G472" s="161"/>
      <c r="H472" s="161"/>
      <c r="I472" s="161"/>
      <c r="J472" s="161"/>
      <c r="K472" s="161"/>
      <c r="L472" s="161"/>
      <c r="M472" s="161"/>
      <c r="N472" s="161"/>
      <c r="O472" s="166"/>
    </row>
    <row r="473" spans="2:15" x14ac:dyDescent="0.2">
      <c r="B473" s="170"/>
      <c r="C473" s="161"/>
      <c r="D473" s="161"/>
      <c r="E473" s="161"/>
      <c r="F473" s="161"/>
      <c r="G473" s="161"/>
      <c r="H473" s="161"/>
      <c r="I473" s="161"/>
      <c r="J473" s="161"/>
      <c r="K473" s="161"/>
      <c r="L473" s="161"/>
      <c r="M473" s="161"/>
      <c r="N473" s="161"/>
      <c r="O473" s="166"/>
    </row>
    <row r="474" spans="2:15" x14ac:dyDescent="0.2">
      <c r="B474" s="170"/>
      <c r="C474" s="161"/>
      <c r="D474" s="161" t="s">
        <v>73</v>
      </c>
      <c r="E474" s="161"/>
      <c r="F474" s="161"/>
      <c r="G474" s="161"/>
      <c r="H474" s="161"/>
      <c r="I474" s="161"/>
      <c r="J474" s="161"/>
      <c r="K474" s="161"/>
      <c r="L474" s="161"/>
      <c r="M474" s="161"/>
      <c r="N474" s="161"/>
      <c r="O474" s="166"/>
    </row>
    <row r="475" spans="2:15" x14ac:dyDescent="0.2">
      <c r="B475" s="325" t="s">
        <v>557</v>
      </c>
      <c r="C475" s="192" t="s">
        <v>419</v>
      </c>
      <c r="D475" s="192" t="s">
        <v>421</v>
      </c>
      <c r="E475" s="192" t="s">
        <v>422</v>
      </c>
      <c r="F475" s="192" t="s">
        <v>466</v>
      </c>
      <c r="G475" s="37" t="s">
        <v>479</v>
      </c>
      <c r="H475" s="105"/>
      <c r="I475" s="308" t="s">
        <v>461</v>
      </c>
      <c r="J475" s="178" t="s">
        <v>442</v>
      </c>
      <c r="K475" s="178" t="s">
        <v>443</v>
      </c>
      <c r="L475" s="40" t="s">
        <v>124</v>
      </c>
      <c r="M475" s="39"/>
      <c r="N475" s="161"/>
      <c r="O475" s="166"/>
    </row>
    <row r="476" spans="2:15" x14ac:dyDescent="0.2">
      <c r="B476" s="38" t="s">
        <v>553</v>
      </c>
      <c r="C476" s="193" t="s">
        <v>603</v>
      </c>
      <c r="D476" s="75" t="s">
        <v>562</v>
      </c>
      <c r="E476" s="75" t="s">
        <v>89</v>
      </c>
      <c r="F476" s="193" t="s">
        <v>477</v>
      </c>
      <c r="G476" s="179" t="s">
        <v>430</v>
      </c>
      <c r="H476" s="180"/>
      <c r="I476" s="75" t="s">
        <v>81</v>
      </c>
      <c r="J476" s="181" t="s">
        <v>14</v>
      </c>
      <c r="K476" s="181" t="s">
        <v>13</v>
      </c>
      <c r="L476" s="161" t="s">
        <v>91</v>
      </c>
      <c r="M476" s="161"/>
      <c r="N476" s="161"/>
      <c r="O476" s="166"/>
    </row>
    <row r="477" spans="2:15" x14ac:dyDescent="0.2">
      <c r="B477" s="38" t="s">
        <v>553</v>
      </c>
      <c r="C477" s="193" t="s">
        <v>604</v>
      </c>
      <c r="D477" s="75" t="s">
        <v>563</v>
      </c>
      <c r="E477" s="75" t="s">
        <v>89</v>
      </c>
      <c r="F477" s="193" t="s">
        <v>477</v>
      </c>
      <c r="G477" s="179" t="s">
        <v>430</v>
      </c>
      <c r="H477" s="180"/>
      <c r="I477" s="161"/>
      <c r="J477" s="161"/>
      <c r="K477" s="161"/>
      <c r="L477" s="36" t="s">
        <v>93</v>
      </c>
      <c r="M477" s="161"/>
      <c r="N477" s="161"/>
      <c r="O477" s="166"/>
    </row>
    <row r="478" spans="2:15" x14ac:dyDescent="0.2">
      <c r="B478" s="38" t="s">
        <v>553</v>
      </c>
      <c r="C478" s="193" t="s">
        <v>605</v>
      </c>
      <c r="D478" s="75" t="s">
        <v>561</v>
      </c>
      <c r="E478" s="75" t="s">
        <v>89</v>
      </c>
      <c r="F478" s="193" t="s">
        <v>477</v>
      </c>
      <c r="G478" s="179" t="s">
        <v>430</v>
      </c>
      <c r="H478" s="180"/>
      <c r="I478" s="161"/>
      <c r="J478" s="161"/>
      <c r="K478" s="161"/>
      <c r="L478" s="35" t="s">
        <v>20</v>
      </c>
      <c r="M478" s="161"/>
      <c r="N478" s="161"/>
      <c r="O478" s="166"/>
    </row>
    <row r="479" spans="2:15" x14ac:dyDescent="0.2">
      <c r="B479" s="170"/>
      <c r="C479" s="161"/>
      <c r="D479" s="161"/>
      <c r="E479" s="161"/>
      <c r="F479" s="161"/>
      <c r="G479" s="161"/>
      <c r="H479" s="161"/>
      <c r="I479" s="161"/>
      <c r="J479" s="161"/>
      <c r="K479" s="161"/>
      <c r="L479" s="161"/>
      <c r="M479" s="161"/>
      <c r="N479" s="161"/>
      <c r="O479" s="166"/>
    </row>
    <row r="480" spans="2:15" x14ac:dyDescent="0.2">
      <c r="B480" s="170"/>
      <c r="C480" s="161"/>
      <c r="D480" s="161"/>
      <c r="E480" s="161"/>
      <c r="F480" s="161"/>
      <c r="G480" s="161"/>
      <c r="H480" s="161"/>
      <c r="I480" s="161"/>
      <c r="J480" s="161"/>
      <c r="K480" s="161"/>
      <c r="L480" s="161"/>
      <c r="M480" s="161"/>
      <c r="N480" s="161"/>
      <c r="O480" s="166"/>
    </row>
    <row r="481" spans="2:15" x14ac:dyDescent="0.2">
      <c r="B481" s="170"/>
      <c r="C481" s="161"/>
      <c r="D481" s="161" t="s">
        <v>73</v>
      </c>
      <c r="E481" s="161"/>
      <c r="F481" s="161"/>
      <c r="G481" s="161"/>
      <c r="H481" s="161"/>
      <c r="I481" s="161"/>
      <c r="J481" s="161"/>
      <c r="K481" s="161"/>
      <c r="L481" s="161"/>
      <c r="M481" s="161"/>
      <c r="N481" s="161"/>
      <c r="O481" s="166"/>
    </row>
    <row r="482" spans="2:15" x14ac:dyDescent="0.2">
      <c r="B482" s="325" t="s">
        <v>557</v>
      </c>
      <c r="C482" s="192" t="s">
        <v>419</v>
      </c>
      <c r="D482" s="192" t="s">
        <v>421</v>
      </c>
      <c r="E482" s="192" t="s">
        <v>422</v>
      </c>
      <c r="F482" s="192" t="s">
        <v>466</v>
      </c>
      <c r="G482" s="37" t="s">
        <v>479</v>
      </c>
      <c r="H482" s="105"/>
      <c r="I482" s="308" t="s">
        <v>461</v>
      </c>
      <c r="J482" s="178" t="s">
        <v>442</v>
      </c>
      <c r="K482" s="178" t="s">
        <v>443</v>
      </c>
      <c r="L482" s="40" t="s">
        <v>124</v>
      </c>
      <c r="M482" s="39"/>
      <c r="N482" s="161"/>
      <c r="O482" s="166"/>
    </row>
    <row r="483" spans="2:15" x14ac:dyDescent="0.2">
      <c r="B483" s="38" t="s">
        <v>553</v>
      </c>
      <c r="C483" s="193" t="s">
        <v>603</v>
      </c>
      <c r="D483" s="75" t="s">
        <v>562</v>
      </c>
      <c r="E483" s="75" t="s">
        <v>16</v>
      </c>
      <c r="F483" s="193" t="s">
        <v>477</v>
      </c>
      <c r="G483" s="179" t="s">
        <v>430</v>
      </c>
      <c r="H483" s="180"/>
      <c r="I483" s="75" t="s">
        <v>17</v>
      </c>
      <c r="J483" s="181" t="s">
        <v>18</v>
      </c>
      <c r="K483" s="181"/>
      <c r="L483" s="161" t="s">
        <v>91</v>
      </c>
      <c r="M483" s="161"/>
      <c r="N483" s="161"/>
      <c r="O483" s="166"/>
    </row>
    <row r="484" spans="2:15" x14ac:dyDescent="0.2">
      <c r="B484" s="38" t="s">
        <v>553</v>
      </c>
      <c r="C484" s="193" t="s">
        <v>604</v>
      </c>
      <c r="D484" s="75" t="s">
        <v>563</v>
      </c>
      <c r="E484" s="75" t="s">
        <v>16</v>
      </c>
      <c r="F484" s="193" t="s">
        <v>477</v>
      </c>
      <c r="G484" s="179" t="s">
        <v>430</v>
      </c>
      <c r="H484" s="180"/>
      <c r="I484" s="161"/>
      <c r="J484" s="161"/>
      <c r="K484" s="161"/>
      <c r="L484" s="36" t="s">
        <v>93</v>
      </c>
      <c r="M484" s="161"/>
      <c r="N484" s="161"/>
      <c r="O484" s="166"/>
    </row>
    <row r="485" spans="2:15" x14ac:dyDescent="0.2">
      <c r="B485" s="38" t="s">
        <v>553</v>
      </c>
      <c r="C485" s="193" t="s">
        <v>605</v>
      </c>
      <c r="D485" s="75" t="s">
        <v>561</v>
      </c>
      <c r="E485" s="75" t="s">
        <v>16</v>
      </c>
      <c r="F485" s="193" t="s">
        <v>477</v>
      </c>
      <c r="G485" s="179" t="s">
        <v>430</v>
      </c>
      <c r="H485" s="180"/>
      <c r="I485" s="161"/>
      <c r="J485" s="161"/>
      <c r="K485" s="161"/>
      <c r="L485" s="340"/>
      <c r="M485" s="161"/>
      <c r="N485" s="161"/>
      <c r="O485" s="166"/>
    </row>
    <row r="486" spans="2:15" x14ac:dyDescent="0.2">
      <c r="B486" s="170"/>
      <c r="C486" s="161"/>
      <c r="D486" s="161"/>
      <c r="E486" s="161"/>
      <c r="F486" s="161"/>
      <c r="G486" s="161"/>
      <c r="H486" s="161"/>
      <c r="I486" s="161"/>
      <c r="J486" s="161"/>
      <c r="K486" s="161"/>
      <c r="L486" s="161"/>
      <c r="M486" s="161"/>
      <c r="N486" s="161"/>
      <c r="O486" s="166"/>
    </row>
    <row r="487" spans="2:15" x14ac:dyDescent="0.2">
      <c r="B487" s="170"/>
      <c r="C487" s="161"/>
      <c r="D487" s="161" t="s">
        <v>73</v>
      </c>
      <c r="E487" s="161"/>
      <c r="F487" s="161"/>
      <c r="G487" s="161"/>
      <c r="H487" s="161"/>
      <c r="I487" s="161"/>
      <c r="J487" s="161"/>
      <c r="K487" s="161"/>
      <c r="L487" s="161"/>
      <c r="M487" s="161"/>
      <c r="N487" s="161"/>
      <c r="O487" s="166"/>
    </row>
    <row r="488" spans="2:15" x14ac:dyDescent="0.2">
      <c r="B488" s="325" t="s">
        <v>557</v>
      </c>
      <c r="C488" s="192" t="s">
        <v>419</v>
      </c>
      <c r="D488" s="192" t="s">
        <v>421</v>
      </c>
      <c r="E488" s="192" t="s">
        <v>422</v>
      </c>
      <c r="F488" s="192" t="s">
        <v>466</v>
      </c>
      <c r="G488" s="37" t="s">
        <v>479</v>
      </c>
      <c r="H488" s="105"/>
      <c r="I488" s="308" t="s">
        <v>461</v>
      </c>
      <c r="J488" s="178" t="s">
        <v>442</v>
      </c>
      <c r="K488" s="178" t="s">
        <v>443</v>
      </c>
      <c r="L488" s="40" t="s">
        <v>124</v>
      </c>
      <c r="M488" s="39"/>
      <c r="N488" s="161"/>
      <c r="O488" s="166"/>
    </row>
    <row r="489" spans="2:15" x14ac:dyDescent="0.2">
      <c r="B489" s="38" t="s">
        <v>553</v>
      </c>
      <c r="C489" s="193" t="s">
        <v>603</v>
      </c>
      <c r="D489" s="75" t="s">
        <v>562</v>
      </c>
      <c r="E489" s="75" t="s">
        <v>89</v>
      </c>
      <c r="F489" s="193" t="s">
        <v>477</v>
      </c>
      <c r="G489" s="179" t="s">
        <v>430</v>
      </c>
      <c r="H489" s="180"/>
      <c r="I489" s="75" t="s">
        <v>81</v>
      </c>
      <c r="J489" s="181" t="s">
        <v>21</v>
      </c>
      <c r="K489" s="181" t="s">
        <v>22</v>
      </c>
      <c r="L489" s="161" t="s">
        <v>91</v>
      </c>
      <c r="M489" s="161"/>
      <c r="N489" s="161"/>
      <c r="O489" s="166"/>
    </row>
    <row r="490" spans="2:15" x14ac:dyDescent="0.2">
      <c r="B490" s="38" t="s">
        <v>553</v>
      </c>
      <c r="C490" s="193" t="s">
        <v>604</v>
      </c>
      <c r="D490" s="75" t="s">
        <v>563</v>
      </c>
      <c r="E490" s="75" t="s">
        <v>89</v>
      </c>
      <c r="F490" s="193" t="s">
        <v>477</v>
      </c>
      <c r="G490" s="179" t="s">
        <v>430</v>
      </c>
      <c r="H490" s="180"/>
      <c r="I490" s="161"/>
      <c r="J490" s="161"/>
      <c r="K490" s="161"/>
      <c r="L490" s="36" t="s">
        <v>93</v>
      </c>
      <c r="M490" s="161"/>
      <c r="N490" s="161"/>
      <c r="O490" s="166"/>
    </row>
    <row r="491" spans="2:15" x14ac:dyDescent="0.2">
      <c r="B491" s="38" t="s">
        <v>553</v>
      </c>
      <c r="C491" s="193" t="s">
        <v>605</v>
      </c>
      <c r="D491" s="75" t="s">
        <v>561</v>
      </c>
      <c r="E491" s="75" t="s">
        <v>89</v>
      </c>
      <c r="F491" s="193" t="s">
        <v>477</v>
      </c>
      <c r="G491" s="179" t="s">
        <v>430</v>
      </c>
      <c r="H491" s="180"/>
      <c r="I491" s="161"/>
      <c r="J491" s="161"/>
      <c r="K491" s="161"/>
      <c r="L491" s="35"/>
      <c r="M491" s="161"/>
      <c r="N491" s="161"/>
      <c r="O491" s="166"/>
    </row>
    <row r="492" spans="2:15" x14ac:dyDescent="0.2">
      <c r="B492" s="170"/>
      <c r="C492" s="161"/>
      <c r="D492" s="161"/>
      <c r="E492" s="161"/>
      <c r="F492" s="161"/>
      <c r="G492" s="161"/>
      <c r="H492" s="161"/>
      <c r="I492" s="161"/>
      <c r="J492" s="161"/>
      <c r="K492" s="161"/>
      <c r="L492" s="161"/>
      <c r="M492" s="161"/>
      <c r="N492" s="161"/>
      <c r="O492" s="166"/>
    </row>
    <row r="493" spans="2:15" x14ac:dyDescent="0.2">
      <c r="B493" s="170"/>
      <c r="C493" s="161"/>
      <c r="D493" s="161"/>
      <c r="E493" s="161"/>
      <c r="F493" s="161"/>
      <c r="G493" s="161"/>
      <c r="H493" s="161"/>
      <c r="I493" s="161"/>
      <c r="J493" s="161"/>
      <c r="K493" s="161"/>
      <c r="L493" s="161"/>
      <c r="M493" s="161"/>
      <c r="N493" s="161"/>
      <c r="O493" s="166"/>
    </row>
    <row r="494" spans="2:15" x14ac:dyDescent="0.2">
      <c r="B494" s="170"/>
      <c r="C494" s="161"/>
      <c r="D494" s="161" t="s">
        <v>73</v>
      </c>
      <c r="E494" s="161"/>
      <c r="F494" s="161"/>
      <c r="G494" s="161"/>
      <c r="H494" s="161"/>
      <c r="I494" s="161"/>
      <c r="J494" s="161"/>
      <c r="K494" s="161"/>
      <c r="L494" s="161"/>
      <c r="M494" s="161"/>
      <c r="N494" s="161"/>
      <c r="O494" s="166"/>
    </row>
    <row r="495" spans="2:15" x14ac:dyDescent="0.2">
      <c r="B495" s="325" t="s">
        <v>557</v>
      </c>
      <c r="C495" s="192" t="s">
        <v>419</v>
      </c>
      <c r="D495" s="192" t="s">
        <v>421</v>
      </c>
      <c r="E495" s="192" t="s">
        <v>422</v>
      </c>
      <c r="F495" s="192" t="s">
        <v>466</v>
      </c>
      <c r="G495" s="37" t="s">
        <v>479</v>
      </c>
      <c r="H495" s="105"/>
      <c r="I495" s="308" t="s">
        <v>461</v>
      </c>
      <c r="J495" s="178" t="s">
        <v>442</v>
      </c>
      <c r="K495" s="178" t="s">
        <v>443</v>
      </c>
      <c r="L495" s="40" t="s">
        <v>124</v>
      </c>
      <c r="M495" s="39"/>
      <c r="N495" s="161"/>
      <c r="O495" s="166"/>
    </row>
    <row r="496" spans="2:15" x14ac:dyDescent="0.2">
      <c r="B496" s="38" t="s">
        <v>553</v>
      </c>
      <c r="C496" s="193" t="s">
        <v>603</v>
      </c>
      <c r="D496" s="75" t="s">
        <v>562</v>
      </c>
      <c r="E496" s="75" t="s">
        <v>16</v>
      </c>
      <c r="F496" s="193" t="s">
        <v>477</v>
      </c>
      <c r="G496" s="179" t="s">
        <v>430</v>
      </c>
      <c r="H496" s="180"/>
      <c r="I496" s="75" t="s">
        <v>17</v>
      </c>
      <c r="J496" s="181" t="s">
        <v>83</v>
      </c>
      <c r="K496" s="181" t="s">
        <v>23</v>
      </c>
      <c r="L496" s="161" t="s">
        <v>91</v>
      </c>
      <c r="M496" s="161"/>
      <c r="N496" s="161"/>
      <c r="O496" s="166"/>
    </row>
    <row r="497" spans="2:15" x14ac:dyDescent="0.2">
      <c r="B497" s="38" t="s">
        <v>553</v>
      </c>
      <c r="C497" s="193" t="s">
        <v>604</v>
      </c>
      <c r="D497" s="75" t="s">
        <v>563</v>
      </c>
      <c r="E497" s="75" t="s">
        <v>16</v>
      </c>
      <c r="F497" s="193" t="s">
        <v>477</v>
      </c>
      <c r="G497" s="179" t="s">
        <v>430</v>
      </c>
      <c r="H497" s="180"/>
      <c r="I497" s="161"/>
      <c r="J497" s="161"/>
      <c r="K497" s="161"/>
      <c r="L497" s="36" t="s">
        <v>93</v>
      </c>
      <c r="M497" s="161"/>
      <c r="N497" s="161"/>
      <c r="O497" s="166"/>
    </row>
    <row r="498" spans="2:15" x14ac:dyDescent="0.2">
      <c r="B498" s="38" t="s">
        <v>553</v>
      </c>
      <c r="C498" s="193" t="s">
        <v>605</v>
      </c>
      <c r="D498" s="75" t="s">
        <v>561</v>
      </c>
      <c r="E498" s="75" t="s">
        <v>16</v>
      </c>
      <c r="F498" s="193" t="s">
        <v>477</v>
      </c>
      <c r="G498" s="179" t="s">
        <v>430</v>
      </c>
      <c r="H498" s="180"/>
      <c r="I498" s="161"/>
      <c r="J498" s="161"/>
      <c r="K498" s="161"/>
      <c r="L498" s="340"/>
      <c r="M498" s="161"/>
      <c r="N498" s="161"/>
      <c r="O498" s="166"/>
    </row>
    <row r="499" spans="2:15" x14ac:dyDescent="0.2">
      <c r="B499" s="170"/>
      <c r="C499" s="161"/>
      <c r="D499" s="161"/>
      <c r="E499" s="161"/>
      <c r="F499" s="161"/>
      <c r="G499" s="161"/>
      <c r="H499" s="161"/>
      <c r="I499" s="161"/>
      <c r="J499" s="161"/>
      <c r="K499" s="161"/>
      <c r="L499" s="161"/>
      <c r="M499" s="161"/>
      <c r="N499" s="161"/>
      <c r="O499" s="166"/>
    </row>
    <row r="500" spans="2:15" x14ac:dyDescent="0.2">
      <c r="B500" s="170"/>
      <c r="C500" s="161"/>
      <c r="D500" s="161"/>
      <c r="E500" s="161"/>
      <c r="F500" s="161"/>
      <c r="G500" s="161"/>
      <c r="H500" s="161"/>
      <c r="I500" s="161"/>
      <c r="J500" s="161"/>
      <c r="K500" s="161"/>
      <c r="L500" s="161"/>
      <c r="M500" s="161"/>
      <c r="N500" s="161"/>
      <c r="O500" s="166"/>
    </row>
    <row r="501" spans="2:15" x14ac:dyDescent="0.2">
      <c r="B501" s="170"/>
      <c r="C501" s="161"/>
      <c r="D501" s="161" t="s">
        <v>73</v>
      </c>
      <c r="E501" s="161"/>
      <c r="F501" s="161"/>
      <c r="G501" s="161"/>
      <c r="H501" s="161"/>
      <c r="I501" s="161"/>
      <c r="J501" s="161"/>
      <c r="K501" s="161"/>
      <c r="L501" s="161"/>
      <c r="M501" s="161"/>
      <c r="N501" s="161"/>
      <c r="O501" s="166"/>
    </row>
    <row r="502" spans="2:15" x14ac:dyDescent="0.2">
      <c r="B502" s="325" t="s">
        <v>557</v>
      </c>
      <c r="C502" s="192" t="s">
        <v>419</v>
      </c>
      <c r="D502" s="192" t="s">
        <v>421</v>
      </c>
      <c r="E502" s="192" t="s">
        <v>422</v>
      </c>
      <c r="F502" s="192" t="s">
        <v>466</v>
      </c>
      <c r="G502" s="37" t="s">
        <v>479</v>
      </c>
      <c r="H502" s="105"/>
      <c r="I502" s="308" t="s">
        <v>461</v>
      </c>
      <c r="J502" s="178" t="s">
        <v>442</v>
      </c>
      <c r="K502" s="178" t="s">
        <v>443</v>
      </c>
      <c r="L502" s="40" t="s">
        <v>124</v>
      </c>
      <c r="M502" s="39"/>
      <c r="N502" s="161"/>
      <c r="O502" s="166"/>
    </row>
    <row r="503" spans="2:15" x14ac:dyDescent="0.2">
      <c r="B503" s="38" t="s">
        <v>553</v>
      </c>
      <c r="C503" s="193" t="s">
        <v>603</v>
      </c>
      <c r="D503" s="75" t="s">
        <v>562</v>
      </c>
      <c r="E503" s="75" t="s">
        <v>89</v>
      </c>
      <c r="F503" s="193" t="s">
        <v>477</v>
      </c>
      <c r="G503" s="179" t="s">
        <v>430</v>
      </c>
      <c r="H503" s="180"/>
      <c r="I503" s="75" t="s">
        <v>81</v>
      </c>
      <c r="J503" s="181" t="s">
        <v>24</v>
      </c>
      <c r="K503" s="181"/>
      <c r="L503" s="161" t="s">
        <v>91</v>
      </c>
      <c r="M503" s="161"/>
      <c r="N503" s="161"/>
      <c r="O503" s="166"/>
    </row>
    <row r="504" spans="2:15" x14ac:dyDescent="0.2">
      <c r="B504" s="38" t="s">
        <v>553</v>
      </c>
      <c r="C504" s="193" t="s">
        <v>604</v>
      </c>
      <c r="D504" s="75" t="s">
        <v>563</v>
      </c>
      <c r="E504" s="75" t="s">
        <v>89</v>
      </c>
      <c r="F504" s="193" t="s">
        <v>477</v>
      </c>
      <c r="G504" s="179" t="s">
        <v>430</v>
      </c>
      <c r="H504" s="180"/>
      <c r="I504" s="161"/>
      <c r="J504" s="161"/>
      <c r="K504" s="161"/>
      <c r="L504" s="36"/>
      <c r="M504" s="161"/>
      <c r="N504" s="161"/>
      <c r="O504" s="166"/>
    </row>
    <row r="505" spans="2:15" x14ac:dyDescent="0.2">
      <c r="B505" s="38" t="s">
        <v>553</v>
      </c>
      <c r="C505" s="193" t="s">
        <v>605</v>
      </c>
      <c r="D505" s="75" t="s">
        <v>561</v>
      </c>
      <c r="E505" s="75" t="s">
        <v>89</v>
      </c>
      <c r="F505" s="193" t="s">
        <v>477</v>
      </c>
      <c r="G505" s="179" t="s">
        <v>430</v>
      </c>
      <c r="H505" s="180"/>
      <c r="I505" s="161"/>
      <c r="J505" s="161"/>
      <c r="K505" s="161"/>
      <c r="L505" s="35"/>
      <c r="M505" s="161"/>
      <c r="N505" s="161"/>
      <c r="O505" s="166"/>
    </row>
    <row r="506" spans="2:15" x14ac:dyDescent="0.2">
      <c r="B506" s="170"/>
      <c r="C506" s="161"/>
      <c r="D506" s="161"/>
      <c r="E506" s="161"/>
      <c r="F506" s="161"/>
      <c r="G506" s="161"/>
      <c r="H506" s="161"/>
      <c r="I506" s="161"/>
      <c r="J506" s="161"/>
      <c r="K506" s="161"/>
      <c r="L506" s="161"/>
      <c r="M506" s="161"/>
      <c r="N506" s="161"/>
      <c r="O506" s="166"/>
    </row>
    <row r="507" spans="2:15" x14ac:dyDescent="0.2">
      <c r="B507" s="170"/>
      <c r="C507" s="161"/>
      <c r="D507" s="161"/>
      <c r="E507" s="161"/>
      <c r="F507" s="161"/>
      <c r="G507" s="161"/>
      <c r="H507" s="161"/>
      <c r="I507" s="161"/>
      <c r="J507" s="161"/>
      <c r="K507" s="161"/>
      <c r="L507" s="161"/>
      <c r="M507" s="161"/>
      <c r="N507" s="161"/>
      <c r="O507" s="166"/>
    </row>
    <row r="508" spans="2:15" x14ac:dyDescent="0.2">
      <c r="B508" s="170"/>
      <c r="C508" s="161"/>
      <c r="D508" s="161" t="s">
        <v>73</v>
      </c>
      <c r="E508" s="161"/>
      <c r="F508" s="161"/>
      <c r="G508" s="161"/>
      <c r="H508" s="161"/>
      <c r="I508" s="161"/>
      <c r="J508" s="161"/>
      <c r="K508" s="161"/>
      <c r="L508" s="161"/>
      <c r="M508" s="161"/>
      <c r="N508" s="161"/>
      <c r="O508" s="166"/>
    </row>
    <row r="509" spans="2:15" x14ac:dyDescent="0.2">
      <c r="B509" s="325" t="s">
        <v>557</v>
      </c>
      <c r="C509" s="192" t="s">
        <v>419</v>
      </c>
      <c r="D509" s="192" t="s">
        <v>421</v>
      </c>
      <c r="E509" s="192" t="s">
        <v>422</v>
      </c>
      <c r="F509" s="192" t="s">
        <v>466</v>
      </c>
      <c r="G509" s="37" t="s">
        <v>479</v>
      </c>
      <c r="H509" s="105"/>
      <c r="I509" s="308" t="s">
        <v>461</v>
      </c>
      <c r="J509" s="178" t="s">
        <v>442</v>
      </c>
      <c r="K509" s="178" t="s">
        <v>443</v>
      </c>
      <c r="L509" s="40" t="s">
        <v>124</v>
      </c>
      <c r="M509" s="39"/>
      <c r="N509" s="161"/>
      <c r="O509" s="166"/>
    </row>
    <row r="510" spans="2:15" x14ac:dyDescent="0.2">
      <c r="B510" s="38" t="s">
        <v>553</v>
      </c>
      <c r="C510" s="193" t="s">
        <v>603</v>
      </c>
      <c r="D510" s="75" t="s">
        <v>562</v>
      </c>
      <c r="E510" s="75" t="s">
        <v>16</v>
      </c>
      <c r="F510" s="193" t="s">
        <v>477</v>
      </c>
      <c r="G510" s="179" t="s">
        <v>430</v>
      </c>
      <c r="H510" s="180"/>
      <c r="I510" s="75" t="s">
        <v>17</v>
      </c>
      <c r="J510" s="181" t="s">
        <v>83</v>
      </c>
      <c r="K510" s="181"/>
      <c r="L510" s="161" t="s">
        <v>91</v>
      </c>
      <c r="M510" s="161"/>
      <c r="N510" s="161"/>
      <c r="O510" s="166"/>
    </row>
    <row r="511" spans="2:15" x14ac:dyDescent="0.2">
      <c r="B511" s="38" t="s">
        <v>553</v>
      </c>
      <c r="C511" s="193" t="s">
        <v>604</v>
      </c>
      <c r="D511" s="75" t="s">
        <v>563</v>
      </c>
      <c r="E511" s="75" t="s">
        <v>16</v>
      </c>
      <c r="F511" s="193" t="s">
        <v>477</v>
      </c>
      <c r="G511" s="179" t="s">
        <v>430</v>
      </c>
      <c r="H511" s="180"/>
      <c r="I511" s="161"/>
      <c r="J511" s="161"/>
      <c r="K511" s="161"/>
      <c r="L511" s="36"/>
      <c r="M511" s="161"/>
      <c r="N511" s="161"/>
      <c r="O511" s="166"/>
    </row>
    <row r="512" spans="2:15" x14ac:dyDescent="0.2">
      <c r="B512" s="38" t="s">
        <v>553</v>
      </c>
      <c r="C512" s="193" t="s">
        <v>605</v>
      </c>
      <c r="D512" s="75" t="s">
        <v>561</v>
      </c>
      <c r="E512" s="75" t="s">
        <v>16</v>
      </c>
      <c r="F512" s="193" t="s">
        <v>477</v>
      </c>
      <c r="G512" s="179" t="s">
        <v>430</v>
      </c>
      <c r="H512" s="180"/>
      <c r="I512" s="161"/>
      <c r="J512" s="161"/>
      <c r="K512" s="161"/>
      <c r="L512" s="340"/>
      <c r="M512" s="161"/>
      <c r="N512" s="161"/>
      <c r="O512" s="166"/>
    </row>
    <row r="513" spans="2:15" ht="17" thickBot="1" x14ac:dyDescent="0.25">
      <c r="B513" s="339"/>
      <c r="C513" s="171"/>
      <c r="D513" s="171"/>
      <c r="E513" s="171"/>
      <c r="F513" s="171"/>
      <c r="G513" s="171"/>
      <c r="H513" s="171"/>
      <c r="I513" s="171"/>
      <c r="J513" s="171"/>
      <c r="K513" s="171"/>
      <c r="L513" s="171"/>
      <c r="M513" s="171"/>
      <c r="N513" s="171"/>
      <c r="O513" s="172"/>
    </row>
  </sheetData>
  <phoneticPr fontId="3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V125"/>
  <sheetViews>
    <sheetView workbookViewId="0">
      <selection activeCell="B31" sqref="B31"/>
    </sheetView>
  </sheetViews>
  <sheetFormatPr baseColWidth="10" defaultRowHeight="16" x14ac:dyDescent="0.2"/>
  <sheetData>
    <row r="2" spans="1:16" s="108" customFormat="1" x14ac:dyDescent="0.2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</row>
    <row r="3" spans="1:16" s="108" customFormat="1" x14ac:dyDescent="0.2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</row>
    <row r="4" spans="1:16" s="108" customFormat="1" x14ac:dyDescent="0.2">
      <c r="A4"/>
      <c r="B4"/>
      <c r="C4"/>
      <c r="D4" s="113" t="s">
        <v>174</v>
      </c>
      <c r="J4" s="379" t="s">
        <v>175</v>
      </c>
      <c r="K4" s="380"/>
      <c r="L4" s="380"/>
      <c r="M4" s="380"/>
      <c r="N4" s="380"/>
      <c r="P4"/>
    </row>
    <row r="5" spans="1:16" s="108" customFormat="1" x14ac:dyDescent="0.2">
      <c r="A5"/>
      <c r="B5"/>
      <c r="C5"/>
      <c r="D5" s="108" t="s">
        <v>176</v>
      </c>
      <c r="E5" s="108" t="s">
        <v>177</v>
      </c>
      <c r="J5" s="108" t="s">
        <v>178</v>
      </c>
      <c r="P5"/>
    </row>
    <row r="6" spans="1:16" s="108" customFormat="1" x14ac:dyDescent="0.2">
      <c r="A6"/>
      <c r="B6"/>
      <c r="C6"/>
      <c r="E6" s="129" t="s">
        <v>179</v>
      </c>
      <c r="F6" s="129" t="s">
        <v>180</v>
      </c>
      <c r="J6" s="381" t="s">
        <v>179</v>
      </c>
      <c r="K6" s="382" t="s">
        <v>180</v>
      </c>
      <c r="M6" s="108">
        <f>96+92+96+96</f>
        <v>380</v>
      </c>
      <c r="P6"/>
    </row>
    <row r="7" spans="1:16" s="108" customFormat="1" x14ac:dyDescent="0.2">
      <c r="A7"/>
      <c r="B7"/>
      <c r="C7"/>
      <c r="D7" s="383" t="s">
        <v>181</v>
      </c>
      <c r="E7" s="383"/>
      <c r="F7" s="383"/>
      <c r="G7" s="383" t="s">
        <v>182</v>
      </c>
      <c r="J7" s="384" t="s">
        <v>183</v>
      </c>
      <c r="K7" s="385" t="s">
        <v>184</v>
      </c>
      <c r="M7" s="108" t="s">
        <v>185</v>
      </c>
      <c r="P7"/>
    </row>
    <row r="8" spans="1:16" s="108" customFormat="1" x14ac:dyDescent="0.2">
      <c r="A8"/>
      <c r="B8"/>
      <c r="C8"/>
      <c r="E8" s="129" t="s">
        <v>186</v>
      </c>
      <c r="F8" s="129" t="s">
        <v>182</v>
      </c>
      <c r="J8" s="384" t="s">
        <v>187</v>
      </c>
      <c r="K8" s="385" t="s">
        <v>188</v>
      </c>
      <c r="P8"/>
    </row>
    <row r="9" spans="1:16" s="108" customFormat="1" x14ac:dyDescent="0.2">
      <c r="A9"/>
      <c r="B9"/>
      <c r="C9"/>
      <c r="D9" s="383" t="s">
        <v>186</v>
      </c>
      <c r="E9" s="383"/>
      <c r="F9" s="383"/>
      <c r="G9" s="383" t="s">
        <v>189</v>
      </c>
      <c r="J9" s="386" t="s">
        <v>186</v>
      </c>
      <c r="K9" s="387" t="s">
        <v>182</v>
      </c>
      <c r="P9"/>
    </row>
    <row r="10" spans="1:16" s="108" customFormat="1" x14ac:dyDescent="0.2">
      <c r="A10"/>
      <c r="B10"/>
      <c r="C10"/>
      <c r="E10" s="129" t="s">
        <v>190</v>
      </c>
      <c r="F10" s="129" t="s">
        <v>191</v>
      </c>
      <c r="J10" s="108" t="s">
        <v>192</v>
      </c>
      <c r="M10" s="108" t="s">
        <v>193</v>
      </c>
      <c r="P10"/>
    </row>
    <row r="11" spans="1:16" s="108" customFormat="1" x14ac:dyDescent="0.2">
      <c r="A11"/>
      <c r="B11"/>
      <c r="C11"/>
      <c r="D11" s="383" t="s">
        <v>190</v>
      </c>
      <c r="E11" s="383"/>
      <c r="F11" s="383"/>
      <c r="G11" s="383" t="s">
        <v>194</v>
      </c>
      <c r="J11" s="388" t="s">
        <v>195</v>
      </c>
      <c r="K11" s="389"/>
      <c r="L11" s="389"/>
      <c r="M11" s="389" t="s">
        <v>196</v>
      </c>
      <c r="N11" s="70"/>
      <c r="P11"/>
    </row>
    <row r="12" spans="1:16" s="108" customFormat="1" x14ac:dyDescent="0.2">
      <c r="A12"/>
      <c r="B12"/>
      <c r="C12"/>
      <c r="E12" s="129" t="s">
        <v>197</v>
      </c>
      <c r="F12" s="129" t="s">
        <v>198</v>
      </c>
      <c r="J12" s="390" t="s">
        <v>181</v>
      </c>
      <c r="K12" s="391"/>
      <c r="L12" s="391"/>
      <c r="M12" s="391" t="s">
        <v>182</v>
      </c>
      <c r="N12" s="69"/>
      <c r="P12"/>
    </row>
    <row r="13" spans="1:16" s="108" customFormat="1" x14ac:dyDescent="0.2">
      <c r="A13"/>
      <c r="B13"/>
      <c r="C13"/>
      <c r="D13" s="383" t="s">
        <v>197</v>
      </c>
      <c r="E13" s="383"/>
      <c r="F13" s="383"/>
      <c r="G13" s="383" t="s">
        <v>182</v>
      </c>
      <c r="H13" s="383"/>
      <c r="J13" s="390" t="s">
        <v>197</v>
      </c>
      <c r="K13" s="391"/>
      <c r="L13" s="391"/>
      <c r="M13" s="391" t="s">
        <v>182</v>
      </c>
      <c r="N13" s="392"/>
      <c r="P13"/>
    </row>
    <row r="14" spans="1:16" s="108" customFormat="1" x14ac:dyDescent="0.2">
      <c r="A14"/>
      <c r="B14"/>
      <c r="C14"/>
      <c r="J14" s="390" t="s">
        <v>190</v>
      </c>
      <c r="K14" s="391"/>
      <c r="L14" s="391"/>
      <c r="M14" s="391" t="s">
        <v>199</v>
      </c>
      <c r="N14" s="69"/>
      <c r="P14"/>
    </row>
    <row r="15" spans="1:16" s="108" customFormat="1" x14ac:dyDescent="0.2">
      <c r="A15"/>
      <c r="B15"/>
      <c r="C15"/>
      <c r="D15" s="383" t="s">
        <v>190</v>
      </c>
      <c r="E15" s="383"/>
      <c r="F15" s="383"/>
      <c r="G15" s="383" t="s">
        <v>199</v>
      </c>
      <c r="H15" s="383"/>
      <c r="J15" s="390" t="s">
        <v>190</v>
      </c>
      <c r="K15" s="391"/>
      <c r="L15" s="391"/>
      <c r="M15" s="391" t="s">
        <v>194</v>
      </c>
      <c r="N15" s="392"/>
      <c r="P15"/>
    </row>
    <row r="16" spans="1:16" s="108" customFormat="1" x14ac:dyDescent="0.2">
      <c r="A16"/>
      <c r="B16"/>
      <c r="C16"/>
      <c r="D16" s="383" t="s">
        <v>190</v>
      </c>
      <c r="E16" s="383"/>
      <c r="F16" s="383"/>
      <c r="G16" s="383" t="s">
        <v>200</v>
      </c>
      <c r="H16" s="383"/>
      <c r="J16" s="390" t="s">
        <v>190</v>
      </c>
      <c r="K16" s="391"/>
      <c r="L16" s="391"/>
      <c r="M16" s="391" t="s">
        <v>201</v>
      </c>
      <c r="N16" s="69"/>
      <c r="P16"/>
    </row>
    <row r="17" spans="1:16" s="108" customFormat="1" x14ac:dyDescent="0.2">
      <c r="A17"/>
      <c r="B17"/>
      <c r="C17"/>
      <c r="D17" s="383" t="s">
        <v>202</v>
      </c>
      <c r="E17" s="383"/>
      <c r="F17" s="383"/>
      <c r="G17" s="383" t="s">
        <v>203</v>
      </c>
      <c r="H17" s="383"/>
      <c r="J17" s="393" t="s">
        <v>190</v>
      </c>
      <c r="K17" s="394"/>
      <c r="L17" s="394"/>
      <c r="M17" s="394" t="s">
        <v>204</v>
      </c>
      <c r="N17" s="395"/>
      <c r="P17"/>
    </row>
    <row r="18" spans="1:16" s="108" customFormat="1" x14ac:dyDescent="0.2">
      <c r="A18"/>
      <c r="B18"/>
      <c r="C18"/>
      <c r="J18" s="393" t="s">
        <v>205</v>
      </c>
      <c r="K18" s="394"/>
      <c r="L18" s="394"/>
      <c r="M18" s="394" t="s">
        <v>206</v>
      </c>
      <c r="N18" s="68"/>
      <c r="P18"/>
    </row>
    <row r="19" spans="1:16" s="108" customFormat="1" x14ac:dyDescent="0.2">
      <c r="A19"/>
      <c r="B19"/>
      <c r="C19"/>
      <c r="D19" s="396" t="s">
        <v>207</v>
      </c>
      <c r="L19" s="108">
        <v>27</v>
      </c>
      <c r="M19" s="108">
        <f>6*96+86</f>
        <v>662</v>
      </c>
      <c r="P19"/>
    </row>
    <row r="20" spans="1:16" s="108" customFormat="1" x14ac:dyDescent="0.2">
      <c r="A20"/>
      <c r="B20"/>
      <c r="C20"/>
      <c r="D20" s="396" t="s">
        <v>208</v>
      </c>
      <c r="E20" s="396"/>
      <c r="F20" s="396"/>
      <c r="G20" s="396" t="s">
        <v>209</v>
      </c>
      <c r="H20" s="396"/>
      <c r="J20" s="383" t="s">
        <v>210</v>
      </c>
      <c r="K20" s="383"/>
      <c r="L20" s="383"/>
      <c r="M20" s="383" t="s">
        <v>211</v>
      </c>
      <c r="N20" s="383"/>
      <c r="P20"/>
    </row>
    <row r="21" spans="1:16" s="108" customFormat="1" x14ac:dyDescent="0.2">
      <c r="A21"/>
      <c r="B21"/>
      <c r="C21"/>
      <c r="D21" s="396" t="s">
        <v>212</v>
      </c>
      <c r="E21" s="396"/>
      <c r="F21" s="396"/>
      <c r="G21" s="396" t="s">
        <v>213</v>
      </c>
      <c r="H21" s="396"/>
      <c r="J21" s="108" t="s">
        <v>214</v>
      </c>
      <c r="P21"/>
    </row>
    <row r="22" spans="1:16" s="108" customFormat="1" x14ac:dyDescent="0.2">
      <c r="A22"/>
      <c r="B22"/>
      <c r="C22"/>
      <c r="D22" s="396" t="s">
        <v>190</v>
      </c>
      <c r="E22" s="396"/>
      <c r="F22" s="396"/>
      <c r="G22" s="396" t="s">
        <v>215</v>
      </c>
      <c r="H22" s="396"/>
      <c r="J22" s="396" t="s">
        <v>216</v>
      </c>
      <c r="P22"/>
    </row>
    <row r="23" spans="1:16" s="108" customFormat="1" x14ac:dyDescent="0.2">
      <c r="A23"/>
      <c r="B23"/>
      <c r="C23"/>
      <c r="D23" s="396" t="s">
        <v>217</v>
      </c>
      <c r="E23" s="396"/>
      <c r="F23" s="396"/>
      <c r="G23" s="396" t="s">
        <v>218</v>
      </c>
      <c r="H23" s="396"/>
      <c r="J23" s="396" t="s">
        <v>212</v>
      </c>
      <c r="K23" s="396"/>
      <c r="L23" s="396"/>
      <c r="M23" s="396" t="s">
        <v>213</v>
      </c>
      <c r="N23" s="396"/>
      <c r="P23"/>
    </row>
    <row r="24" spans="1:16" s="108" customFormat="1" x14ac:dyDescent="0.2">
      <c r="A24"/>
      <c r="B24"/>
      <c r="C24"/>
      <c r="J24" s="396" t="s">
        <v>181</v>
      </c>
      <c r="K24" s="396"/>
      <c r="L24" s="396"/>
      <c r="M24" s="396" t="s">
        <v>219</v>
      </c>
      <c r="N24" s="396"/>
      <c r="P24"/>
    </row>
    <row r="25" spans="1:16" s="108" customFormat="1" x14ac:dyDescent="0.2">
      <c r="A25"/>
      <c r="B25"/>
      <c r="C25"/>
      <c r="J25" s="396" t="s">
        <v>220</v>
      </c>
      <c r="K25" s="396"/>
      <c r="L25" s="396"/>
      <c r="M25" s="396" t="s">
        <v>221</v>
      </c>
      <c r="N25" s="396"/>
      <c r="P25"/>
    </row>
    <row r="26" spans="1:16" s="108" customFormat="1" x14ac:dyDescent="0.2">
      <c r="A26"/>
      <c r="B26"/>
      <c r="C26"/>
      <c r="D26" s="383" t="s">
        <v>220</v>
      </c>
      <c r="E26" s="383"/>
      <c r="F26" s="383"/>
      <c r="G26" s="383" t="s">
        <v>222</v>
      </c>
      <c r="J26" s="396" t="s">
        <v>220</v>
      </c>
      <c r="K26" s="396"/>
      <c r="L26" s="396"/>
      <c r="M26" s="396" t="s">
        <v>223</v>
      </c>
      <c r="N26" s="396"/>
      <c r="P26"/>
    </row>
    <row r="27" spans="1:16" s="108" customFormat="1" x14ac:dyDescent="0.2">
      <c r="A27"/>
      <c r="B27"/>
      <c r="C27"/>
      <c r="D27" s="383" t="s">
        <v>181</v>
      </c>
      <c r="E27" s="383"/>
      <c r="F27" s="383"/>
      <c r="G27" s="383" t="s">
        <v>194</v>
      </c>
      <c r="J27" s="108" t="s">
        <v>224</v>
      </c>
      <c r="L27" s="108" t="s">
        <v>225</v>
      </c>
      <c r="M27" s="397" t="s">
        <v>226</v>
      </c>
      <c r="N27" s="398" t="s">
        <v>227</v>
      </c>
      <c r="P27"/>
    </row>
    <row r="28" spans="1:16" s="108" customFormat="1" x14ac:dyDescent="0.2">
      <c r="A28"/>
      <c r="B28"/>
      <c r="C28"/>
      <c r="J28" s="108" t="s">
        <v>228</v>
      </c>
      <c r="M28" s="108">
        <f>11/380*100</f>
        <v>2.8947368421052633</v>
      </c>
      <c r="N28" s="108">
        <v>0</v>
      </c>
      <c r="P28"/>
    </row>
    <row r="29" spans="1:16" s="108" customFormat="1" x14ac:dyDescent="0.2">
      <c r="A29"/>
      <c r="B29"/>
      <c r="C29"/>
      <c r="J29" s="108" t="s">
        <v>101</v>
      </c>
      <c r="L29" s="108" t="s">
        <v>102</v>
      </c>
      <c r="M29" s="108">
        <f>27/662*100</f>
        <v>4.0785498489425986</v>
      </c>
      <c r="N29" s="108">
        <f>1/662*100</f>
        <v>0.15105740181268881</v>
      </c>
      <c r="P29"/>
    </row>
    <row r="30" spans="1:16" s="108" customFormat="1" x14ac:dyDescent="0.2">
      <c r="A30"/>
      <c r="B30"/>
      <c r="C30"/>
      <c r="P30"/>
    </row>
    <row r="31" spans="1:16" s="108" customFormat="1" x14ac:dyDescent="0.2">
      <c r="A31"/>
      <c r="B31"/>
      <c r="C31"/>
      <c r="P31"/>
    </row>
    <row r="32" spans="1:16" s="108" customFormat="1" x14ac:dyDescent="0.2">
      <c r="A32"/>
      <c r="B32"/>
      <c r="C32"/>
      <c r="F32" s="108" t="s">
        <v>103</v>
      </c>
      <c r="G32" s="108" t="s">
        <v>258</v>
      </c>
      <c r="P32"/>
    </row>
    <row r="33" spans="1:16" s="108" customFormat="1" x14ac:dyDescent="0.2">
      <c r="A33"/>
      <c r="B33"/>
      <c r="C33"/>
      <c r="D33" s="108" t="s">
        <v>104</v>
      </c>
      <c r="E33" s="108">
        <f>4/168</f>
        <v>2.3809523809523808E-2</v>
      </c>
      <c r="F33" s="108">
        <f>(E33*100)</f>
        <v>2.3809523809523809</v>
      </c>
      <c r="P33"/>
    </row>
    <row r="34" spans="1:16" s="108" customFormat="1" x14ac:dyDescent="0.2">
      <c r="A34"/>
      <c r="B34"/>
      <c r="C34"/>
      <c r="D34" s="108" t="s">
        <v>105</v>
      </c>
      <c r="E34" s="108">
        <f>2/168</f>
        <v>1.1904761904761904E-2</v>
      </c>
      <c r="F34" s="108">
        <f>(E34*100)</f>
        <v>1.1904761904761905</v>
      </c>
      <c r="P34"/>
    </row>
    <row r="35" spans="1:16" s="108" customFormat="1" x14ac:dyDescent="0.2">
      <c r="A35"/>
      <c r="B35"/>
      <c r="C35"/>
      <c r="F35" s="108">
        <f>SUM(F33:F34)</f>
        <v>3.5714285714285712</v>
      </c>
      <c r="G35" s="113">
        <v>90</v>
      </c>
      <c r="J35" s="399" t="s">
        <v>106</v>
      </c>
      <c r="K35" s="400"/>
      <c r="L35" s="400" t="s">
        <v>107</v>
      </c>
      <c r="M35" s="70" t="s">
        <v>108</v>
      </c>
      <c r="N35" s="109" t="s">
        <v>109</v>
      </c>
      <c r="P35"/>
    </row>
    <row r="36" spans="1:16" s="108" customFormat="1" x14ac:dyDescent="0.2">
      <c r="A36"/>
      <c r="B36"/>
      <c r="C36"/>
      <c r="G36" s="113"/>
      <c r="J36" s="72" t="s">
        <v>110</v>
      </c>
      <c r="K36" s="71"/>
      <c r="L36" s="71"/>
      <c r="M36" s="70"/>
      <c r="P36"/>
    </row>
    <row r="37" spans="1:16" s="108" customFormat="1" x14ac:dyDescent="0.2">
      <c r="A37"/>
      <c r="B37"/>
      <c r="C37"/>
      <c r="D37" s="108" t="s">
        <v>111</v>
      </c>
      <c r="E37" s="108">
        <f>30/204</f>
        <v>0.14705882352941177</v>
      </c>
      <c r="F37" s="108">
        <f>(E37*100)</f>
        <v>14.705882352941178</v>
      </c>
      <c r="G37" s="113"/>
      <c r="J37" s="401" t="s">
        <v>112</v>
      </c>
      <c r="K37" s="161">
        <v>27</v>
      </c>
      <c r="L37" s="161">
        <v>662</v>
      </c>
      <c r="M37" s="69">
        <f>27/662*100</f>
        <v>4.0785498489425986</v>
      </c>
      <c r="N37" s="108">
        <f>100-M37-M38</f>
        <v>95.770392749244706</v>
      </c>
      <c r="P37"/>
    </row>
    <row r="38" spans="1:16" s="108" customFormat="1" x14ac:dyDescent="0.2">
      <c r="A38"/>
      <c r="B38"/>
      <c r="C38"/>
      <c r="D38" s="108" t="s">
        <v>113</v>
      </c>
      <c r="E38" s="108">
        <f>5/204</f>
        <v>2.4509803921568627E-2</v>
      </c>
      <c r="F38" s="108">
        <f>(E38*100)</f>
        <v>2.4509803921568629</v>
      </c>
      <c r="G38" s="113">
        <v>61</v>
      </c>
      <c r="J38" s="402" t="s">
        <v>114</v>
      </c>
      <c r="K38" s="92">
        <v>1</v>
      </c>
      <c r="L38" s="92">
        <v>662</v>
      </c>
      <c r="M38" s="68">
        <f>1/662*100</f>
        <v>0.15105740181268881</v>
      </c>
      <c r="P38"/>
    </row>
    <row r="39" spans="1:16" s="108" customFormat="1" x14ac:dyDescent="0.2">
      <c r="A39"/>
      <c r="B39"/>
      <c r="C39"/>
      <c r="F39" s="108">
        <f>SUM(F37:F38)</f>
        <v>17.156862745098039</v>
      </c>
      <c r="J39" s="72" t="s">
        <v>115</v>
      </c>
      <c r="K39" s="71"/>
      <c r="L39" s="71"/>
      <c r="M39" s="70"/>
      <c r="P39"/>
    </row>
    <row r="40" spans="1:16" s="108" customFormat="1" x14ac:dyDescent="0.2">
      <c r="A40"/>
      <c r="B40"/>
      <c r="C40"/>
      <c r="J40" s="401" t="s">
        <v>112</v>
      </c>
      <c r="K40" s="161">
        <v>11</v>
      </c>
      <c r="L40" s="161">
        <v>380</v>
      </c>
      <c r="M40" s="69">
        <f>11/380*100</f>
        <v>2.8947368421052633</v>
      </c>
      <c r="N40" s="108">
        <f>100-M40-M41</f>
        <v>97.10526315789474</v>
      </c>
      <c r="P40"/>
    </row>
    <row r="41" spans="1:16" s="108" customFormat="1" x14ac:dyDescent="0.2">
      <c r="A41"/>
      <c r="B41"/>
      <c r="C41"/>
      <c r="J41" s="402" t="s">
        <v>114</v>
      </c>
      <c r="K41" s="92"/>
      <c r="L41" s="92">
        <v>380</v>
      </c>
      <c r="M41" s="68">
        <v>0</v>
      </c>
      <c r="P41"/>
    </row>
    <row r="42" spans="1:16" s="108" customFormat="1" x14ac:dyDescent="0.2">
      <c r="A42"/>
      <c r="B42"/>
      <c r="C42"/>
      <c r="J42" s="72" t="s">
        <v>116</v>
      </c>
      <c r="K42" s="71"/>
      <c r="L42" s="71"/>
      <c r="M42" s="70"/>
      <c r="P42"/>
    </row>
    <row r="43" spans="1:16" s="108" customFormat="1" x14ac:dyDescent="0.2">
      <c r="A43"/>
      <c r="B43"/>
      <c r="C43"/>
      <c r="J43" s="401" t="s">
        <v>117</v>
      </c>
      <c r="K43" s="161">
        <v>38</v>
      </c>
      <c r="L43" s="161">
        <f>380+662</f>
        <v>1042</v>
      </c>
      <c r="M43" s="69">
        <f>K43/L43*100</f>
        <v>3.6468330134357005</v>
      </c>
      <c r="N43" s="108">
        <f>100-M43-M44</f>
        <v>96.257197696737052</v>
      </c>
      <c r="P43"/>
    </row>
    <row r="44" spans="1:16" s="108" customFormat="1" x14ac:dyDescent="0.2">
      <c r="A44"/>
      <c r="B44"/>
      <c r="C44"/>
      <c r="J44" s="402" t="s">
        <v>118</v>
      </c>
      <c r="K44" s="92">
        <v>1</v>
      </c>
      <c r="L44" s="92">
        <v>1042</v>
      </c>
      <c r="M44" s="68">
        <f>K44/L44*100</f>
        <v>9.5969289827255277E-2</v>
      </c>
      <c r="P44"/>
    </row>
    <row r="45" spans="1:16" s="108" customFormat="1" x14ac:dyDescent="0.2">
      <c r="A45"/>
      <c r="B45"/>
      <c r="C45"/>
      <c r="P45"/>
    </row>
    <row r="46" spans="1:16" s="108" customFormat="1" x14ac:dyDescent="0.2">
      <c r="A46"/>
      <c r="B46"/>
      <c r="C46"/>
      <c r="J46" s="381" t="s">
        <v>119</v>
      </c>
      <c r="K46" s="403"/>
      <c r="L46" s="403" t="s">
        <v>120</v>
      </c>
      <c r="M46" s="382" t="s">
        <v>121</v>
      </c>
      <c r="P46"/>
    </row>
    <row r="47" spans="1:16" s="108" customFormat="1" x14ac:dyDescent="0.2">
      <c r="A47"/>
      <c r="B47"/>
      <c r="C47"/>
      <c r="J47" s="404" t="s">
        <v>122</v>
      </c>
      <c r="K47" s="105">
        <v>34</v>
      </c>
      <c r="L47" s="105">
        <f>72+96+108+96</f>
        <v>372</v>
      </c>
      <c r="M47" s="405">
        <f>K47/L47*100</f>
        <v>9.1397849462365599</v>
      </c>
      <c r="N47" s="108">
        <f>100-M47-M48</f>
        <v>88.978494623655919</v>
      </c>
      <c r="P47"/>
    </row>
    <row r="48" spans="1:16" s="108" customFormat="1" x14ac:dyDescent="0.2">
      <c r="A48"/>
      <c r="B48"/>
      <c r="C48"/>
      <c r="J48" s="402" t="s">
        <v>118</v>
      </c>
      <c r="K48" s="92">
        <v>7</v>
      </c>
      <c r="L48" s="92">
        <v>372</v>
      </c>
      <c r="M48" s="406">
        <f>K48/L48*100</f>
        <v>1.881720430107527</v>
      </c>
      <c r="P48"/>
    </row>
    <row r="49" spans="1:16" s="108" customFormat="1" x14ac:dyDescent="0.2">
      <c r="A49"/>
      <c r="B49"/>
      <c r="C49"/>
      <c r="K49" s="407" t="s">
        <v>123</v>
      </c>
      <c r="L49" s="129"/>
      <c r="P49"/>
    </row>
    <row r="50" spans="1:16" s="108" customFormat="1" x14ac:dyDescent="0.2">
      <c r="A50"/>
      <c r="B50"/>
      <c r="C50"/>
      <c r="D50"/>
      <c r="E50"/>
      <c r="F50"/>
      <c r="G50"/>
      <c r="H50"/>
      <c r="I50"/>
      <c r="J50"/>
      <c r="P50"/>
    </row>
    <row r="51" spans="1:16" s="108" customFormat="1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</row>
    <row r="52" spans="1:16" s="108" customFormat="1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</row>
    <row r="53" spans="1:16" s="108" customFormat="1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1:16" s="108" customFormat="1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1:16" s="108" customFormat="1" x14ac:dyDescent="0.2">
      <c r="A55"/>
      <c r="B55" s="108" t="s">
        <v>27</v>
      </c>
      <c r="C55"/>
      <c r="D55"/>
      <c r="E55"/>
      <c r="F55"/>
      <c r="G55" s="108" t="s">
        <v>26</v>
      </c>
      <c r="K55"/>
      <c r="L55" s="108" t="s">
        <v>26</v>
      </c>
      <c r="M55"/>
      <c r="N55"/>
      <c r="O55"/>
      <c r="P55"/>
    </row>
    <row r="56" spans="1:16" s="108" customFormat="1" x14ac:dyDescent="0.2">
      <c r="A56"/>
      <c r="B56"/>
      <c r="C56" s="108" t="s">
        <v>519</v>
      </c>
      <c r="D56" s="108" t="s">
        <v>519</v>
      </c>
      <c r="E56"/>
      <c r="H56" s="108" t="s">
        <v>519</v>
      </c>
      <c r="I56" s="108" t="s">
        <v>519</v>
      </c>
      <c r="K56"/>
      <c r="L56"/>
      <c r="M56" s="108" t="s">
        <v>519</v>
      </c>
      <c r="N56" s="108" t="s">
        <v>519</v>
      </c>
      <c r="P56"/>
    </row>
    <row r="57" spans="1:16" s="108" customFormat="1" x14ac:dyDescent="0.2">
      <c r="A57"/>
      <c r="B57"/>
      <c r="C57" s="152" t="s">
        <v>517</v>
      </c>
      <c r="D57" s="152" t="s">
        <v>518</v>
      </c>
      <c r="E57" s="152" t="s">
        <v>520</v>
      </c>
      <c r="H57" s="152" t="s">
        <v>517</v>
      </c>
      <c r="I57" s="152" t="s">
        <v>518</v>
      </c>
      <c r="J57" s="152" t="s">
        <v>520</v>
      </c>
      <c r="K57"/>
      <c r="L57"/>
      <c r="M57" s="152" t="s">
        <v>517</v>
      </c>
      <c r="N57" s="152" t="s">
        <v>518</v>
      </c>
      <c r="O57" s="152" t="s">
        <v>520</v>
      </c>
      <c r="P57"/>
    </row>
    <row r="58" spans="1:16" s="108" customFormat="1" x14ac:dyDescent="0.2">
      <c r="A58"/>
      <c r="B58" s="381" t="s">
        <v>179</v>
      </c>
      <c r="C58">
        <f>100*(2/96)</f>
        <v>2.083333333333333</v>
      </c>
      <c r="D58"/>
      <c r="E58">
        <f>100-C58-D58</f>
        <v>97.916666666666671</v>
      </c>
      <c r="F58"/>
      <c r="G58" s="388" t="s">
        <v>195</v>
      </c>
      <c r="H58">
        <f>100*(3/96)</f>
        <v>3.125</v>
      </c>
      <c r="I58"/>
      <c r="J58" s="108">
        <f t="shared" ref="J58:J66" si="0">100-H58-I58</f>
        <v>96.875</v>
      </c>
      <c r="K58"/>
      <c r="L58" s="396" t="s">
        <v>212</v>
      </c>
      <c r="M58">
        <f>100*(1/72)</f>
        <v>1.3888888888888888</v>
      </c>
      <c r="N58"/>
      <c r="O58" s="108">
        <f t="shared" ref="O58:O61" si="1">100-M58-N58</f>
        <v>98.611111111111114</v>
      </c>
      <c r="P58"/>
    </row>
    <row r="59" spans="1:16" x14ac:dyDescent="0.2">
      <c r="B59" s="384" t="s">
        <v>183</v>
      </c>
      <c r="C59">
        <f>100*(2/92)</f>
        <v>2.1739130434782608</v>
      </c>
      <c r="E59" s="108">
        <f t="shared" ref="E59:E61" si="2">100-C59-D59</f>
        <v>97.826086956521735</v>
      </c>
      <c r="G59" s="390" t="s">
        <v>181</v>
      </c>
      <c r="H59">
        <f>100*(6/96)</f>
        <v>6.25</v>
      </c>
      <c r="J59" s="108">
        <f t="shared" si="0"/>
        <v>93.75</v>
      </c>
      <c r="L59" s="396" t="s">
        <v>181</v>
      </c>
      <c r="M59" s="108">
        <f>100*(3/96)</f>
        <v>3.125</v>
      </c>
      <c r="N59" s="108">
        <f>100*(2/96)</f>
        <v>2.083333333333333</v>
      </c>
      <c r="O59" s="108">
        <f t="shared" si="1"/>
        <v>94.791666666666671</v>
      </c>
    </row>
    <row r="60" spans="1:16" x14ac:dyDescent="0.2">
      <c r="B60" s="384" t="s">
        <v>187</v>
      </c>
      <c r="C60">
        <f>100*(1/96)</f>
        <v>1.0416666666666665</v>
      </c>
      <c r="E60" s="108">
        <f t="shared" si="2"/>
        <v>98.958333333333329</v>
      </c>
      <c r="G60" s="390" t="s">
        <v>197</v>
      </c>
      <c r="H60">
        <f>100*(6/96)</f>
        <v>6.25</v>
      </c>
      <c r="J60" s="108">
        <f t="shared" si="0"/>
        <v>93.75</v>
      </c>
      <c r="L60" s="396" t="s">
        <v>220</v>
      </c>
      <c r="M60" s="108">
        <f>100*(21/108)</f>
        <v>19.444444444444446</v>
      </c>
      <c r="N60" s="108">
        <f>100*(4/108)</f>
        <v>3.7037037037037033</v>
      </c>
      <c r="O60" s="108">
        <f t="shared" si="1"/>
        <v>76.851851851851848</v>
      </c>
    </row>
    <row r="61" spans="1:16" x14ac:dyDescent="0.2">
      <c r="B61" s="386" t="s">
        <v>186</v>
      </c>
      <c r="C61">
        <f>100*(6/96)</f>
        <v>6.25</v>
      </c>
      <c r="E61" s="108">
        <f t="shared" si="2"/>
        <v>93.75</v>
      </c>
      <c r="G61" s="390" t="s">
        <v>190</v>
      </c>
      <c r="H61">
        <f>100*(0/86)</f>
        <v>0</v>
      </c>
      <c r="J61" s="108">
        <f t="shared" si="0"/>
        <v>100</v>
      </c>
      <c r="L61" s="396" t="s">
        <v>220</v>
      </c>
      <c r="M61" s="108">
        <f>100*(9/96)</f>
        <v>9.375</v>
      </c>
      <c r="N61" s="108">
        <f>100*(1/96)</f>
        <v>1.0416666666666665</v>
      </c>
      <c r="O61" s="108">
        <f t="shared" si="1"/>
        <v>89.583333333333329</v>
      </c>
    </row>
    <row r="62" spans="1:16" x14ac:dyDescent="0.2">
      <c r="G62" s="390" t="s">
        <v>190</v>
      </c>
      <c r="H62" s="108">
        <f>100*(3/96)</f>
        <v>3.125</v>
      </c>
      <c r="J62" s="108">
        <f t="shared" si="0"/>
        <v>96.875</v>
      </c>
    </row>
    <row r="63" spans="1:16" x14ac:dyDescent="0.2">
      <c r="F63" s="108"/>
      <c r="G63" s="390" t="s">
        <v>190</v>
      </c>
      <c r="H63" s="108">
        <f>100*(5/96)</f>
        <v>5.2083333333333339</v>
      </c>
      <c r="J63" s="108">
        <f t="shared" si="0"/>
        <v>94.791666666666671</v>
      </c>
    </row>
    <row r="64" spans="1:16" x14ac:dyDescent="0.2">
      <c r="F64" s="108"/>
      <c r="G64" s="390" t="s">
        <v>190</v>
      </c>
      <c r="H64" s="108">
        <f>100*(4/96)</f>
        <v>4.1666666666666661</v>
      </c>
      <c r="I64" s="108">
        <f>100*(1/96)</f>
        <v>1.0416666666666665</v>
      </c>
      <c r="J64" s="108">
        <f t="shared" si="0"/>
        <v>94.791666666666657</v>
      </c>
    </row>
    <row r="65" spans="2:16" x14ac:dyDescent="0.2">
      <c r="F65" s="108"/>
      <c r="G65" s="391" t="s">
        <v>186</v>
      </c>
      <c r="H65" s="108">
        <f>100*(3/50)</f>
        <v>6</v>
      </c>
      <c r="J65" s="108">
        <f t="shared" si="0"/>
        <v>94</v>
      </c>
    </row>
    <row r="66" spans="2:16" x14ac:dyDescent="0.2">
      <c r="G66" s="383" t="s">
        <v>210</v>
      </c>
      <c r="H66">
        <f>100*(50/139)</f>
        <v>35.97122302158273</v>
      </c>
      <c r="I66">
        <f>100*(14/139)</f>
        <v>10.071942446043165</v>
      </c>
      <c r="J66" s="108">
        <f t="shared" si="0"/>
        <v>53.956834532374103</v>
      </c>
    </row>
    <row r="67" spans="2:16" ht="17" thickBot="1" x14ac:dyDescent="0.25"/>
    <row r="68" spans="2:16" x14ac:dyDescent="0.2">
      <c r="B68" s="177"/>
      <c r="C68" s="164"/>
      <c r="D68" s="164"/>
      <c r="E68" s="164"/>
      <c r="F68" s="164"/>
      <c r="G68" s="164"/>
      <c r="H68" s="164"/>
      <c r="I68" s="164"/>
      <c r="J68" s="164"/>
      <c r="K68" s="164"/>
      <c r="L68" s="164"/>
      <c r="M68" s="164"/>
      <c r="N68" s="164"/>
      <c r="O68" s="164"/>
      <c r="P68" s="324"/>
    </row>
    <row r="69" spans="2:16" x14ac:dyDescent="0.2">
      <c r="B69" s="170"/>
      <c r="C69" s="161"/>
      <c r="D69" s="161"/>
      <c r="E69" s="161"/>
      <c r="F69" s="161"/>
      <c r="G69" s="161" t="s">
        <v>26</v>
      </c>
      <c r="H69" s="161"/>
      <c r="I69" s="161"/>
      <c r="J69" s="161"/>
      <c r="K69" s="161"/>
      <c r="L69" s="161" t="s">
        <v>26</v>
      </c>
      <c r="M69" s="161"/>
      <c r="N69" s="161"/>
      <c r="O69" s="161"/>
      <c r="P69" s="166"/>
    </row>
    <row r="70" spans="2:16" x14ac:dyDescent="0.2">
      <c r="B70" s="170"/>
      <c r="C70" s="161" t="s">
        <v>519</v>
      </c>
      <c r="D70" s="161" t="s">
        <v>519</v>
      </c>
      <c r="E70" s="161"/>
      <c r="F70" s="161"/>
      <c r="G70" s="161"/>
      <c r="H70" s="161" t="s">
        <v>519</v>
      </c>
      <c r="I70" s="161" t="s">
        <v>519</v>
      </c>
      <c r="J70" s="161"/>
      <c r="K70" s="161"/>
      <c r="L70" s="161"/>
      <c r="M70" s="161" t="s">
        <v>519</v>
      </c>
      <c r="N70" s="161" t="s">
        <v>519</v>
      </c>
      <c r="O70" s="161"/>
      <c r="P70" s="166"/>
    </row>
    <row r="71" spans="2:16" x14ac:dyDescent="0.2">
      <c r="B71" s="170"/>
      <c r="C71" s="178" t="s">
        <v>517</v>
      </c>
      <c r="D71" s="178" t="s">
        <v>518</v>
      </c>
      <c r="E71" s="178" t="s">
        <v>520</v>
      </c>
      <c r="F71" s="161"/>
      <c r="G71" s="161"/>
      <c r="H71" s="178" t="s">
        <v>517</v>
      </c>
      <c r="I71" s="178" t="s">
        <v>518</v>
      </c>
      <c r="J71" s="178" t="s">
        <v>520</v>
      </c>
      <c r="K71" s="161"/>
      <c r="L71" s="161"/>
      <c r="M71" s="178" t="s">
        <v>517</v>
      </c>
      <c r="N71" s="178" t="s">
        <v>518</v>
      </c>
      <c r="O71" s="178" t="s">
        <v>520</v>
      </c>
      <c r="P71" s="166"/>
    </row>
    <row r="72" spans="2:16" x14ac:dyDescent="0.2">
      <c r="B72" s="34" t="s">
        <v>179</v>
      </c>
      <c r="C72" s="161">
        <f>100*(2/96)</f>
        <v>2.083333333333333</v>
      </c>
      <c r="D72" s="161"/>
      <c r="E72" s="161">
        <f>100-C72-D72</f>
        <v>97.916666666666671</v>
      </c>
      <c r="F72" s="161"/>
      <c r="G72" s="389" t="s">
        <v>195</v>
      </c>
      <c r="H72" s="161">
        <f>(H58+H59)/2</f>
        <v>4.6875</v>
      </c>
      <c r="I72" s="161"/>
      <c r="J72" s="161">
        <f>(J58+J59)/2</f>
        <v>95.3125</v>
      </c>
      <c r="K72" s="161" t="s">
        <v>28</v>
      </c>
      <c r="L72" s="33" t="s">
        <v>212</v>
      </c>
      <c r="M72" s="161">
        <f>(M58+M59)/2</f>
        <v>2.2569444444444446</v>
      </c>
      <c r="N72" s="161">
        <f>(N58+N59)/2</f>
        <v>1.0416666666666665</v>
      </c>
      <c r="O72" s="161">
        <f>(O58+O59)/2</f>
        <v>96.701388888888886</v>
      </c>
      <c r="P72" s="166"/>
    </row>
    <row r="73" spans="2:16" x14ac:dyDescent="0.2">
      <c r="B73" s="32" t="s">
        <v>183</v>
      </c>
      <c r="C73" s="161">
        <f>100*(2/92)</f>
        <v>2.1739130434782608</v>
      </c>
      <c r="D73" s="161"/>
      <c r="E73" s="161">
        <f t="shared" ref="E73:E75" si="3">100-C73-D73</f>
        <v>97.826086956521735</v>
      </c>
      <c r="F73" s="161"/>
      <c r="G73" s="391" t="s">
        <v>197</v>
      </c>
      <c r="H73" s="161">
        <f>100*(6/96)</f>
        <v>6.25</v>
      </c>
      <c r="I73" s="161"/>
      <c r="J73" s="161">
        <f t="shared" ref="J73" si="4">100-H73-I73</f>
        <v>93.75</v>
      </c>
      <c r="K73" s="161"/>
      <c r="L73" s="161"/>
      <c r="M73" s="161"/>
      <c r="N73" s="161"/>
      <c r="O73" s="161"/>
      <c r="P73" s="166"/>
    </row>
    <row r="74" spans="2:16" x14ac:dyDescent="0.2">
      <c r="B74" s="32" t="s">
        <v>187</v>
      </c>
      <c r="C74" s="161">
        <f>100*(1/96)</f>
        <v>1.0416666666666665</v>
      </c>
      <c r="D74" s="161"/>
      <c r="E74" s="161">
        <f t="shared" si="3"/>
        <v>98.958333333333329</v>
      </c>
      <c r="F74" s="161"/>
      <c r="G74" s="391" t="s">
        <v>190</v>
      </c>
      <c r="H74" s="161">
        <f>(H61+H62+H63+H64)/4</f>
        <v>3.125</v>
      </c>
      <c r="I74" s="161">
        <f>(I61+I62+I63+I64)/4</f>
        <v>0.26041666666666663</v>
      </c>
      <c r="J74" s="161">
        <f>(J61+J62+J63+J64)/4</f>
        <v>96.614583333333343</v>
      </c>
      <c r="K74" s="161" t="s">
        <v>29</v>
      </c>
      <c r="L74" s="33" t="s">
        <v>220</v>
      </c>
      <c r="M74" s="161">
        <f>(M60+M61)/2</f>
        <v>14.409722222222223</v>
      </c>
      <c r="N74" s="161">
        <f>(N60+N61)/2</f>
        <v>2.3726851851851851</v>
      </c>
      <c r="O74" s="161">
        <f>(O60+O61)/2</f>
        <v>83.217592592592581</v>
      </c>
      <c r="P74" s="166"/>
    </row>
    <row r="75" spans="2:16" x14ac:dyDescent="0.2">
      <c r="B75" s="31" t="s">
        <v>186</v>
      </c>
      <c r="C75" s="161">
        <f>100*(6/96)</f>
        <v>6.25</v>
      </c>
      <c r="D75" s="161"/>
      <c r="E75" s="161">
        <f t="shared" si="3"/>
        <v>93.75</v>
      </c>
      <c r="F75" s="161"/>
      <c r="G75" s="391" t="s">
        <v>186</v>
      </c>
      <c r="H75" s="161">
        <f>100*(3/50)</f>
        <v>6</v>
      </c>
      <c r="I75" s="161"/>
      <c r="J75" s="161">
        <f t="shared" ref="J75:J76" si="5">100-H75-I75</f>
        <v>94</v>
      </c>
      <c r="K75" s="161"/>
      <c r="L75" s="161"/>
      <c r="M75" s="161"/>
      <c r="N75" s="161"/>
      <c r="O75" s="161"/>
      <c r="P75" s="166"/>
    </row>
    <row r="76" spans="2:16" x14ac:dyDescent="0.2">
      <c r="B76" s="170"/>
      <c r="C76" s="161"/>
      <c r="D76" s="161"/>
      <c r="E76" s="161"/>
      <c r="F76" s="161"/>
      <c r="G76" s="391" t="s">
        <v>210</v>
      </c>
      <c r="H76" s="161">
        <f>100*(50/139)</f>
        <v>35.97122302158273</v>
      </c>
      <c r="I76" s="161">
        <f>100*(14/139)</f>
        <v>10.071942446043165</v>
      </c>
      <c r="J76" s="161">
        <f t="shared" si="5"/>
        <v>53.956834532374103</v>
      </c>
      <c r="K76" s="161"/>
      <c r="L76" s="161"/>
      <c r="M76" s="161"/>
      <c r="N76" s="161"/>
      <c r="O76" s="161"/>
      <c r="P76" s="166"/>
    </row>
    <row r="77" spans="2:16" ht="17" thickBot="1" x14ac:dyDescent="0.25">
      <c r="B77" s="339"/>
      <c r="C77" s="171"/>
      <c r="D77" s="171"/>
      <c r="E77" s="171"/>
      <c r="F77" s="171"/>
      <c r="G77" s="171"/>
      <c r="H77" s="171"/>
      <c r="I77" s="171"/>
      <c r="J77" s="171"/>
      <c r="K77" s="171"/>
      <c r="L77" s="171"/>
      <c r="M77" s="171"/>
      <c r="N77" s="171"/>
      <c r="O77" s="171"/>
      <c r="P77" s="172"/>
    </row>
    <row r="79" spans="2:16" ht="17" thickBot="1" x14ac:dyDescent="0.25"/>
    <row r="80" spans="2:16" x14ac:dyDescent="0.2">
      <c r="B80" s="30"/>
      <c r="C80" s="164" t="s">
        <v>27</v>
      </c>
      <c r="D80" s="164"/>
      <c r="E80" s="164"/>
      <c r="F80" s="164" t="s">
        <v>26</v>
      </c>
      <c r="G80" s="164"/>
      <c r="H80" s="164"/>
      <c r="I80" s="164" t="s">
        <v>26</v>
      </c>
      <c r="J80" s="164" t="s">
        <v>30</v>
      </c>
      <c r="K80" s="164"/>
      <c r="L80" s="324"/>
    </row>
    <row r="81" spans="2:12" ht="17" thickBot="1" x14ac:dyDescent="0.25">
      <c r="B81" s="29"/>
      <c r="C81" s="178" t="s">
        <v>517</v>
      </c>
      <c r="D81" s="178" t="s">
        <v>518</v>
      </c>
      <c r="E81" s="178" t="s">
        <v>520</v>
      </c>
      <c r="F81" s="67" t="s">
        <v>517</v>
      </c>
      <c r="G81" s="67" t="s">
        <v>518</v>
      </c>
      <c r="H81" s="67" t="s">
        <v>520</v>
      </c>
      <c r="I81" s="67" t="s">
        <v>517</v>
      </c>
      <c r="J81" s="67" t="s">
        <v>518</v>
      </c>
      <c r="K81" s="67" t="s">
        <v>520</v>
      </c>
      <c r="L81" s="166"/>
    </row>
    <row r="82" spans="2:12" x14ac:dyDescent="0.2">
      <c r="B82" s="29" t="s">
        <v>195</v>
      </c>
      <c r="C82" s="161">
        <f>100*(2/96)</f>
        <v>2.083333333333333</v>
      </c>
      <c r="D82" s="376">
        <v>0</v>
      </c>
      <c r="E82" s="161">
        <f>100-C82-D82</f>
        <v>97.916666666666671</v>
      </c>
      <c r="F82" s="161">
        <v>4.6875</v>
      </c>
      <c r="G82" s="376">
        <v>0</v>
      </c>
      <c r="H82" s="161">
        <v>95.3125</v>
      </c>
      <c r="I82" s="161">
        <v>2.2569444444444446</v>
      </c>
      <c r="J82" s="376">
        <v>1.0416666666666665</v>
      </c>
      <c r="K82" s="161">
        <v>96.701388888888886</v>
      </c>
      <c r="L82" s="166"/>
    </row>
    <row r="83" spans="2:12" x14ac:dyDescent="0.2">
      <c r="B83" s="29" t="s">
        <v>197</v>
      </c>
      <c r="C83" s="161">
        <f>100*(2/92)</f>
        <v>2.1739130434782608</v>
      </c>
      <c r="D83" s="377">
        <v>0</v>
      </c>
      <c r="E83" s="161">
        <f t="shared" ref="E83:E85" si="6">100-C83-D83</f>
        <v>97.826086956521735</v>
      </c>
      <c r="F83" s="161">
        <v>6.25</v>
      </c>
      <c r="G83" s="377">
        <v>0</v>
      </c>
      <c r="H83" s="161">
        <v>93.75</v>
      </c>
      <c r="I83" s="161"/>
      <c r="J83" s="377"/>
      <c r="K83" s="161"/>
      <c r="L83" s="166"/>
    </row>
    <row r="84" spans="2:12" x14ac:dyDescent="0.2">
      <c r="B84" s="29" t="s">
        <v>190</v>
      </c>
      <c r="C84" s="161">
        <f>100*(1/96)</f>
        <v>1.0416666666666665</v>
      </c>
      <c r="D84" s="377">
        <v>0</v>
      </c>
      <c r="E84" s="161">
        <f t="shared" si="6"/>
        <v>98.958333333333329</v>
      </c>
      <c r="F84" s="161">
        <v>3.125</v>
      </c>
      <c r="G84" s="377">
        <v>0.26041666666666663</v>
      </c>
      <c r="H84" s="161">
        <v>96.614583333333343</v>
      </c>
      <c r="I84" s="161">
        <v>14.409722222222223</v>
      </c>
      <c r="J84" s="377">
        <v>2.3726851851851851</v>
      </c>
      <c r="K84" s="161">
        <v>83.217592592592581</v>
      </c>
      <c r="L84" s="166"/>
    </row>
    <row r="85" spans="2:12" ht="17" thickBot="1" x14ac:dyDescent="0.25">
      <c r="B85" s="29" t="s">
        <v>186</v>
      </c>
      <c r="C85" s="161">
        <f>100*(6/96)</f>
        <v>6.25</v>
      </c>
      <c r="D85" s="378">
        <v>0</v>
      </c>
      <c r="E85" s="161">
        <f t="shared" si="6"/>
        <v>93.75</v>
      </c>
      <c r="F85" s="161">
        <v>6</v>
      </c>
      <c r="G85" s="378">
        <v>0</v>
      </c>
      <c r="H85" s="161">
        <v>94</v>
      </c>
      <c r="I85" s="161"/>
      <c r="J85" s="378"/>
      <c r="K85" s="161"/>
      <c r="L85" s="166"/>
    </row>
    <row r="86" spans="2:12" ht="17" thickBot="1" x14ac:dyDescent="0.25">
      <c r="B86" s="28" t="s">
        <v>210</v>
      </c>
      <c r="C86" s="171"/>
      <c r="D86" s="171"/>
      <c r="E86" s="171"/>
      <c r="F86" s="171">
        <v>35.97122302158273</v>
      </c>
      <c r="G86" s="171">
        <v>10.071942446043165</v>
      </c>
      <c r="H86" s="171">
        <v>53.956834532374103</v>
      </c>
      <c r="I86" s="171"/>
      <c r="J86" s="171"/>
      <c r="K86" s="171"/>
      <c r="L86" s="172"/>
    </row>
    <row r="89" spans="2:12" ht="17" thickBot="1" x14ac:dyDescent="0.25">
      <c r="B89" s="40" t="s">
        <v>124</v>
      </c>
    </row>
    <row r="90" spans="2:12" x14ac:dyDescent="0.2">
      <c r="B90" s="24" t="s">
        <v>32</v>
      </c>
      <c r="C90" s="27" t="s">
        <v>31</v>
      </c>
      <c r="D90" s="164"/>
      <c r="E90" s="324"/>
      <c r="F90" s="27" t="s">
        <v>518</v>
      </c>
      <c r="G90" s="164"/>
      <c r="H90" s="324"/>
      <c r="I90" s="27" t="s">
        <v>520</v>
      </c>
      <c r="J90" s="164"/>
      <c r="K90" s="324"/>
    </row>
    <row r="91" spans="2:12" x14ac:dyDescent="0.2">
      <c r="B91" s="26" t="s">
        <v>195</v>
      </c>
      <c r="C91" s="170">
        <f>100*(2/96)</f>
        <v>2.083333333333333</v>
      </c>
      <c r="D91" s="161">
        <v>4.6875</v>
      </c>
      <c r="E91" s="166">
        <v>2.2569444444444446</v>
      </c>
      <c r="F91" s="170">
        <v>0</v>
      </c>
      <c r="G91" s="161">
        <v>0</v>
      </c>
      <c r="H91" s="166">
        <v>1.0416666666666665</v>
      </c>
      <c r="I91" s="170">
        <v>97.916666666666671</v>
      </c>
      <c r="J91" s="161">
        <v>95.3125</v>
      </c>
      <c r="K91" s="166">
        <v>96.701388888888886</v>
      </c>
    </row>
    <row r="92" spans="2:12" x14ac:dyDescent="0.2">
      <c r="B92" s="26" t="s">
        <v>197</v>
      </c>
      <c r="C92" s="170">
        <f>100*(2/92)</f>
        <v>2.1739130434782608</v>
      </c>
      <c r="D92" s="161">
        <v>6.25</v>
      </c>
      <c r="E92" s="166"/>
      <c r="F92" s="170">
        <v>0</v>
      </c>
      <c r="G92" s="161">
        <v>0</v>
      </c>
      <c r="H92" s="166"/>
      <c r="I92" s="170">
        <v>97.826086956521735</v>
      </c>
      <c r="J92" s="161">
        <v>93.75</v>
      </c>
      <c r="K92" s="166"/>
    </row>
    <row r="93" spans="2:12" x14ac:dyDescent="0.2">
      <c r="B93" s="26" t="s">
        <v>190</v>
      </c>
      <c r="C93" s="170">
        <f>100*(1/96)</f>
        <v>1.0416666666666665</v>
      </c>
      <c r="D93" s="161">
        <v>3.125</v>
      </c>
      <c r="E93" s="166">
        <v>14.409722222222223</v>
      </c>
      <c r="F93" s="170">
        <v>0</v>
      </c>
      <c r="G93" s="161">
        <v>0.26041666666666663</v>
      </c>
      <c r="H93" s="166">
        <v>2.3726851851851851</v>
      </c>
      <c r="I93" s="170">
        <v>98.958333333333329</v>
      </c>
      <c r="J93" s="161">
        <v>96.614583333333343</v>
      </c>
      <c r="K93" s="166">
        <v>83.217592592592581</v>
      </c>
    </row>
    <row r="94" spans="2:12" x14ac:dyDescent="0.2">
      <c r="B94" s="26" t="s">
        <v>186</v>
      </c>
      <c r="C94" s="170">
        <f>100*(6/96)</f>
        <v>6.25</v>
      </c>
      <c r="D94" s="161">
        <v>6</v>
      </c>
      <c r="E94" s="166"/>
      <c r="F94" s="170">
        <v>0</v>
      </c>
      <c r="G94" s="161">
        <v>0</v>
      </c>
      <c r="H94" s="166"/>
      <c r="I94" s="170">
        <v>93.75</v>
      </c>
      <c r="J94" s="161">
        <v>94</v>
      </c>
      <c r="K94" s="166"/>
    </row>
    <row r="95" spans="2:12" ht="17" thickBot="1" x14ac:dyDescent="0.25">
      <c r="B95" s="25" t="s">
        <v>210</v>
      </c>
      <c r="C95" s="339"/>
      <c r="D95" s="171">
        <v>35.97122302158273</v>
      </c>
      <c r="E95" s="172"/>
      <c r="F95" s="339"/>
      <c r="G95" s="171">
        <v>10.071942446043165</v>
      </c>
      <c r="H95" s="172"/>
      <c r="I95" s="339"/>
      <c r="J95" s="171">
        <v>53.956834532374103</v>
      </c>
      <c r="K95" s="172"/>
    </row>
    <row r="97" spans="2:8" ht="17" thickBot="1" x14ac:dyDescent="0.25">
      <c r="B97" s="61" t="s">
        <v>34</v>
      </c>
    </row>
    <row r="98" spans="2:8" ht="17" thickBot="1" x14ac:dyDescent="0.25">
      <c r="B98" s="375" t="s">
        <v>461</v>
      </c>
      <c r="C98" s="102" t="s">
        <v>155</v>
      </c>
      <c r="D98" s="102" t="s">
        <v>553</v>
      </c>
      <c r="E98" s="102" t="s">
        <v>137</v>
      </c>
      <c r="F98" s="21"/>
      <c r="G98" s="22" t="s">
        <v>33</v>
      </c>
      <c r="H98" s="101"/>
    </row>
    <row r="99" spans="2:8" x14ac:dyDescent="0.2">
      <c r="B99" s="196" t="s">
        <v>462</v>
      </c>
      <c r="C99" s="376">
        <v>95.238095238095241</v>
      </c>
      <c r="D99" s="166">
        <v>98.936170212765958</v>
      </c>
      <c r="E99" s="161"/>
      <c r="F99" s="170"/>
      <c r="G99" s="161"/>
      <c r="H99" s="166"/>
    </row>
    <row r="100" spans="2:8" x14ac:dyDescent="0.2">
      <c r="B100" s="196" t="s">
        <v>463</v>
      </c>
      <c r="C100" s="377"/>
      <c r="D100" s="166">
        <v>96.808510638297875</v>
      </c>
      <c r="E100" s="161"/>
      <c r="F100" s="170"/>
      <c r="G100" s="161"/>
      <c r="H100" s="166"/>
    </row>
    <row r="101" spans="2:8" x14ac:dyDescent="0.2">
      <c r="B101" s="196" t="s">
        <v>435</v>
      </c>
      <c r="C101" s="377">
        <v>87.878787878787875</v>
      </c>
      <c r="D101" s="166">
        <v>94.73684210526315</v>
      </c>
      <c r="E101" s="161">
        <v>96.354166666666671</v>
      </c>
      <c r="F101" s="170">
        <v>97.916666666666671</v>
      </c>
      <c r="G101" s="161">
        <v>95.3125</v>
      </c>
      <c r="H101" s="166">
        <v>96.701388888888886</v>
      </c>
    </row>
    <row r="102" spans="2:8" x14ac:dyDescent="0.2">
      <c r="B102" s="196" t="s">
        <v>319</v>
      </c>
      <c r="C102" s="377">
        <v>80.729166666666657</v>
      </c>
      <c r="D102" s="166"/>
      <c r="E102" s="161"/>
      <c r="F102" s="170"/>
      <c r="G102" s="161"/>
      <c r="H102" s="166"/>
    </row>
    <row r="103" spans="2:8" x14ac:dyDescent="0.2">
      <c r="B103" s="196" t="s">
        <v>464</v>
      </c>
      <c r="C103" s="377"/>
      <c r="D103" s="166">
        <v>91.071428571428569</v>
      </c>
      <c r="E103" s="161"/>
      <c r="F103" s="170">
        <v>97.826086956521735</v>
      </c>
      <c r="G103" s="161">
        <v>93.75</v>
      </c>
      <c r="H103" s="166"/>
    </row>
    <row r="104" spans="2:8" x14ac:dyDescent="0.2">
      <c r="B104" s="196" t="s">
        <v>456</v>
      </c>
      <c r="C104" s="377">
        <v>54.166666666666671</v>
      </c>
      <c r="D104" s="166">
        <v>77.083333333333329</v>
      </c>
      <c r="E104" s="161">
        <v>86.458333333333329</v>
      </c>
      <c r="F104" s="170">
        <v>98.958333333333329</v>
      </c>
      <c r="G104" s="161">
        <v>96.614583333333343</v>
      </c>
      <c r="H104" s="166">
        <v>83.217592592592581</v>
      </c>
    </row>
    <row r="105" spans="2:8" ht="17" thickBot="1" x14ac:dyDescent="0.25">
      <c r="B105" s="352" t="s">
        <v>465</v>
      </c>
      <c r="C105" s="378"/>
      <c r="D105" s="172">
        <v>72.055921052631575</v>
      </c>
      <c r="E105" s="171">
        <v>87.847222222222229</v>
      </c>
      <c r="F105" s="170">
        <v>93.75</v>
      </c>
      <c r="G105" s="161">
        <v>94</v>
      </c>
      <c r="H105" s="166"/>
    </row>
    <row r="106" spans="2:8" ht="17" thickBot="1" x14ac:dyDescent="0.25">
      <c r="B106" s="23" t="s">
        <v>210</v>
      </c>
      <c r="F106" s="339"/>
      <c r="G106" s="171">
        <v>53.956834532374103</v>
      </c>
      <c r="H106" s="172"/>
    </row>
    <row r="107" spans="2:8" x14ac:dyDescent="0.2">
      <c r="C107" t="s">
        <v>628</v>
      </c>
    </row>
    <row r="108" spans="2:8" x14ac:dyDescent="0.2">
      <c r="C108" t="s">
        <v>629</v>
      </c>
      <c r="E108" t="s">
        <v>630</v>
      </c>
    </row>
    <row r="113" spans="3:22" x14ac:dyDescent="0.2">
      <c r="C113" t="s">
        <v>631</v>
      </c>
    </row>
    <row r="114" spans="3:22" x14ac:dyDescent="0.2">
      <c r="C114" t="s">
        <v>632</v>
      </c>
    </row>
    <row r="115" spans="3:22" x14ac:dyDescent="0.2">
      <c r="C115" t="s">
        <v>633</v>
      </c>
    </row>
    <row r="124" spans="3:22" x14ac:dyDescent="0.2">
      <c r="U124" s="108"/>
      <c r="V124" s="108"/>
    </row>
    <row r="125" spans="3:22" x14ac:dyDescent="0.2">
      <c r="V125" s="108"/>
    </row>
  </sheetData>
  <phoneticPr fontId="3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02C4-F91A-C742-A121-90EBA1B9690F}">
  <dimension ref="B1:AI226"/>
  <sheetViews>
    <sheetView topLeftCell="A154" zoomScaleNormal="125" zoomScalePageLayoutView="125" workbookViewId="0">
      <selection activeCell="T186" sqref="T186"/>
    </sheetView>
  </sheetViews>
  <sheetFormatPr baseColWidth="10" defaultRowHeight="16" x14ac:dyDescent="0.2"/>
  <cols>
    <col min="1" max="16384" width="10.83203125" style="108"/>
  </cols>
  <sheetData>
    <row r="1" spans="2:18" x14ac:dyDescent="0.2">
      <c r="B1" s="520"/>
      <c r="C1" s="111"/>
    </row>
    <row r="5" spans="2:18" x14ac:dyDescent="0.2">
      <c r="D5" s="108" t="s">
        <v>420</v>
      </c>
    </row>
    <row r="6" spans="2:18" x14ac:dyDescent="0.2">
      <c r="B6" s="104" t="s">
        <v>554</v>
      </c>
      <c r="C6" s="190" t="s">
        <v>419</v>
      </c>
      <c r="D6" s="190" t="s">
        <v>421</v>
      </c>
      <c r="E6" s="190" t="s">
        <v>422</v>
      </c>
      <c r="F6" s="190" t="s">
        <v>466</v>
      </c>
      <c r="G6" s="190" t="s">
        <v>479</v>
      </c>
      <c r="I6" s="200" t="s">
        <v>461</v>
      </c>
      <c r="J6" s="152" t="s">
        <v>442</v>
      </c>
      <c r="K6" s="152" t="s">
        <v>443</v>
      </c>
      <c r="L6" s="152" t="s">
        <v>505</v>
      </c>
    </row>
    <row r="7" spans="2:18" x14ac:dyDescent="0.2">
      <c r="B7" s="108" t="s">
        <v>531</v>
      </c>
      <c r="C7" s="191" t="s">
        <v>157</v>
      </c>
      <c r="D7" s="99" t="s">
        <v>559</v>
      </c>
      <c r="E7" s="99" t="s">
        <v>162</v>
      </c>
      <c r="F7" s="191" t="s">
        <v>477</v>
      </c>
      <c r="G7" s="154" t="s">
        <v>430</v>
      </c>
      <c r="H7" s="155"/>
      <c r="I7" s="99" t="s">
        <v>435</v>
      </c>
      <c r="J7" s="181" t="s">
        <v>163</v>
      </c>
      <c r="K7" s="181"/>
      <c r="L7" s="108" t="s">
        <v>506</v>
      </c>
    </row>
    <row r="8" spans="2:18" x14ac:dyDescent="0.2">
      <c r="B8" s="108" t="s">
        <v>531</v>
      </c>
      <c r="C8" s="191" t="s">
        <v>158</v>
      </c>
      <c r="D8" s="99" t="s">
        <v>534</v>
      </c>
      <c r="E8" s="99" t="s">
        <v>162</v>
      </c>
      <c r="F8" s="191" t="s">
        <v>477</v>
      </c>
      <c r="G8" s="154" t="s">
        <v>430</v>
      </c>
      <c r="H8" s="155"/>
      <c r="L8" s="321" t="s">
        <v>142</v>
      </c>
      <c r="M8" s="321"/>
      <c r="N8" s="321"/>
      <c r="O8" s="306"/>
      <c r="P8" s="161"/>
    </row>
    <row r="9" spans="2:18" ht="17" thickBot="1" x14ac:dyDescent="0.25">
      <c r="B9" s="108" t="s">
        <v>531</v>
      </c>
      <c r="C9" s="191" t="s">
        <v>159</v>
      </c>
      <c r="D9" s="99" t="s">
        <v>561</v>
      </c>
      <c r="E9" s="99" t="s">
        <v>162</v>
      </c>
      <c r="F9" s="191" t="s">
        <v>477</v>
      </c>
      <c r="G9" s="162" t="s">
        <v>430</v>
      </c>
      <c r="H9" s="162"/>
      <c r="L9" s="297" t="s">
        <v>160</v>
      </c>
      <c r="M9" s="297"/>
      <c r="N9" s="297"/>
      <c r="O9" s="307"/>
      <c r="P9" s="161"/>
    </row>
    <row r="10" spans="2:18" ht="17" thickBot="1" x14ac:dyDescent="0.25">
      <c r="B10" s="176" t="s">
        <v>399</v>
      </c>
      <c r="C10" s="202"/>
      <c r="D10" s="203"/>
      <c r="E10" s="204"/>
      <c r="F10" s="102" t="s">
        <v>531</v>
      </c>
      <c r="G10" s="101" t="s">
        <v>554</v>
      </c>
      <c r="H10" s="164"/>
      <c r="I10" s="164"/>
      <c r="J10" s="164"/>
      <c r="K10" s="164"/>
      <c r="L10" s="164"/>
      <c r="M10" s="164"/>
      <c r="N10" s="164"/>
      <c r="O10" s="164"/>
      <c r="P10" s="324"/>
    </row>
    <row r="11" spans="2:18" ht="17" thickBot="1" x14ac:dyDescent="0.25">
      <c r="B11" s="149" t="s">
        <v>488</v>
      </c>
      <c r="C11" s="355">
        <v>1</v>
      </c>
      <c r="D11" s="355">
        <v>2</v>
      </c>
      <c r="E11" s="355">
        <v>3</v>
      </c>
      <c r="F11" s="355">
        <v>4</v>
      </c>
      <c r="G11" s="355">
        <v>5</v>
      </c>
      <c r="H11" s="355">
        <v>6</v>
      </c>
      <c r="I11" s="355">
        <v>7</v>
      </c>
      <c r="J11" s="355">
        <v>8</v>
      </c>
      <c r="K11" s="355">
        <v>9</v>
      </c>
      <c r="L11" s="355">
        <v>10</v>
      </c>
      <c r="M11" s="355">
        <v>11</v>
      </c>
      <c r="N11" s="355">
        <v>12</v>
      </c>
      <c r="O11" s="105"/>
      <c r="P11" s="166"/>
    </row>
    <row r="12" spans="2:18" ht="17" thickBot="1" x14ac:dyDescent="0.25">
      <c r="B12" s="81" t="s">
        <v>586</v>
      </c>
      <c r="C12" s="216" t="s">
        <v>379</v>
      </c>
      <c r="D12" s="216" t="s">
        <v>379</v>
      </c>
      <c r="E12" s="218" t="s">
        <v>375</v>
      </c>
      <c r="F12" s="216" t="s">
        <v>379</v>
      </c>
      <c r="G12" s="216" t="s">
        <v>379</v>
      </c>
      <c r="H12" s="214" t="s">
        <v>381</v>
      </c>
      <c r="I12" s="216" t="s">
        <v>379</v>
      </c>
      <c r="J12" s="218" t="s">
        <v>375</v>
      </c>
      <c r="K12" s="216" t="s">
        <v>379</v>
      </c>
      <c r="L12" s="218" t="s">
        <v>375</v>
      </c>
      <c r="M12" s="216" t="s">
        <v>379</v>
      </c>
      <c r="N12" s="218" t="s">
        <v>375</v>
      </c>
      <c r="O12" s="105"/>
      <c r="P12" s="166"/>
    </row>
    <row r="13" spans="2:18" x14ac:dyDescent="0.2">
      <c r="B13" s="81" t="s">
        <v>590</v>
      </c>
      <c r="C13" s="218" t="s">
        <v>375</v>
      </c>
      <c r="D13" s="216" t="s">
        <v>379</v>
      </c>
      <c r="E13" s="216" t="s">
        <v>379</v>
      </c>
      <c r="F13" s="216" t="s">
        <v>379</v>
      </c>
      <c r="G13" s="218" t="s">
        <v>375</v>
      </c>
      <c r="H13" s="218" t="s">
        <v>375</v>
      </c>
      <c r="I13" s="216" t="s">
        <v>379</v>
      </c>
      <c r="J13" s="216" t="s">
        <v>379</v>
      </c>
      <c r="K13" s="216" t="s">
        <v>379</v>
      </c>
      <c r="L13" s="215" t="s">
        <v>378</v>
      </c>
      <c r="M13" s="216" t="s">
        <v>379</v>
      </c>
      <c r="N13" s="216" t="s">
        <v>379</v>
      </c>
      <c r="O13" s="105"/>
      <c r="P13" s="166"/>
    </row>
    <row r="14" spans="2:18" x14ac:dyDescent="0.2">
      <c r="B14" s="81" t="s">
        <v>587</v>
      </c>
      <c r="C14" s="218" t="s">
        <v>375</v>
      </c>
      <c r="D14" s="215" t="s">
        <v>378</v>
      </c>
      <c r="E14" s="218" t="s">
        <v>375</v>
      </c>
      <c r="F14" s="215" t="s">
        <v>378</v>
      </c>
      <c r="G14" s="218" t="s">
        <v>375</v>
      </c>
      <c r="H14" s="218" t="s">
        <v>375</v>
      </c>
      <c r="I14" s="216" t="s">
        <v>379</v>
      </c>
      <c r="J14" s="218" t="s">
        <v>375</v>
      </c>
      <c r="K14" s="356" t="s">
        <v>375</v>
      </c>
      <c r="L14" s="216" t="s">
        <v>379</v>
      </c>
      <c r="M14" s="216" t="s">
        <v>379</v>
      </c>
      <c r="N14" s="215" t="s">
        <v>378</v>
      </c>
      <c r="O14" s="105"/>
      <c r="P14" s="166"/>
    </row>
    <row r="15" spans="2:18" ht="17" thickBot="1" x14ac:dyDescent="0.25">
      <c r="B15" s="81" t="s">
        <v>591</v>
      </c>
      <c r="C15" s="218" t="s">
        <v>375</v>
      </c>
      <c r="D15" s="218" t="s">
        <v>375</v>
      </c>
      <c r="E15" s="216" t="s">
        <v>379</v>
      </c>
      <c r="F15" s="216" t="s">
        <v>379</v>
      </c>
      <c r="G15" s="216" t="s">
        <v>379</v>
      </c>
      <c r="H15" s="216" t="s">
        <v>379</v>
      </c>
      <c r="I15" s="218" t="s">
        <v>375</v>
      </c>
      <c r="J15" s="218" t="s">
        <v>375</v>
      </c>
      <c r="K15" s="216" t="s">
        <v>379</v>
      </c>
      <c r="L15" s="216" t="s">
        <v>379</v>
      </c>
      <c r="M15" s="218" t="s">
        <v>375</v>
      </c>
      <c r="N15" s="218" t="s">
        <v>375</v>
      </c>
      <c r="O15" s="105"/>
      <c r="P15" s="166"/>
      <c r="R15" s="111"/>
    </row>
    <row r="16" spans="2:18" ht="17" thickBot="1" x14ac:dyDescent="0.25">
      <c r="B16" s="81" t="s">
        <v>549</v>
      </c>
      <c r="C16" s="218" t="s">
        <v>375</v>
      </c>
      <c r="D16" s="218" t="s">
        <v>375</v>
      </c>
      <c r="E16" s="218" t="s">
        <v>375</v>
      </c>
      <c r="F16" s="218" t="s">
        <v>375</v>
      </c>
      <c r="G16" s="218" t="s">
        <v>375</v>
      </c>
      <c r="H16" s="218" t="s">
        <v>375</v>
      </c>
      <c r="I16" s="295" t="s">
        <v>507</v>
      </c>
      <c r="J16" s="216" t="s">
        <v>379</v>
      </c>
      <c r="K16" s="216" t="s">
        <v>379</v>
      </c>
      <c r="L16" s="218" t="s">
        <v>375</v>
      </c>
      <c r="M16" s="215" t="s">
        <v>378</v>
      </c>
      <c r="N16" s="218" t="s">
        <v>375</v>
      </c>
      <c r="O16" s="105"/>
      <c r="P16" s="166"/>
      <c r="R16" s="111"/>
    </row>
    <row r="17" spans="2:16" x14ac:dyDescent="0.2">
      <c r="B17" s="81" t="s">
        <v>550</v>
      </c>
      <c r="C17" s="216" t="s">
        <v>379</v>
      </c>
      <c r="D17" s="218" t="s">
        <v>375</v>
      </c>
      <c r="E17" s="218" t="s">
        <v>375</v>
      </c>
      <c r="F17" s="216" t="s">
        <v>379</v>
      </c>
      <c r="G17" s="218" t="s">
        <v>375</v>
      </c>
      <c r="H17" s="216" t="s">
        <v>379</v>
      </c>
      <c r="I17" s="216" t="s">
        <v>379</v>
      </c>
      <c r="J17" s="218" t="s">
        <v>375</v>
      </c>
      <c r="K17" s="218" t="s">
        <v>375</v>
      </c>
      <c r="L17" s="216" t="s">
        <v>379</v>
      </c>
      <c r="M17" s="216" t="s">
        <v>379</v>
      </c>
      <c r="N17" s="216" t="s">
        <v>379</v>
      </c>
      <c r="O17" s="105"/>
      <c r="P17" s="166"/>
    </row>
    <row r="18" spans="2:16" x14ac:dyDescent="0.2">
      <c r="B18" s="81" t="s">
        <v>551</v>
      </c>
      <c r="C18" s="218" t="s">
        <v>375</v>
      </c>
      <c r="D18" s="216" t="s">
        <v>379</v>
      </c>
      <c r="E18" s="216" t="s">
        <v>379</v>
      </c>
      <c r="F18" s="218" t="s">
        <v>375</v>
      </c>
      <c r="G18" s="216" t="s">
        <v>379</v>
      </c>
      <c r="H18" s="218" t="s">
        <v>375</v>
      </c>
      <c r="I18" s="216" t="s">
        <v>379</v>
      </c>
      <c r="J18" s="215" t="s">
        <v>378</v>
      </c>
      <c r="K18" s="218" t="s">
        <v>375</v>
      </c>
      <c r="L18" s="218" t="s">
        <v>375</v>
      </c>
      <c r="M18" s="218" t="s">
        <v>375</v>
      </c>
      <c r="N18" s="218" t="s">
        <v>375</v>
      </c>
      <c r="O18" s="105"/>
      <c r="P18" s="166"/>
    </row>
    <row r="19" spans="2:16" x14ac:dyDescent="0.2">
      <c r="B19" s="357" t="s">
        <v>552</v>
      </c>
      <c r="C19" s="266" t="s">
        <v>375</v>
      </c>
      <c r="D19" s="268" t="s">
        <v>379</v>
      </c>
      <c r="E19" s="266" t="s">
        <v>375</v>
      </c>
      <c r="F19" s="266" t="s">
        <v>375</v>
      </c>
      <c r="G19" s="57" t="s">
        <v>378</v>
      </c>
      <c r="H19" s="57" t="s">
        <v>378</v>
      </c>
      <c r="I19" s="268" t="s">
        <v>379</v>
      </c>
      <c r="J19" s="57" t="s">
        <v>378</v>
      </c>
      <c r="K19" s="266" t="s">
        <v>375</v>
      </c>
      <c r="L19" s="266" t="s">
        <v>375</v>
      </c>
      <c r="M19" s="266" t="s">
        <v>375</v>
      </c>
      <c r="N19" s="57" t="s">
        <v>378</v>
      </c>
      <c r="O19" s="105"/>
      <c r="P19" s="166"/>
    </row>
    <row r="20" spans="2:16" x14ac:dyDescent="0.2">
      <c r="B20" s="358" t="s">
        <v>589</v>
      </c>
      <c r="C20" s="228">
        <v>6</v>
      </c>
      <c r="D20" s="228">
        <v>3</v>
      </c>
      <c r="E20" s="228">
        <v>5</v>
      </c>
      <c r="F20" s="228">
        <v>3</v>
      </c>
      <c r="G20" s="228">
        <v>4</v>
      </c>
      <c r="H20" s="228">
        <v>4</v>
      </c>
      <c r="I20" s="228">
        <v>1</v>
      </c>
      <c r="J20" s="228">
        <v>4</v>
      </c>
      <c r="K20" s="228">
        <v>4</v>
      </c>
      <c r="L20" s="228">
        <v>4</v>
      </c>
      <c r="M20" s="228">
        <v>3</v>
      </c>
      <c r="N20" s="228">
        <v>4</v>
      </c>
      <c r="O20" s="228">
        <f>SUM(C20:N20)</f>
        <v>45</v>
      </c>
      <c r="P20" s="273" t="s">
        <v>438</v>
      </c>
    </row>
    <row r="21" spans="2:16" x14ac:dyDescent="0.2">
      <c r="B21" s="359" t="s">
        <v>378</v>
      </c>
      <c r="C21" s="228"/>
      <c r="D21" s="228">
        <v>1</v>
      </c>
      <c r="E21" s="228"/>
      <c r="F21" s="228">
        <v>1</v>
      </c>
      <c r="G21" s="228">
        <v>1</v>
      </c>
      <c r="H21" s="228">
        <v>1</v>
      </c>
      <c r="I21" s="228"/>
      <c r="J21" s="228">
        <v>2</v>
      </c>
      <c r="K21" s="228"/>
      <c r="L21" s="228">
        <v>1</v>
      </c>
      <c r="M21" s="228">
        <v>1</v>
      </c>
      <c r="N21" s="228">
        <v>2</v>
      </c>
      <c r="O21" s="228">
        <f>SUM(C21:N21)</f>
        <v>10</v>
      </c>
      <c r="P21" s="273" t="s">
        <v>606</v>
      </c>
    </row>
    <row r="22" spans="2:16" x14ac:dyDescent="0.2">
      <c r="B22" s="360" t="s">
        <v>587</v>
      </c>
      <c r="C22" s="228">
        <v>2</v>
      </c>
      <c r="D22" s="228">
        <v>4</v>
      </c>
      <c r="E22" s="228">
        <v>3</v>
      </c>
      <c r="F22" s="228">
        <v>4</v>
      </c>
      <c r="G22" s="228">
        <v>3</v>
      </c>
      <c r="H22" s="228">
        <v>2</v>
      </c>
      <c r="I22" s="228">
        <v>6</v>
      </c>
      <c r="J22" s="228">
        <v>2</v>
      </c>
      <c r="K22" s="228">
        <v>4</v>
      </c>
      <c r="L22" s="228">
        <v>3</v>
      </c>
      <c r="M22" s="228">
        <v>4</v>
      </c>
      <c r="N22" s="228">
        <v>2</v>
      </c>
      <c r="O22" s="228">
        <f>SUM(C22:N22)</f>
        <v>39</v>
      </c>
      <c r="P22" s="273" t="s">
        <v>242</v>
      </c>
    </row>
    <row r="23" spans="2:16" x14ac:dyDescent="0.2">
      <c r="B23" s="170"/>
      <c r="C23" s="161"/>
      <c r="D23" s="161"/>
      <c r="E23" s="161"/>
      <c r="F23" s="161"/>
      <c r="G23" s="161"/>
      <c r="H23" s="228">
        <v>1</v>
      </c>
      <c r="I23" s="121">
        <v>1</v>
      </c>
      <c r="J23" s="161"/>
      <c r="K23" s="161"/>
      <c r="L23" s="161"/>
      <c r="M23" s="161"/>
      <c r="N23" s="161"/>
      <c r="O23" s="298">
        <v>2</v>
      </c>
      <c r="P23" s="273" t="s">
        <v>394</v>
      </c>
    </row>
    <row r="24" spans="2:16" x14ac:dyDescent="0.2">
      <c r="B24" s="170"/>
      <c r="C24" s="161"/>
      <c r="D24" s="161"/>
      <c r="E24" s="161"/>
      <c r="F24" s="161"/>
      <c r="G24" s="161"/>
      <c r="H24" s="161"/>
      <c r="I24" s="161"/>
      <c r="J24" s="161"/>
      <c r="K24" s="161"/>
      <c r="L24" s="161"/>
      <c r="M24" s="161"/>
      <c r="N24" s="161"/>
      <c r="O24" s="161"/>
      <c r="P24" s="273" t="s">
        <v>440</v>
      </c>
    </row>
    <row r="25" spans="2:16" x14ac:dyDescent="0.2">
      <c r="B25" s="364" t="s">
        <v>156</v>
      </c>
      <c r="C25" s="105"/>
      <c r="D25" s="105"/>
      <c r="E25" s="105"/>
      <c r="F25" s="105"/>
      <c r="G25" s="161"/>
      <c r="H25" s="105"/>
      <c r="I25" s="105"/>
      <c r="J25" s="105"/>
      <c r="K25" s="105"/>
      <c r="L25" s="105"/>
      <c r="M25" s="361"/>
      <c r="N25" s="105"/>
      <c r="O25" s="161"/>
      <c r="P25" s="166"/>
    </row>
    <row r="26" spans="2:16" ht="17" thickBot="1" x14ac:dyDescent="0.25">
      <c r="B26" s="339" t="s">
        <v>504</v>
      </c>
      <c r="C26" s="362"/>
      <c r="D26" s="362"/>
      <c r="E26" s="362"/>
      <c r="F26" s="362"/>
      <c r="G26" s="362"/>
      <c r="H26" s="362"/>
      <c r="I26" s="362"/>
      <c r="J26" s="362"/>
      <c r="K26" s="362"/>
      <c r="L26" s="363"/>
      <c r="M26" s="363"/>
      <c r="N26" s="362"/>
      <c r="O26" s="98" t="s">
        <v>88</v>
      </c>
      <c r="P26" s="172"/>
    </row>
    <row r="28" spans="2:16" x14ac:dyDescent="0.2">
      <c r="D28" s="108" t="s">
        <v>420</v>
      </c>
    </row>
    <row r="29" spans="2:16" x14ac:dyDescent="0.2">
      <c r="B29" s="104" t="s">
        <v>554</v>
      </c>
      <c r="C29" s="190" t="s">
        <v>419</v>
      </c>
      <c r="D29" s="190" t="s">
        <v>421</v>
      </c>
      <c r="E29" s="190" t="s">
        <v>422</v>
      </c>
      <c r="F29" s="190" t="s">
        <v>466</v>
      </c>
      <c r="G29" s="190" t="s">
        <v>479</v>
      </c>
      <c r="I29" s="200" t="s">
        <v>461</v>
      </c>
      <c r="J29" s="152" t="s">
        <v>442</v>
      </c>
      <c r="K29" s="152" t="s">
        <v>443</v>
      </c>
      <c r="L29" s="152" t="s">
        <v>505</v>
      </c>
    </row>
    <row r="30" spans="2:16" x14ac:dyDescent="0.2">
      <c r="B30" s="108" t="s">
        <v>531</v>
      </c>
      <c r="C30" s="191" t="s">
        <v>157</v>
      </c>
      <c r="D30" s="99" t="s">
        <v>559</v>
      </c>
      <c r="E30" s="99" t="s">
        <v>164</v>
      </c>
      <c r="F30" s="191" t="s">
        <v>477</v>
      </c>
      <c r="G30" s="154" t="s">
        <v>430</v>
      </c>
      <c r="H30" s="155"/>
      <c r="I30" s="99" t="s">
        <v>456</v>
      </c>
      <c r="J30" s="181" t="s">
        <v>165</v>
      </c>
      <c r="K30" s="181" t="s">
        <v>166</v>
      </c>
      <c r="L30" s="108" t="s">
        <v>506</v>
      </c>
    </row>
    <row r="31" spans="2:16" x14ac:dyDescent="0.2">
      <c r="B31" s="108" t="s">
        <v>531</v>
      </c>
      <c r="C31" s="191" t="s">
        <v>158</v>
      </c>
      <c r="D31" s="99" t="s">
        <v>534</v>
      </c>
      <c r="E31" s="99" t="s">
        <v>164</v>
      </c>
      <c r="F31" s="191" t="s">
        <v>477</v>
      </c>
      <c r="G31" s="154" t="s">
        <v>430</v>
      </c>
      <c r="H31" s="155"/>
      <c r="L31" s="321" t="s">
        <v>142</v>
      </c>
      <c r="M31" s="321"/>
      <c r="N31" s="321"/>
      <c r="O31" s="306"/>
      <c r="P31" s="161"/>
    </row>
    <row r="32" spans="2:16" ht="17" thickBot="1" x14ac:dyDescent="0.25">
      <c r="B32" s="108" t="s">
        <v>531</v>
      </c>
      <c r="C32" s="191" t="s">
        <v>159</v>
      </c>
      <c r="D32" s="99" t="s">
        <v>561</v>
      </c>
      <c r="E32" s="99" t="s">
        <v>164</v>
      </c>
      <c r="F32" s="191" t="s">
        <v>477</v>
      </c>
      <c r="G32" s="162" t="s">
        <v>430</v>
      </c>
      <c r="H32" s="162"/>
      <c r="L32" s="297" t="s">
        <v>160</v>
      </c>
      <c r="M32" s="297"/>
      <c r="N32" s="297"/>
      <c r="O32" s="307"/>
      <c r="P32" s="161"/>
    </row>
    <row r="33" spans="2:17" ht="17" thickBot="1" x14ac:dyDescent="0.25">
      <c r="B33" s="176" t="s">
        <v>399</v>
      </c>
      <c r="C33" s="202"/>
      <c r="D33" s="203"/>
      <c r="E33" s="204"/>
      <c r="F33" s="102" t="s">
        <v>531</v>
      </c>
      <c r="G33" s="101" t="s">
        <v>554</v>
      </c>
      <c r="H33" s="164"/>
      <c r="I33" s="164"/>
      <c r="J33" s="164"/>
      <c r="K33" s="164"/>
      <c r="L33" s="164"/>
      <c r="M33" s="164"/>
      <c r="N33" s="164"/>
      <c r="O33" s="164"/>
      <c r="P33" s="324"/>
    </row>
    <row r="34" spans="2:17" ht="17" thickBot="1" x14ac:dyDescent="0.25">
      <c r="B34" s="149" t="s">
        <v>488</v>
      </c>
      <c r="C34" s="355">
        <v>1</v>
      </c>
      <c r="D34" s="355">
        <v>2</v>
      </c>
      <c r="E34" s="355">
        <v>3</v>
      </c>
      <c r="F34" s="355">
        <v>4</v>
      </c>
      <c r="G34" s="355">
        <v>5</v>
      </c>
      <c r="H34" s="355">
        <v>6</v>
      </c>
      <c r="I34" s="355">
        <v>7</v>
      </c>
      <c r="J34" s="355">
        <v>8</v>
      </c>
      <c r="K34" s="355">
        <v>9</v>
      </c>
      <c r="L34" s="355">
        <v>10</v>
      </c>
      <c r="M34" s="355">
        <v>11</v>
      </c>
      <c r="N34" s="355">
        <v>12</v>
      </c>
      <c r="O34" s="105"/>
      <c r="P34" s="166"/>
    </row>
    <row r="35" spans="2:17" ht="17" thickBot="1" x14ac:dyDescent="0.25">
      <c r="B35" s="81" t="s">
        <v>586</v>
      </c>
      <c r="C35" s="216" t="s">
        <v>379</v>
      </c>
      <c r="D35" s="216" t="s">
        <v>379</v>
      </c>
      <c r="E35" s="216" t="s">
        <v>379</v>
      </c>
      <c r="F35" s="216" t="s">
        <v>379</v>
      </c>
      <c r="G35" s="216" t="s">
        <v>379</v>
      </c>
      <c r="H35" s="216" t="s">
        <v>379</v>
      </c>
      <c r="I35" s="216" t="s">
        <v>379</v>
      </c>
      <c r="J35" s="216" t="s">
        <v>379</v>
      </c>
      <c r="K35" s="216" t="s">
        <v>379</v>
      </c>
      <c r="L35" s="214" t="s">
        <v>381</v>
      </c>
      <c r="M35" s="218" t="s">
        <v>375</v>
      </c>
      <c r="N35" s="218" t="s">
        <v>375</v>
      </c>
      <c r="O35" s="105"/>
      <c r="P35" s="166"/>
    </row>
    <row r="36" spans="2:17" ht="17" thickBot="1" x14ac:dyDescent="0.25">
      <c r="B36" s="81" t="s">
        <v>590</v>
      </c>
      <c r="C36" s="218" t="s">
        <v>375</v>
      </c>
      <c r="D36" s="218" t="s">
        <v>375</v>
      </c>
      <c r="E36" s="215" t="s">
        <v>378</v>
      </c>
      <c r="F36" s="218" t="s">
        <v>375</v>
      </c>
      <c r="G36" s="218" t="s">
        <v>375</v>
      </c>
      <c r="H36" s="215" t="s">
        <v>378</v>
      </c>
      <c r="I36" s="215" t="s">
        <v>378</v>
      </c>
      <c r="J36" s="215" t="s">
        <v>378</v>
      </c>
      <c r="K36" s="218" t="s">
        <v>375</v>
      </c>
      <c r="L36" s="218" t="s">
        <v>375</v>
      </c>
      <c r="M36" s="218" t="s">
        <v>375</v>
      </c>
      <c r="N36" s="215" t="s">
        <v>378</v>
      </c>
      <c r="O36" s="105"/>
      <c r="P36" s="166"/>
    </row>
    <row r="37" spans="2:17" ht="17" thickBot="1" x14ac:dyDescent="0.25">
      <c r="B37" s="81" t="s">
        <v>587</v>
      </c>
      <c r="C37" s="218" t="s">
        <v>375</v>
      </c>
      <c r="D37" s="218" t="s">
        <v>375</v>
      </c>
      <c r="E37" s="215" t="s">
        <v>378</v>
      </c>
      <c r="F37" s="214" t="s">
        <v>381</v>
      </c>
      <c r="G37" s="214" t="s">
        <v>381</v>
      </c>
      <c r="H37" s="215" t="s">
        <v>378</v>
      </c>
      <c r="I37" s="216" t="s">
        <v>379</v>
      </c>
      <c r="J37" s="216" t="s">
        <v>379</v>
      </c>
      <c r="K37" s="218" t="s">
        <v>375</v>
      </c>
      <c r="L37" s="216" t="s">
        <v>379</v>
      </c>
      <c r="M37" s="216" t="s">
        <v>379</v>
      </c>
      <c r="N37" s="218" t="s">
        <v>375</v>
      </c>
      <c r="O37" s="105"/>
      <c r="P37" s="166"/>
    </row>
    <row r="38" spans="2:17" ht="17" thickBot="1" x14ac:dyDescent="0.25">
      <c r="B38" s="81" t="s">
        <v>591</v>
      </c>
      <c r="C38" s="216" t="s">
        <v>379</v>
      </c>
      <c r="D38" s="214" t="s">
        <v>381</v>
      </c>
      <c r="E38" s="215" t="s">
        <v>378</v>
      </c>
      <c r="F38" s="218" t="s">
        <v>375</v>
      </c>
      <c r="G38" s="215" t="s">
        <v>378</v>
      </c>
      <c r="H38" s="216" t="s">
        <v>379</v>
      </c>
      <c r="I38" s="215" t="s">
        <v>378</v>
      </c>
      <c r="J38" s="216" t="s">
        <v>379</v>
      </c>
      <c r="K38" s="218" t="s">
        <v>375</v>
      </c>
      <c r="L38" s="216" t="s">
        <v>379</v>
      </c>
      <c r="M38" s="216" t="s">
        <v>379</v>
      </c>
      <c r="N38" s="214" t="s">
        <v>381</v>
      </c>
      <c r="O38" s="105"/>
      <c r="P38" s="166"/>
    </row>
    <row r="39" spans="2:17" ht="17" thickBot="1" x14ac:dyDescent="0.25">
      <c r="B39" s="81" t="s">
        <v>549</v>
      </c>
      <c r="C39" s="216" t="s">
        <v>379</v>
      </c>
      <c r="D39" s="295" t="s">
        <v>400</v>
      </c>
      <c r="E39" s="215" t="s">
        <v>378</v>
      </c>
      <c r="F39" s="216" t="s">
        <v>379</v>
      </c>
      <c r="G39" s="216" t="s">
        <v>379</v>
      </c>
      <c r="H39" s="214" t="s">
        <v>381</v>
      </c>
      <c r="I39" s="218" t="s">
        <v>375</v>
      </c>
      <c r="J39" s="214" t="s">
        <v>381</v>
      </c>
      <c r="K39" s="216" t="s">
        <v>379</v>
      </c>
      <c r="L39" s="218" t="s">
        <v>375</v>
      </c>
      <c r="M39" s="218" t="s">
        <v>375</v>
      </c>
      <c r="N39" s="218" t="s">
        <v>375</v>
      </c>
      <c r="O39" s="105"/>
      <c r="P39" s="166"/>
    </row>
    <row r="40" spans="2:17" ht="17" thickBot="1" x14ac:dyDescent="0.25">
      <c r="B40" s="81" t="s">
        <v>550</v>
      </c>
      <c r="C40" s="215" t="s">
        <v>378</v>
      </c>
      <c r="D40" s="218" t="s">
        <v>375</v>
      </c>
      <c r="E40" s="218" t="s">
        <v>375</v>
      </c>
      <c r="F40" s="217" t="s">
        <v>439</v>
      </c>
      <c r="G40" s="218" t="s">
        <v>375</v>
      </c>
      <c r="H40" s="218" t="s">
        <v>375</v>
      </c>
      <c r="I40" s="216" t="s">
        <v>379</v>
      </c>
      <c r="J40" s="216" t="s">
        <v>379</v>
      </c>
      <c r="K40" s="218" t="s">
        <v>375</v>
      </c>
      <c r="L40" s="215" t="s">
        <v>378</v>
      </c>
      <c r="M40" s="215" t="s">
        <v>378</v>
      </c>
      <c r="N40" s="218" t="s">
        <v>375</v>
      </c>
      <c r="O40" s="105"/>
      <c r="P40" s="166"/>
    </row>
    <row r="41" spans="2:17" ht="17" thickBot="1" x14ac:dyDescent="0.25">
      <c r="B41" s="81" t="s">
        <v>551</v>
      </c>
      <c r="C41" s="218" t="s">
        <v>375</v>
      </c>
      <c r="D41" s="216" t="s">
        <v>379</v>
      </c>
      <c r="E41" s="215" t="s">
        <v>378</v>
      </c>
      <c r="F41" s="215" t="s">
        <v>378</v>
      </c>
      <c r="G41" s="216" t="s">
        <v>379</v>
      </c>
      <c r="H41" s="215" t="s">
        <v>378</v>
      </c>
      <c r="I41" s="295" t="s">
        <v>507</v>
      </c>
      <c r="J41" s="218" t="s">
        <v>375</v>
      </c>
      <c r="K41" s="215" t="s">
        <v>378</v>
      </c>
      <c r="L41" s="218" t="s">
        <v>375</v>
      </c>
      <c r="M41" s="218" t="s">
        <v>375</v>
      </c>
      <c r="N41" s="215" t="s">
        <v>378</v>
      </c>
      <c r="O41" s="105"/>
      <c r="P41" s="166"/>
    </row>
    <row r="42" spans="2:17" ht="17" thickBot="1" x14ac:dyDescent="0.25">
      <c r="B42" s="357" t="s">
        <v>552</v>
      </c>
      <c r="C42" s="266" t="s">
        <v>375</v>
      </c>
      <c r="D42" s="266" t="s">
        <v>375</v>
      </c>
      <c r="E42" s="266" t="s">
        <v>375</v>
      </c>
      <c r="F42" s="16" t="s">
        <v>378</v>
      </c>
      <c r="G42" s="293" t="s">
        <v>489</v>
      </c>
      <c r="H42" s="15" t="s">
        <v>378</v>
      </c>
      <c r="I42" s="266" t="s">
        <v>375</v>
      </c>
      <c r="J42" s="268" t="s">
        <v>379</v>
      </c>
      <c r="K42" s="268" t="s">
        <v>379</v>
      </c>
      <c r="L42" s="268" t="s">
        <v>379</v>
      </c>
      <c r="M42" s="268" t="s">
        <v>379</v>
      </c>
      <c r="N42" s="266" t="s">
        <v>375</v>
      </c>
      <c r="O42" s="105"/>
      <c r="P42" s="166"/>
    </row>
    <row r="43" spans="2:17" x14ac:dyDescent="0.2">
      <c r="B43" s="358" t="s">
        <v>589</v>
      </c>
      <c r="C43" s="228">
        <v>4</v>
      </c>
      <c r="D43" s="228">
        <v>4</v>
      </c>
      <c r="E43" s="228">
        <v>2</v>
      </c>
      <c r="F43" s="228">
        <v>2</v>
      </c>
      <c r="G43" s="228">
        <v>2</v>
      </c>
      <c r="H43" s="228">
        <v>1</v>
      </c>
      <c r="I43" s="228">
        <v>2</v>
      </c>
      <c r="J43" s="228">
        <v>1</v>
      </c>
      <c r="K43" s="228">
        <v>4</v>
      </c>
      <c r="L43" s="228">
        <v>3</v>
      </c>
      <c r="M43" s="228">
        <v>4</v>
      </c>
      <c r="N43" s="228">
        <v>5</v>
      </c>
      <c r="O43" s="105">
        <f>SUM(C43:N43)</f>
        <v>34</v>
      </c>
      <c r="P43" s="273" t="s">
        <v>438</v>
      </c>
    </row>
    <row r="44" spans="2:17" x14ac:dyDescent="0.2">
      <c r="B44" s="359" t="s">
        <v>378</v>
      </c>
      <c r="C44" s="228">
        <v>1</v>
      </c>
      <c r="D44" s="228"/>
      <c r="E44" s="228">
        <v>5</v>
      </c>
      <c r="F44" s="228">
        <v>2</v>
      </c>
      <c r="G44" s="228">
        <v>1</v>
      </c>
      <c r="H44" s="228">
        <v>4</v>
      </c>
      <c r="I44" s="228">
        <v>2</v>
      </c>
      <c r="J44" s="228">
        <v>1</v>
      </c>
      <c r="K44" s="228">
        <v>1</v>
      </c>
      <c r="L44" s="228">
        <v>1</v>
      </c>
      <c r="M44" s="228">
        <v>1</v>
      </c>
      <c r="N44" s="228">
        <v>2</v>
      </c>
      <c r="O44" s="105">
        <f>SUM(C44:N44)</f>
        <v>21</v>
      </c>
      <c r="P44" s="273" t="s">
        <v>606</v>
      </c>
    </row>
    <row r="45" spans="2:17" x14ac:dyDescent="0.2">
      <c r="B45" s="360" t="s">
        <v>587</v>
      </c>
      <c r="C45" s="228">
        <v>3</v>
      </c>
      <c r="D45" s="228">
        <v>2</v>
      </c>
      <c r="E45" s="228">
        <v>1</v>
      </c>
      <c r="F45" s="228">
        <v>2</v>
      </c>
      <c r="G45" s="228">
        <v>3</v>
      </c>
      <c r="H45" s="228">
        <v>2</v>
      </c>
      <c r="I45" s="228">
        <v>3</v>
      </c>
      <c r="J45" s="228">
        <v>5</v>
      </c>
      <c r="K45" s="228">
        <v>3</v>
      </c>
      <c r="L45" s="228">
        <v>3</v>
      </c>
      <c r="M45" s="228">
        <v>3</v>
      </c>
      <c r="N45" s="228"/>
      <c r="O45" s="105">
        <f>SUM(C45:N45)</f>
        <v>30</v>
      </c>
      <c r="P45" s="273" t="s">
        <v>242</v>
      </c>
    </row>
    <row r="46" spans="2:17" x14ac:dyDescent="0.2">
      <c r="B46" s="170"/>
      <c r="C46" s="298"/>
      <c r="D46" s="298">
        <v>2</v>
      </c>
      <c r="E46" s="298"/>
      <c r="F46" s="298">
        <v>1</v>
      </c>
      <c r="G46" s="298">
        <v>2</v>
      </c>
      <c r="H46" s="298">
        <v>1</v>
      </c>
      <c r="I46" s="298">
        <v>1</v>
      </c>
      <c r="J46" s="298">
        <v>1</v>
      </c>
      <c r="K46" s="298"/>
      <c r="L46" s="298">
        <v>1</v>
      </c>
      <c r="M46" s="298"/>
      <c r="N46" s="298">
        <v>1</v>
      </c>
      <c r="O46" s="161">
        <f>SUM(C46:N46)</f>
        <v>10</v>
      </c>
      <c r="P46" s="273" t="s">
        <v>394</v>
      </c>
    </row>
    <row r="47" spans="2:17" x14ac:dyDescent="0.2">
      <c r="B47" s="81"/>
      <c r="C47" s="228"/>
      <c r="D47" s="228"/>
      <c r="E47" s="228"/>
      <c r="F47" s="228">
        <v>1</v>
      </c>
      <c r="G47" s="298"/>
      <c r="H47" s="228"/>
      <c r="I47" s="228"/>
      <c r="J47" s="228"/>
      <c r="K47" s="228"/>
      <c r="L47" s="228"/>
      <c r="M47" s="365"/>
      <c r="N47" s="228"/>
      <c r="O47" s="105">
        <v>1</v>
      </c>
      <c r="P47" s="273" t="s">
        <v>440</v>
      </c>
    </row>
    <row r="48" spans="2:17" x14ac:dyDescent="0.2">
      <c r="B48" s="364" t="s">
        <v>156</v>
      </c>
      <c r="C48" s="161"/>
      <c r="D48" s="161"/>
      <c r="E48" s="161"/>
      <c r="F48" s="161"/>
      <c r="G48" s="161"/>
      <c r="H48" s="161"/>
      <c r="I48" s="161"/>
      <c r="J48" s="161"/>
      <c r="K48" s="161"/>
      <c r="L48" s="161"/>
      <c r="M48" s="161"/>
      <c r="N48" s="161"/>
      <c r="O48" s="75" t="s">
        <v>88</v>
      </c>
      <c r="P48" s="166"/>
      <c r="Q48" s="111"/>
    </row>
    <row r="49" spans="2:17" ht="17" thickBot="1" x14ac:dyDescent="0.25">
      <c r="B49" s="339" t="s">
        <v>504</v>
      </c>
      <c r="C49" s="171"/>
      <c r="D49" s="171"/>
      <c r="E49" s="171"/>
      <c r="F49" s="171"/>
      <c r="G49" s="171"/>
      <c r="H49" s="171"/>
      <c r="I49" s="171"/>
      <c r="J49" s="171"/>
      <c r="K49" s="171"/>
      <c r="L49" s="171"/>
      <c r="M49" s="171"/>
      <c r="N49" s="171"/>
      <c r="O49" s="171"/>
      <c r="P49" s="172"/>
      <c r="Q49" s="111"/>
    </row>
    <row r="51" spans="2:17" x14ac:dyDescent="0.2">
      <c r="D51" s="108" t="s">
        <v>420</v>
      </c>
    </row>
    <row r="52" spans="2:17" x14ac:dyDescent="0.2">
      <c r="B52" s="104" t="s">
        <v>554</v>
      </c>
      <c r="C52" s="190" t="s">
        <v>419</v>
      </c>
      <c r="D52" s="190" t="s">
        <v>421</v>
      </c>
      <c r="E52" s="190" t="s">
        <v>422</v>
      </c>
      <c r="F52" s="190" t="s">
        <v>466</v>
      </c>
      <c r="G52" s="190" t="s">
        <v>479</v>
      </c>
      <c r="I52" s="200" t="s">
        <v>461</v>
      </c>
      <c r="J52" s="152" t="s">
        <v>442</v>
      </c>
      <c r="K52" s="152" t="s">
        <v>443</v>
      </c>
      <c r="L52" s="152" t="s">
        <v>505</v>
      </c>
    </row>
    <row r="53" spans="2:17" x14ac:dyDescent="0.2">
      <c r="B53" s="108" t="s">
        <v>531</v>
      </c>
      <c r="C53" s="191" t="s">
        <v>157</v>
      </c>
      <c r="D53" s="99" t="s">
        <v>559</v>
      </c>
      <c r="E53" s="99" t="s">
        <v>167</v>
      </c>
      <c r="F53" s="191" t="s">
        <v>477</v>
      </c>
      <c r="G53" s="154" t="s">
        <v>430</v>
      </c>
      <c r="H53" s="155"/>
      <c r="I53" s="99" t="s">
        <v>465</v>
      </c>
      <c r="J53" s="181" t="s">
        <v>493</v>
      </c>
      <c r="K53" s="181" t="s">
        <v>166</v>
      </c>
      <c r="L53" s="108" t="s">
        <v>506</v>
      </c>
    </row>
    <row r="54" spans="2:17" x14ac:dyDescent="0.2">
      <c r="B54" s="108" t="s">
        <v>531</v>
      </c>
      <c r="C54" s="191" t="s">
        <v>158</v>
      </c>
      <c r="D54" s="99" t="s">
        <v>534</v>
      </c>
      <c r="E54" s="99" t="s">
        <v>167</v>
      </c>
      <c r="F54" s="191" t="s">
        <v>477</v>
      </c>
      <c r="G54" s="154" t="s">
        <v>430</v>
      </c>
      <c r="H54" s="155"/>
      <c r="L54" s="321" t="s">
        <v>142</v>
      </c>
      <c r="M54" s="321"/>
      <c r="N54" s="321"/>
      <c r="O54" s="306"/>
      <c r="P54" s="161"/>
    </row>
    <row r="55" spans="2:17" ht="17" thickBot="1" x14ac:dyDescent="0.25">
      <c r="B55" s="108" t="s">
        <v>531</v>
      </c>
      <c r="C55" s="191" t="s">
        <v>159</v>
      </c>
      <c r="D55" s="99" t="s">
        <v>561</v>
      </c>
      <c r="E55" s="99" t="s">
        <v>167</v>
      </c>
      <c r="F55" s="191" t="s">
        <v>477</v>
      </c>
      <c r="G55" s="162" t="s">
        <v>430</v>
      </c>
      <c r="H55" s="162"/>
      <c r="L55" s="297" t="s">
        <v>160</v>
      </c>
      <c r="M55" s="297"/>
      <c r="N55" s="297"/>
      <c r="O55" s="307"/>
      <c r="P55" s="161"/>
    </row>
    <row r="56" spans="2:17" ht="17" thickBot="1" x14ac:dyDescent="0.25">
      <c r="B56" s="176" t="s">
        <v>399</v>
      </c>
      <c r="C56" s="202"/>
      <c r="D56" s="203"/>
      <c r="E56" s="204"/>
      <c r="F56" s="102" t="s">
        <v>531</v>
      </c>
      <c r="G56" s="101" t="s">
        <v>554</v>
      </c>
      <c r="H56" s="164"/>
      <c r="I56" s="164"/>
      <c r="J56" s="164"/>
      <c r="K56" s="164"/>
      <c r="L56" s="164"/>
      <c r="M56" s="164"/>
      <c r="N56" s="164"/>
      <c r="O56" s="164"/>
      <c r="P56" s="324"/>
    </row>
    <row r="57" spans="2:17" ht="17" thickBot="1" x14ac:dyDescent="0.25">
      <c r="B57" s="149" t="s">
        <v>488</v>
      </c>
      <c r="C57" s="355">
        <v>1</v>
      </c>
      <c r="D57" s="355">
        <v>2</v>
      </c>
      <c r="E57" s="355">
        <v>3</v>
      </c>
      <c r="F57" s="355">
        <v>4</v>
      </c>
      <c r="G57" s="355">
        <v>5</v>
      </c>
      <c r="H57" s="355">
        <v>6</v>
      </c>
      <c r="I57" s="355">
        <v>7</v>
      </c>
      <c r="J57" s="355">
        <v>8</v>
      </c>
      <c r="K57" s="355">
        <v>9</v>
      </c>
      <c r="L57" s="355">
        <v>10</v>
      </c>
      <c r="M57" s="355">
        <v>11</v>
      </c>
      <c r="N57" s="355">
        <v>12</v>
      </c>
      <c r="O57" s="105"/>
      <c r="P57" s="166"/>
    </row>
    <row r="58" spans="2:17" ht="17" thickBot="1" x14ac:dyDescent="0.25">
      <c r="B58" s="81" t="s">
        <v>586</v>
      </c>
      <c r="C58" s="216" t="s">
        <v>379</v>
      </c>
      <c r="D58" s="216" t="s">
        <v>379</v>
      </c>
      <c r="E58" s="216" t="s">
        <v>379</v>
      </c>
      <c r="F58" s="216" t="s">
        <v>379</v>
      </c>
      <c r="G58" s="216" t="s">
        <v>379</v>
      </c>
      <c r="H58" s="216" t="s">
        <v>379</v>
      </c>
      <c r="I58" s="216" t="s">
        <v>379</v>
      </c>
      <c r="J58" s="216" t="s">
        <v>379</v>
      </c>
      <c r="K58" s="216" t="s">
        <v>379</v>
      </c>
      <c r="L58" s="216" t="s">
        <v>379</v>
      </c>
      <c r="M58" s="216" t="s">
        <v>379</v>
      </c>
      <c r="N58" s="214" t="s">
        <v>393</v>
      </c>
      <c r="O58" s="105"/>
      <c r="P58" s="166"/>
    </row>
    <row r="59" spans="2:17" ht="17" thickBot="1" x14ac:dyDescent="0.25">
      <c r="B59" s="81" t="s">
        <v>590</v>
      </c>
      <c r="C59" s="215" t="s">
        <v>378</v>
      </c>
      <c r="D59" s="215" t="s">
        <v>378</v>
      </c>
      <c r="E59" s="218" t="s">
        <v>375</v>
      </c>
      <c r="F59" s="218" t="s">
        <v>375</v>
      </c>
      <c r="G59" s="218" t="s">
        <v>375</v>
      </c>
      <c r="H59" s="215" t="s">
        <v>378</v>
      </c>
      <c r="I59" s="218" t="s">
        <v>375</v>
      </c>
      <c r="J59" s="218" t="s">
        <v>375</v>
      </c>
      <c r="K59" s="218" t="s">
        <v>375</v>
      </c>
      <c r="L59" s="218" t="s">
        <v>375</v>
      </c>
      <c r="M59" s="218" t="s">
        <v>375</v>
      </c>
      <c r="N59" s="216" t="s">
        <v>379</v>
      </c>
      <c r="O59" s="105"/>
      <c r="P59" s="166"/>
    </row>
    <row r="60" spans="2:17" ht="17" thickBot="1" x14ac:dyDescent="0.25">
      <c r="B60" s="81" t="s">
        <v>587</v>
      </c>
      <c r="C60" s="218" t="s">
        <v>375</v>
      </c>
      <c r="D60" s="218" t="s">
        <v>375</v>
      </c>
      <c r="E60" s="214" t="s">
        <v>393</v>
      </c>
      <c r="F60" s="218" t="s">
        <v>375</v>
      </c>
      <c r="G60" s="215" t="s">
        <v>378</v>
      </c>
      <c r="H60" s="218" t="s">
        <v>375</v>
      </c>
      <c r="I60" s="218" t="s">
        <v>375</v>
      </c>
      <c r="J60" s="214" t="s">
        <v>393</v>
      </c>
      <c r="K60" s="215" t="s">
        <v>378</v>
      </c>
      <c r="L60" s="218" t="s">
        <v>375</v>
      </c>
      <c r="M60" s="218" t="s">
        <v>375</v>
      </c>
      <c r="N60" s="218" t="s">
        <v>375</v>
      </c>
      <c r="O60" s="105"/>
      <c r="P60" s="166"/>
    </row>
    <row r="61" spans="2:17" ht="17" thickBot="1" x14ac:dyDescent="0.25">
      <c r="B61" s="81" t="s">
        <v>591</v>
      </c>
      <c r="C61" s="218" t="s">
        <v>375</v>
      </c>
      <c r="D61" s="218" t="s">
        <v>375</v>
      </c>
      <c r="E61" s="216" t="s">
        <v>379</v>
      </c>
      <c r="F61" s="216" t="s">
        <v>379</v>
      </c>
      <c r="G61" s="218" t="s">
        <v>375</v>
      </c>
      <c r="H61" s="216" t="s">
        <v>379</v>
      </c>
      <c r="I61" s="216" t="s">
        <v>379</v>
      </c>
      <c r="J61" s="215" t="s">
        <v>378</v>
      </c>
      <c r="K61" s="218" t="s">
        <v>375</v>
      </c>
      <c r="L61" s="215" t="s">
        <v>378</v>
      </c>
      <c r="M61" s="218" t="s">
        <v>375</v>
      </c>
      <c r="N61" s="215" t="s">
        <v>378</v>
      </c>
      <c r="O61" s="105"/>
      <c r="P61" s="166"/>
    </row>
    <row r="62" spans="2:17" ht="17" thickBot="1" x14ac:dyDescent="0.25">
      <c r="B62" s="81" t="s">
        <v>549</v>
      </c>
      <c r="C62" s="218" t="s">
        <v>375</v>
      </c>
      <c r="D62" s="215" t="s">
        <v>378</v>
      </c>
      <c r="E62" s="214" t="s">
        <v>393</v>
      </c>
      <c r="F62" s="218" t="s">
        <v>375</v>
      </c>
      <c r="G62" s="218" t="s">
        <v>375</v>
      </c>
      <c r="H62" s="218" t="s">
        <v>375</v>
      </c>
      <c r="I62" s="216" t="s">
        <v>379</v>
      </c>
      <c r="J62" s="218" t="s">
        <v>375</v>
      </c>
      <c r="K62" s="214" t="s">
        <v>393</v>
      </c>
      <c r="L62" s="216" t="s">
        <v>379</v>
      </c>
      <c r="M62" s="218" t="s">
        <v>375</v>
      </c>
      <c r="N62" s="216" t="s">
        <v>379</v>
      </c>
      <c r="O62" s="161"/>
      <c r="P62" s="166"/>
    </row>
    <row r="63" spans="2:17" ht="17" thickBot="1" x14ac:dyDescent="0.25">
      <c r="B63" s="81" t="s">
        <v>550</v>
      </c>
      <c r="C63" s="218" t="s">
        <v>375</v>
      </c>
      <c r="D63" s="215" t="s">
        <v>378</v>
      </c>
      <c r="E63" s="218" t="s">
        <v>375</v>
      </c>
      <c r="F63" s="216" t="s">
        <v>379</v>
      </c>
      <c r="G63" s="216" t="s">
        <v>379</v>
      </c>
      <c r="H63" s="218" t="s">
        <v>375</v>
      </c>
      <c r="I63" s="216" t="s">
        <v>379</v>
      </c>
      <c r="J63" s="215" t="s">
        <v>378</v>
      </c>
      <c r="K63" s="216" t="s">
        <v>379</v>
      </c>
      <c r="L63" s="218" t="s">
        <v>375</v>
      </c>
      <c r="M63" s="215" t="s">
        <v>378</v>
      </c>
      <c r="N63" s="216" t="s">
        <v>379</v>
      </c>
      <c r="O63" s="161"/>
      <c r="P63" s="166"/>
    </row>
    <row r="64" spans="2:17" ht="17" thickBot="1" x14ac:dyDescent="0.25">
      <c r="B64" s="81" t="s">
        <v>551</v>
      </c>
      <c r="C64" s="218" t="s">
        <v>375</v>
      </c>
      <c r="D64" s="215" t="s">
        <v>378</v>
      </c>
      <c r="E64" s="218" t="s">
        <v>375</v>
      </c>
      <c r="F64" s="216" t="s">
        <v>379</v>
      </c>
      <c r="G64" s="216" t="s">
        <v>379</v>
      </c>
      <c r="H64" s="218" t="s">
        <v>375</v>
      </c>
      <c r="I64" s="216" t="s">
        <v>379</v>
      </c>
      <c r="J64" s="215" t="s">
        <v>378</v>
      </c>
      <c r="K64" s="217" t="s">
        <v>439</v>
      </c>
      <c r="L64" s="215" t="s">
        <v>378</v>
      </c>
      <c r="M64" s="218" t="s">
        <v>375</v>
      </c>
      <c r="N64" s="216" t="s">
        <v>379</v>
      </c>
      <c r="O64" s="161"/>
      <c r="P64" s="166"/>
    </row>
    <row r="65" spans="2:16" x14ac:dyDescent="0.2">
      <c r="B65" s="357" t="s">
        <v>552</v>
      </c>
      <c r="C65" s="57" t="s">
        <v>378</v>
      </c>
      <c r="D65" s="266" t="s">
        <v>375</v>
      </c>
      <c r="E65" s="266" t="s">
        <v>375</v>
      </c>
      <c r="F65" s="268" t="s">
        <v>379</v>
      </c>
      <c r="G65" s="57" t="s">
        <v>378</v>
      </c>
      <c r="H65" s="266" t="s">
        <v>375</v>
      </c>
      <c r="I65" s="268" t="s">
        <v>379</v>
      </c>
      <c r="J65" s="57" t="s">
        <v>378</v>
      </c>
      <c r="K65" s="268" t="s">
        <v>379</v>
      </c>
      <c r="L65" s="57" t="s">
        <v>378</v>
      </c>
      <c r="M65" s="268" t="s">
        <v>379</v>
      </c>
      <c r="N65" s="266" t="s">
        <v>375</v>
      </c>
      <c r="O65" s="105"/>
      <c r="P65" s="166"/>
    </row>
    <row r="66" spans="2:16" x14ac:dyDescent="0.2">
      <c r="B66" s="358" t="s">
        <v>589</v>
      </c>
      <c r="C66" s="228">
        <v>5</v>
      </c>
      <c r="D66" s="228">
        <v>3</v>
      </c>
      <c r="E66" s="228">
        <v>4</v>
      </c>
      <c r="F66" s="228">
        <v>3</v>
      </c>
      <c r="G66" s="228">
        <v>3</v>
      </c>
      <c r="H66" s="228">
        <v>5</v>
      </c>
      <c r="I66" s="228">
        <v>2</v>
      </c>
      <c r="J66" s="228">
        <v>2</v>
      </c>
      <c r="K66" s="228">
        <v>2</v>
      </c>
      <c r="L66" s="228">
        <v>3</v>
      </c>
      <c r="M66" s="228">
        <v>5</v>
      </c>
      <c r="N66" s="228">
        <v>2</v>
      </c>
      <c r="O66" s="228">
        <f>SUM(C66:N66)</f>
        <v>39</v>
      </c>
      <c r="P66" s="273" t="s">
        <v>438</v>
      </c>
    </row>
    <row r="67" spans="2:16" x14ac:dyDescent="0.2">
      <c r="B67" s="359" t="s">
        <v>378</v>
      </c>
      <c r="C67" s="228">
        <v>2</v>
      </c>
      <c r="D67" s="228">
        <v>4</v>
      </c>
      <c r="E67" s="228"/>
      <c r="F67" s="228"/>
      <c r="G67" s="228">
        <v>2</v>
      </c>
      <c r="H67" s="228">
        <v>1</v>
      </c>
      <c r="I67" s="228"/>
      <c r="J67" s="228">
        <v>4</v>
      </c>
      <c r="K67" s="228">
        <v>1</v>
      </c>
      <c r="L67" s="228">
        <v>3</v>
      </c>
      <c r="M67" s="228">
        <v>1</v>
      </c>
      <c r="N67" s="228">
        <v>1</v>
      </c>
      <c r="O67" s="228">
        <f>SUM(C67:N67)</f>
        <v>19</v>
      </c>
      <c r="P67" s="273" t="s">
        <v>606</v>
      </c>
    </row>
    <row r="68" spans="2:16" x14ac:dyDescent="0.2">
      <c r="B68" s="360" t="s">
        <v>587</v>
      </c>
      <c r="C68" s="228">
        <v>1</v>
      </c>
      <c r="D68" s="228">
        <v>1</v>
      </c>
      <c r="E68" s="228">
        <v>2</v>
      </c>
      <c r="F68" s="228">
        <v>5</v>
      </c>
      <c r="G68" s="228">
        <v>3</v>
      </c>
      <c r="H68" s="228">
        <v>2</v>
      </c>
      <c r="I68" s="228">
        <v>6</v>
      </c>
      <c r="J68" s="228">
        <v>1</v>
      </c>
      <c r="K68" s="228">
        <v>3</v>
      </c>
      <c r="L68" s="228">
        <v>2</v>
      </c>
      <c r="M68" s="228">
        <v>2</v>
      </c>
      <c r="N68" s="228">
        <v>4</v>
      </c>
      <c r="O68" s="228">
        <f>SUM(C68:N68)</f>
        <v>32</v>
      </c>
      <c r="P68" s="273" t="s">
        <v>242</v>
      </c>
    </row>
    <row r="69" spans="2:16" x14ac:dyDescent="0.2">
      <c r="B69" s="81"/>
      <c r="C69" s="228"/>
      <c r="D69" s="228"/>
      <c r="E69" s="228">
        <v>2</v>
      </c>
      <c r="F69" s="228"/>
      <c r="G69" s="228"/>
      <c r="H69" s="228"/>
      <c r="I69" s="228"/>
      <c r="J69" s="228">
        <v>1</v>
      </c>
      <c r="K69" s="228">
        <v>1</v>
      </c>
      <c r="L69" s="228"/>
      <c r="M69" s="365"/>
      <c r="N69" s="228">
        <v>1</v>
      </c>
      <c r="O69" s="228">
        <v>5</v>
      </c>
      <c r="P69" s="273" t="s">
        <v>394</v>
      </c>
    </row>
    <row r="70" spans="2:16" x14ac:dyDescent="0.2">
      <c r="B70" s="81"/>
      <c r="C70" s="228"/>
      <c r="D70" s="228"/>
      <c r="E70" s="228"/>
      <c r="F70" s="228"/>
      <c r="G70" s="228"/>
      <c r="H70" s="228"/>
      <c r="I70" s="228"/>
      <c r="J70" s="228"/>
      <c r="K70" s="228">
        <v>1</v>
      </c>
      <c r="L70" s="228"/>
      <c r="M70" s="365"/>
      <c r="N70" s="228"/>
      <c r="O70" s="298">
        <v>1</v>
      </c>
      <c r="P70" s="273" t="s">
        <v>440</v>
      </c>
    </row>
    <row r="71" spans="2:16" x14ac:dyDescent="0.2">
      <c r="B71" s="364" t="s">
        <v>156</v>
      </c>
      <c r="C71" s="161"/>
      <c r="D71" s="161"/>
      <c r="E71" s="161"/>
      <c r="F71" s="161"/>
      <c r="G71" s="161"/>
      <c r="H71" s="161"/>
      <c r="I71" s="161"/>
      <c r="J71" s="161"/>
      <c r="K71" s="161"/>
      <c r="L71" s="161"/>
      <c r="M71" s="161"/>
      <c r="N71" s="161"/>
      <c r="O71" s="75" t="s">
        <v>88</v>
      </c>
      <c r="P71" s="166"/>
    </row>
    <row r="72" spans="2:16" ht="17" thickBot="1" x14ac:dyDescent="0.25">
      <c r="B72" s="339" t="s">
        <v>504</v>
      </c>
      <c r="C72" s="171"/>
      <c r="D72" s="171"/>
      <c r="E72" s="171"/>
      <c r="F72" s="171"/>
      <c r="G72" s="171"/>
      <c r="H72" s="171"/>
      <c r="I72" s="171"/>
      <c r="J72" s="171"/>
      <c r="K72" s="171"/>
      <c r="L72" s="171"/>
      <c r="M72" s="171"/>
      <c r="N72" s="171"/>
      <c r="O72" s="171"/>
      <c r="P72" s="172"/>
    </row>
    <row r="74" spans="2:16" x14ac:dyDescent="0.2">
      <c r="D74" s="108" t="s">
        <v>420</v>
      </c>
    </row>
    <row r="75" spans="2:16" x14ac:dyDescent="0.2">
      <c r="B75" s="104" t="s">
        <v>554</v>
      </c>
      <c r="C75" s="190" t="s">
        <v>419</v>
      </c>
      <c r="D75" s="190" t="s">
        <v>421</v>
      </c>
      <c r="E75" s="190" t="s">
        <v>422</v>
      </c>
      <c r="F75" s="190" t="s">
        <v>466</v>
      </c>
      <c r="G75" s="190" t="s">
        <v>479</v>
      </c>
      <c r="I75" s="200" t="s">
        <v>461</v>
      </c>
      <c r="J75" s="152" t="s">
        <v>442</v>
      </c>
      <c r="K75" s="152" t="s">
        <v>443</v>
      </c>
      <c r="L75" s="152" t="s">
        <v>505</v>
      </c>
    </row>
    <row r="76" spans="2:16" x14ac:dyDescent="0.2">
      <c r="B76" s="108" t="s">
        <v>531</v>
      </c>
      <c r="C76" s="191" t="s">
        <v>157</v>
      </c>
      <c r="D76" s="99" t="s">
        <v>559</v>
      </c>
      <c r="E76" s="99" t="s">
        <v>168</v>
      </c>
      <c r="F76" s="191" t="s">
        <v>477</v>
      </c>
      <c r="G76" s="154" t="s">
        <v>430</v>
      </c>
      <c r="H76" s="155"/>
      <c r="I76" s="99" t="s">
        <v>435</v>
      </c>
      <c r="J76" s="181" t="s">
        <v>493</v>
      </c>
      <c r="K76" s="181"/>
      <c r="L76" s="108" t="s">
        <v>506</v>
      </c>
    </row>
    <row r="77" spans="2:16" x14ac:dyDescent="0.2">
      <c r="B77" s="108" t="s">
        <v>531</v>
      </c>
      <c r="C77" s="191" t="s">
        <v>158</v>
      </c>
      <c r="D77" s="99" t="s">
        <v>534</v>
      </c>
      <c r="E77" s="99" t="s">
        <v>168</v>
      </c>
      <c r="F77" s="191" t="s">
        <v>477</v>
      </c>
      <c r="G77" s="154" t="s">
        <v>430</v>
      </c>
      <c r="H77" s="155"/>
      <c r="L77" s="321" t="s">
        <v>142</v>
      </c>
      <c r="M77" s="321"/>
      <c r="N77" s="321"/>
      <c r="O77" s="306"/>
      <c r="P77" s="161"/>
    </row>
    <row r="78" spans="2:16" ht="17" thickBot="1" x14ac:dyDescent="0.25">
      <c r="B78" s="108" t="s">
        <v>531</v>
      </c>
      <c r="C78" s="191" t="s">
        <v>159</v>
      </c>
      <c r="D78" s="99" t="s">
        <v>561</v>
      </c>
      <c r="E78" s="99" t="s">
        <v>168</v>
      </c>
      <c r="F78" s="191" t="s">
        <v>477</v>
      </c>
      <c r="G78" s="162" t="s">
        <v>430</v>
      </c>
      <c r="H78" s="162"/>
      <c r="L78" s="297" t="s">
        <v>169</v>
      </c>
      <c r="M78" s="297"/>
      <c r="N78" s="297"/>
      <c r="O78" s="307"/>
      <c r="P78" s="161"/>
    </row>
    <row r="79" spans="2:16" ht="17" thickBot="1" x14ac:dyDescent="0.25">
      <c r="B79" s="176" t="s">
        <v>399</v>
      </c>
      <c r="C79" s="202"/>
      <c r="D79" s="203"/>
      <c r="E79" s="204"/>
      <c r="F79" s="102" t="s">
        <v>531</v>
      </c>
      <c r="G79" s="101" t="s">
        <v>554</v>
      </c>
      <c r="H79" s="164"/>
      <c r="I79" s="164"/>
      <c r="J79" s="164"/>
      <c r="K79" s="164"/>
      <c r="L79" s="164"/>
      <c r="M79" s="164"/>
      <c r="N79" s="164"/>
      <c r="O79" s="164"/>
      <c r="P79" s="324"/>
    </row>
    <row r="80" spans="2:16" x14ac:dyDescent="0.2">
      <c r="B80" s="149" t="s">
        <v>488</v>
      </c>
      <c r="C80" s="157">
        <v>1</v>
      </c>
      <c r="D80" s="157">
        <v>2</v>
      </c>
      <c r="E80" s="157">
        <v>3</v>
      </c>
      <c r="F80" s="157">
        <v>4</v>
      </c>
      <c r="G80" s="157">
        <v>5</v>
      </c>
      <c r="H80" s="157">
        <v>6</v>
      </c>
      <c r="I80" s="157">
        <v>7</v>
      </c>
      <c r="J80" s="157">
        <v>8</v>
      </c>
      <c r="K80" s="157">
        <v>9</v>
      </c>
      <c r="L80" s="157">
        <v>10</v>
      </c>
      <c r="M80" s="157">
        <v>11</v>
      </c>
      <c r="N80" s="157">
        <v>12</v>
      </c>
      <c r="O80" s="161"/>
      <c r="P80" s="166"/>
    </row>
    <row r="81" spans="2:33" x14ac:dyDescent="0.2">
      <c r="B81" s="83" t="s">
        <v>377</v>
      </c>
      <c r="C81" s="215" t="s">
        <v>378</v>
      </c>
      <c r="D81" s="216" t="s">
        <v>379</v>
      </c>
      <c r="E81" s="216" t="s">
        <v>379</v>
      </c>
      <c r="F81" s="218" t="s">
        <v>375</v>
      </c>
      <c r="G81" s="218" t="s">
        <v>375</v>
      </c>
      <c r="H81" s="218" t="s">
        <v>375</v>
      </c>
      <c r="I81" s="216" t="s">
        <v>379</v>
      </c>
      <c r="J81" s="216" t="s">
        <v>379</v>
      </c>
      <c r="K81" s="215" t="s">
        <v>378</v>
      </c>
      <c r="L81" s="216" t="s">
        <v>379</v>
      </c>
      <c r="M81" s="216" t="s">
        <v>379</v>
      </c>
      <c r="N81" s="218" t="s">
        <v>375</v>
      </c>
      <c r="O81" s="161"/>
      <c r="P81" s="166"/>
    </row>
    <row r="82" spans="2:33" ht="17" thickBot="1" x14ac:dyDescent="0.25">
      <c r="B82" s="83" t="s">
        <v>380</v>
      </c>
      <c r="C82" s="216" t="s">
        <v>379</v>
      </c>
      <c r="D82" s="218" t="s">
        <v>375</v>
      </c>
      <c r="E82" s="218" t="s">
        <v>375</v>
      </c>
      <c r="F82" s="218" t="s">
        <v>375</v>
      </c>
      <c r="G82" s="216" t="s">
        <v>379</v>
      </c>
      <c r="H82" s="215" t="s">
        <v>378</v>
      </c>
      <c r="I82" s="218" t="s">
        <v>375</v>
      </c>
      <c r="J82" s="215" t="s">
        <v>378</v>
      </c>
      <c r="K82" s="218" t="s">
        <v>375</v>
      </c>
      <c r="L82" s="215" t="s">
        <v>378</v>
      </c>
      <c r="M82" s="215" t="s">
        <v>378</v>
      </c>
      <c r="N82" s="215" t="s">
        <v>378</v>
      </c>
      <c r="O82" s="161"/>
      <c r="P82" s="166"/>
    </row>
    <row r="83" spans="2:33" ht="17" thickBot="1" x14ac:dyDescent="0.25">
      <c r="B83" s="83" t="s">
        <v>379</v>
      </c>
      <c r="C83" s="216" t="s">
        <v>379</v>
      </c>
      <c r="D83" s="216" t="s">
        <v>379</v>
      </c>
      <c r="E83" s="216" t="s">
        <v>379</v>
      </c>
      <c r="F83" s="218" t="s">
        <v>375</v>
      </c>
      <c r="G83" s="214" t="s">
        <v>381</v>
      </c>
      <c r="H83" s="218" t="s">
        <v>375</v>
      </c>
      <c r="I83" s="218" t="s">
        <v>375</v>
      </c>
      <c r="J83" s="215" t="s">
        <v>378</v>
      </c>
      <c r="K83" s="214" t="s">
        <v>381</v>
      </c>
      <c r="L83" s="214" t="s">
        <v>393</v>
      </c>
      <c r="M83" s="216" t="s">
        <v>379</v>
      </c>
      <c r="N83" s="214" t="s">
        <v>393</v>
      </c>
      <c r="O83" s="161"/>
      <c r="P83" s="166"/>
    </row>
    <row r="84" spans="2:33" x14ac:dyDescent="0.2">
      <c r="B84" s="83" t="s">
        <v>382</v>
      </c>
      <c r="C84" s="216" t="s">
        <v>379</v>
      </c>
      <c r="D84" s="215" t="s">
        <v>378</v>
      </c>
      <c r="E84" s="218" t="s">
        <v>375</v>
      </c>
      <c r="F84" s="216" t="s">
        <v>379</v>
      </c>
      <c r="G84" s="215" t="s">
        <v>378</v>
      </c>
      <c r="H84" s="215" t="s">
        <v>378</v>
      </c>
      <c r="I84" s="218" t="s">
        <v>375</v>
      </c>
      <c r="J84" s="215" t="s">
        <v>378</v>
      </c>
      <c r="K84" s="215" t="s">
        <v>378</v>
      </c>
      <c r="L84" s="218" t="s">
        <v>375</v>
      </c>
      <c r="M84" s="218" t="s">
        <v>375</v>
      </c>
      <c r="N84" s="215" t="s">
        <v>378</v>
      </c>
      <c r="O84" s="161"/>
      <c r="P84" s="166"/>
    </row>
    <row r="85" spans="2:33" x14ac:dyDescent="0.2">
      <c r="B85" s="83" t="s">
        <v>383</v>
      </c>
      <c r="C85" s="218" t="s">
        <v>375</v>
      </c>
      <c r="D85" s="216" t="s">
        <v>379</v>
      </c>
      <c r="E85" s="215" t="s">
        <v>378</v>
      </c>
      <c r="F85" s="216" t="s">
        <v>379</v>
      </c>
      <c r="G85" s="216" t="s">
        <v>379</v>
      </c>
      <c r="H85" s="218" t="s">
        <v>375</v>
      </c>
      <c r="I85" s="218" t="s">
        <v>375</v>
      </c>
      <c r="J85" s="215" t="s">
        <v>378</v>
      </c>
      <c r="K85" s="218" t="s">
        <v>375</v>
      </c>
      <c r="L85" s="216" t="s">
        <v>379</v>
      </c>
      <c r="M85" s="215" t="s">
        <v>378</v>
      </c>
      <c r="N85" s="216" t="s">
        <v>379</v>
      </c>
      <c r="O85" s="161"/>
      <c r="P85" s="166"/>
    </row>
    <row r="86" spans="2:33" x14ac:dyDescent="0.2">
      <c r="B86" s="83" t="s">
        <v>384</v>
      </c>
      <c r="C86" s="216" t="s">
        <v>379</v>
      </c>
      <c r="D86" s="218" t="s">
        <v>375</v>
      </c>
      <c r="E86" s="216" t="s">
        <v>379</v>
      </c>
      <c r="F86" s="218" t="s">
        <v>375</v>
      </c>
      <c r="G86" s="218" t="s">
        <v>375</v>
      </c>
      <c r="H86" s="216" t="s">
        <v>379</v>
      </c>
      <c r="I86" s="216" t="s">
        <v>379</v>
      </c>
      <c r="J86" s="218" t="s">
        <v>375</v>
      </c>
      <c r="K86" s="216" t="s">
        <v>379</v>
      </c>
      <c r="L86" s="218" t="s">
        <v>375</v>
      </c>
      <c r="M86" s="215" t="s">
        <v>378</v>
      </c>
      <c r="N86" s="218" t="s">
        <v>375</v>
      </c>
      <c r="O86" s="161"/>
      <c r="P86" s="166"/>
    </row>
    <row r="87" spans="2:33" ht="17" thickBot="1" x14ac:dyDescent="0.25">
      <c r="B87" s="83" t="s">
        <v>386</v>
      </c>
      <c r="C87" s="218" t="s">
        <v>375</v>
      </c>
      <c r="D87" s="218" t="s">
        <v>375</v>
      </c>
      <c r="E87" s="218" t="s">
        <v>375</v>
      </c>
      <c r="F87" s="216" t="s">
        <v>379</v>
      </c>
      <c r="G87" s="218" t="s">
        <v>375</v>
      </c>
      <c r="H87" s="218" t="s">
        <v>375</v>
      </c>
      <c r="I87" s="216" t="s">
        <v>379</v>
      </c>
      <c r="J87" s="218" t="s">
        <v>375</v>
      </c>
      <c r="K87" s="216" t="s">
        <v>379</v>
      </c>
      <c r="L87" s="215" t="s">
        <v>378</v>
      </c>
      <c r="M87" s="218" t="s">
        <v>375</v>
      </c>
      <c r="N87" s="215" t="s">
        <v>378</v>
      </c>
      <c r="O87" s="161"/>
      <c r="P87" s="166"/>
    </row>
    <row r="88" spans="2:33" ht="17" thickBot="1" x14ac:dyDescent="0.25">
      <c r="B88" s="79" t="s">
        <v>387</v>
      </c>
      <c r="C88" s="57" t="s">
        <v>378</v>
      </c>
      <c r="D88" s="268" t="s">
        <v>379</v>
      </c>
      <c r="E88" s="266" t="s">
        <v>375</v>
      </c>
      <c r="F88" s="266" t="s">
        <v>375</v>
      </c>
      <c r="G88" s="266" t="s">
        <v>375</v>
      </c>
      <c r="H88" s="16" t="s">
        <v>378</v>
      </c>
      <c r="I88" s="293" t="s">
        <v>489</v>
      </c>
      <c r="J88" s="14" t="s">
        <v>379</v>
      </c>
      <c r="K88" s="266" t="s">
        <v>375</v>
      </c>
      <c r="L88" s="268" t="s">
        <v>379</v>
      </c>
      <c r="M88" s="266" t="s">
        <v>375</v>
      </c>
      <c r="N88" s="266" t="s">
        <v>375</v>
      </c>
      <c r="O88" s="161"/>
      <c r="P88" s="166"/>
    </row>
    <row r="89" spans="2:33" x14ac:dyDescent="0.2">
      <c r="B89" s="78" t="s">
        <v>375</v>
      </c>
      <c r="C89" s="298">
        <v>2</v>
      </c>
      <c r="D89" s="298">
        <v>3</v>
      </c>
      <c r="E89" s="298">
        <v>4</v>
      </c>
      <c r="F89" s="298">
        <v>5</v>
      </c>
      <c r="G89" s="298">
        <v>4</v>
      </c>
      <c r="H89" s="298">
        <v>4</v>
      </c>
      <c r="I89" s="298">
        <v>4</v>
      </c>
      <c r="J89" s="298">
        <v>2</v>
      </c>
      <c r="K89" s="298">
        <v>3</v>
      </c>
      <c r="L89" s="298">
        <v>2</v>
      </c>
      <c r="M89" s="298">
        <v>3</v>
      </c>
      <c r="N89" s="298">
        <v>3</v>
      </c>
      <c r="O89" s="298">
        <f>SUM(C89:N89)</f>
        <v>39</v>
      </c>
      <c r="P89" s="366" t="s">
        <v>438</v>
      </c>
    </row>
    <row r="90" spans="2:33" x14ac:dyDescent="0.2">
      <c r="B90" s="77" t="s">
        <v>378</v>
      </c>
      <c r="C90" s="298">
        <v>2</v>
      </c>
      <c r="D90" s="298">
        <v>1</v>
      </c>
      <c r="E90" s="298">
        <v>1</v>
      </c>
      <c r="F90" s="298"/>
      <c r="G90" s="298">
        <v>1</v>
      </c>
      <c r="H90" s="298">
        <v>3</v>
      </c>
      <c r="I90" s="298"/>
      <c r="J90" s="298">
        <v>4</v>
      </c>
      <c r="K90" s="298">
        <v>2</v>
      </c>
      <c r="L90" s="298">
        <v>2</v>
      </c>
      <c r="M90" s="298">
        <v>3</v>
      </c>
      <c r="N90" s="298">
        <v>3</v>
      </c>
      <c r="O90" s="298">
        <f>SUM(C90:N90)</f>
        <v>22</v>
      </c>
      <c r="P90" s="366" t="s">
        <v>606</v>
      </c>
      <c r="AG90" s="161"/>
    </row>
    <row r="91" spans="2:33" x14ac:dyDescent="0.2">
      <c r="B91" s="167" t="s">
        <v>379</v>
      </c>
      <c r="C91" s="298">
        <v>4</v>
      </c>
      <c r="D91" s="298">
        <v>4</v>
      </c>
      <c r="E91" s="298">
        <v>3</v>
      </c>
      <c r="F91" s="298">
        <v>3</v>
      </c>
      <c r="G91" s="298">
        <v>2</v>
      </c>
      <c r="H91" s="298">
        <v>1</v>
      </c>
      <c r="I91" s="298">
        <v>3</v>
      </c>
      <c r="J91" s="298">
        <v>2</v>
      </c>
      <c r="K91" s="298">
        <v>2</v>
      </c>
      <c r="L91" s="298">
        <v>3</v>
      </c>
      <c r="M91" s="298">
        <v>2</v>
      </c>
      <c r="N91" s="298">
        <v>1</v>
      </c>
      <c r="O91" s="298">
        <f>SUM(C91:N91)</f>
        <v>30</v>
      </c>
      <c r="P91" s="366" t="s">
        <v>242</v>
      </c>
      <c r="AG91" s="161"/>
    </row>
    <row r="92" spans="2:33" x14ac:dyDescent="0.2">
      <c r="B92" s="83"/>
      <c r="C92" s="298"/>
      <c r="D92" s="298"/>
      <c r="E92" s="298"/>
      <c r="F92" s="298"/>
      <c r="G92" s="298">
        <v>1</v>
      </c>
      <c r="H92" s="298"/>
      <c r="I92" s="298">
        <v>1</v>
      </c>
      <c r="J92" s="298"/>
      <c r="K92" s="298">
        <v>1</v>
      </c>
      <c r="L92" s="298">
        <v>1</v>
      </c>
      <c r="M92" s="299"/>
      <c r="N92" s="298">
        <v>1</v>
      </c>
      <c r="O92" s="298">
        <f>SUM(C92:N92)</f>
        <v>5</v>
      </c>
      <c r="P92" s="366" t="s">
        <v>394</v>
      </c>
    </row>
    <row r="93" spans="2:33" x14ac:dyDescent="0.2">
      <c r="B93" s="83"/>
      <c r="C93" s="298"/>
      <c r="D93" s="298"/>
      <c r="E93" s="298"/>
      <c r="F93" s="298"/>
      <c r="G93" s="298"/>
      <c r="H93" s="298"/>
      <c r="I93" s="298"/>
      <c r="J93" s="298"/>
      <c r="K93" s="298"/>
      <c r="L93" s="298"/>
      <c r="M93" s="299"/>
      <c r="N93" s="298"/>
      <c r="O93" s="298"/>
      <c r="P93" s="366" t="s">
        <v>440</v>
      </c>
    </row>
    <row r="94" spans="2:33" x14ac:dyDescent="0.2">
      <c r="B94" s="364" t="s">
        <v>156</v>
      </c>
      <c r="C94" s="161"/>
      <c r="D94" s="161"/>
      <c r="E94" s="161"/>
      <c r="F94" s="161"/>
      <c r="G94" s="161"/>
      <c r="H94" s="161"/>
      <c r="I94" s="161"/>
      <c r="J94" s="161"/>
      <c r="K94" s="161"/>
      <c r="L94" s="161"/>
      <c r="M94" s="161"/>
      <c r="N94" s="161"/>
      <c r="O94" s="75" t="s">
        <v>88</v>
      </c>
      <c r="P94" s="166"/>
    </row>
    <row r="95" spans="2:33" ht="17" thickBot="1" x14ac:dyDescent="0.25">
      <c r="B95" s="339" t="s">
        <v>504</v>
      </c>
      <c r="C95" s="171"/>
      <c r="D95" s="171"/>
      <c r="E95" s="171"/>
      <c r="F95" s="171"/>
      <c r="G95" s="171"/>
      <c r="H95" s="171"/>
      <c r="I95" s="171"/>
      <c r="J95" s="171"/>
      <c r="K95" s="171"/>
      <c r="L95" s="171"/>
      <c r="M95" s="171"/>
      <c r="N95" s="171"/>
      <c r="O95" s="171"/>
      <c r="P95" s="172"/>
    </row>
    <row r="96" spans="2:33" x14ac:dyDescent="0.2">
      <c r="AG96" s="161"/>
    </row>
    <row r="97" spans="2:33" x14ac:dyDescent="0.2">
      <c r="D97" s="108" t="s">
        <v>420</v>
      </c>
      <c r="AG97" s="161"/>
    </row>
    <row r="98" spans="2:33" x14ac:dyDescent="0.2">
      <c r="B98" s="104" t="s">
        <v>554</v>
      </c>
      <c r="C98" s="190" t="s">
        <v>419</v>
      </c>
      <c r="D98" s="190" t="s">
        <v>421</v>
      </c>
      <c r="E98" s="190" t="s">
        <v>422</v>
      </c>
      <c r="F98" s="190" t="s">
        <v>466</v>
      </c>
      <c r="G98" s="190" t="s">
        <v>479</v>
      </c>
      <c r="I98" s="200" t="s">
        <v>461</v>
      </c>
      <c r="J98" s="152" t="s">
        <v>442</v>
      </c>
      <c r="K98" s="152" t="s">
        <v>443</v>
      </c>
      <c r="L98" s="152" t="s">
        <v>505</v>
      </c>
    </row>
    <row r="99" spans="2:33" x14ac:dyDescent="0.2">
      <c r="B99" s="108" t="s">
        <v>531</v>
      </c>
      <c r="C99" s="191" t="s">
        <v>157</v>
      </c>
      <c r="D99" s="99" t="s">
        <v>559</v>
      </c>
      <c r="E99" s="99" t="s">
        <v>170</v>
      </c>
      <c r="F99" s="191" t="s">
        <v>477</v>
      </c>
      <c r="G99" s="154" t="s">
        <v>430</v>
      </c>
      <c r="H99" s="155"/>
      <c r="I99" s="99" t="s">
        <v>456</v>
      </c>
      <c r="J99" s="181" t="s">
        <v>171</v>
      </c>
      <c r="K99" s="181" t="s">
        <v>310</v>
      </c>
      <c r="L99" s="108" t="s">
        <v>506</v>
      </c>
    </row>
    <row r="100" spans="2:33" x14ac:dyDescent="0.2">
      <c r="B100" s="108" t="s">
        <v>531</v>
      </c>
      <c r="C100" s="191" t="s">
        <v>158</v>
      </c>
      <c r="D100" s="99" t="s">
        <v>534</v>
      </c>
      <c r="E100" s="99" t="s">
        <v>170</v>
      </c>
      <c r="F100" s="191" t="s">
        <v>477</v>
      </c>
      <c r="G100" s="154" t="s">
        <v>430</v>
      </c>
      <c r="H100" s="155"/>
      <c r="L100" s="321" t="s">
        <v>142</v>
      </c>
      <c r="M100" s="321"/>
      <c r="N100" s="321"/>
      <c r="O100" s="306"/>
      <c r="P100" s="161"/>
    </row>
    <row r="101" spans="2:33" ht="17" thickBot="1" x14ac:dyDescent="0.25">
      <c r="B101" s="108" t="s">
        <v>531</v>
      </c>
      <c r="C101" s="191" t="s">
        <v>159</v>
      </c>
      <c r="D101" s="99" t="s">
        <v>561</v>
      </c>
      <c r="E101" s="99" t="s">
        <v>170</v>
      </c>
      <c r="F101" s="191" t="s">
        <v>477</v>
      </c>
      <c r="G101" s="162" t="s">
        <v>430</v>
      </c>
      <c r="H101" s="162"/>
      <c r="L101" s="297" t="s">
        <v>169</v>
      </c>
      <c r="M101" s="297"/>
      <c r="N101" s="297"/>
      <c r="O101" s="307"/>
      <c r="P101" s="161"/>
    </row>
    <row r="102" spans="2:33" ht="17" thickBot="1" x14ac:dyDescent="0.25">
      <c r="B102" s="176" t="s">
        <v>399</v>
      </c>
      <c r="C102" s="202"/>
      <c r="D102" s="203"/>
      <c r="E102" s="204"/>
      <c r="F102" s="102" t="s">
        <v>531</v>
      </c>
      <c r="G102" s="101" t="s">
        <v>554</v>
      </c>
      <c r="H102" s="164"/>
      <c r="I102" s="164"/>
      <c r="J102" s="164"/>
      <c r="K102" s="164"/>
      <c r="L102" s="164"/>
      <c r="M102" s="164"/>
      <c r="N102" s="164"/>
      <c r="O102" s="164"/>
      <c r="P102" s="324"/>
      <c r="AG102" s="161"/>
    </row>
    <row r="103" spans="2:33" ht="17" thickBot="1" x14ac:dyDescent="0.25">
      <c r="B103" s="149" t="s">
        <v>488</v>
      </c>
      <c r="C103" s="157">
        <v>1</v>
      </c>
      <c r="D103" s="157">
        <v>2</v>
      </c>
      <c r="E103" s="157">
        <v>3</v>
      </c>
      <c r="F103" s="157">
        <v>4</v>
      </c>
      <c r="G103" s="157">
        <v>5</v>
      </c>
      <c r="H103" s="157">
        <v>6</v>
      </c>
      <c r="I103" s="157">
        <v>7</v>
      </c>
      <c r="J103" s="157">
        <v>8</v>
      </c>
      <c r="K103" s="157">
        <v>9</v>
      </c>
      <c r="L103" s="157">
        <v>10</v>
      </c>
      <c r="M103" s="157">
        <v>11</v>
      </c>
      <c r="N103" s="157">
        <v>12</v>
      </c>
      <c r="O103" s="161"/>
      <c r="P103" s="166"/>
      <c r="AG103" s="161"/>
    </row>
    <row r="104" spans="2:33" ht="17" thickBot="1" x14ac:dyDescent="0.25">
      <c r="B104" s="83" t="s">
        <v>377</v>
      </c>
      <c r="C104" s="218" t="s">
        <v>375</v>
      </c>
      <c r="D104" s="216" t="s">
        <v>379</v>
      </c>
      <c r="E104" s="218" t="s">
        <v>375</v>
      </c>
      <c r="F104" s="215" t="s">
        <v>378</v>
      </c>
      <c r="G104" s="216" t="s">
        <v>379</v>
      </c>
      <c r="H104" s="218" t="s">
        <v>375</v>
      </c>
      <c r="I104" s="216" t="s">
        <v>379</v>
      </c>
      <c r="J104" s="216" t="s">
        <v>379</v>
      </c>
      <c r="K104" s="218" t="s">
        <v>375</v>
      </c>
      <c r="L104" s="293" t="s">
        <v>489</v>
      </c>
      <c r="M104" s="218" t="s">
        <v>375</v>
      </c>
      <c r="N104" s="218" t="s">
        <v>375</v>
      </c>
      <c r="O104" s="161"/>
      <c r="P104" s="166"/>
    </row>
    <row r="105" spans="2:33" ht="17" thickBot="1" x14ac:dyDescent="0.25">
      <c r="B105" s="83" t="s">
        <v>380</v>
      </c>
      <c r="C105" s="218" t="s">
        <v>375</v>
      </c>
      <c r="D105" s="216" t="s">
        <v>379</v>
      </c>
      <c r="E105" s="218" t="s">
        <v>375</v>
      </c>
      <c r="F105" s="218" t="s">
        <v>375</v>
      </c>
      <c r="G105" s="214" t="s">
        <v>393</v>
      </c>
      <c r="H105" s="295" t="s">
        <v>400</v>
      </c>
      <c r="I105" s="216" t="s">
        <v>379</v>
      </c>
      <c r="J105" s="216" t="s">
        <v>379</v>
      </c>
      <c r="K105" s="216" t="s">
        <v>379</v>
      </c>
      <c r="L105" s="214" t="s">
        <v>393</v>
      </c>
      <c r="M105" s="215" t="s">
        <v>378</v>
      </c>
      <c r="N105" s="216" t="s">
        <v>379</v>
      </c>
      <c r="O105" s="161"/>
      <c r="P105" s="166"/>
    </row>
    <row r="106" spans="2:33" ht="17" thickBot="1" x14ac:dyDescent="0.25">
      <c r="B106" s="83" t="s">
        <v>379</v>
      </c>
      <c r="C106" s="218" t="s">
        <v>375</v>
      </c>
      <c r="D106" s="216" t="s">
        <v>379</v>
      </c>
      <c r="E106" s="218" t="s">
        <v>375</v>
      </c>
      <c r="F106" s="215" t="s">
        <v>378</v>
      </c>
      <c r="G106" s="218" t="s">
        <v>375</v>
      </c>
      <c r="H106" s="216" t="s">
        <v>379</v>
      </c>
      <c r="I106" s="218" t="s">
        <v>375</v>
      </c>
      <c r="J106" s="215" t="s">
        <v>378</v>
      </c>
      <c r="K106" s="216" t="s">
        <v>379</v>
      </c>
      <c r="L106" s="216" t="s">
        <v>379</v>
      </c>
      <c r="M106" s="217" t="s">
        <v>439</v>
      </c>
      <c r="N106" s="214" t="s">
        <v>393</v>
      </c>
      <c r="O106" s="161"/>
      <c r="P106" s="166"/>
    </row>
    <row r="107" spans="2:33" ht="17" thickBot="1" x14ac:dyDescent="0.25">
      <c r="B107" s="83" t="s">
        <v>382</v>
      </c>
      <c r="C107" s="215" t="s">
        <v>378</v>
      </c>
      <c r="D107" s="215" t="s">
        <v>378</v>
      </c>
      <c r="E107" s="218" t="s">
        <v>375</v>
      </c>
      <c r="F107" s="216" t="s">
        <v>379</v>
      </c>
      <c r="G107" s="215" t="s">
        <v>378</v>
      </c>
      <c r="H107" s="218" t="s">
        <v>375</v>
      </c>
      <c r="I107" s="218" t="s">
        <v>375</v>
      </c>
      <c r="J107" s="218" t="s">
        <v>375</v>
      </c>
      <c r="K107" s="218" t="s">
        <v>375</v>
      </c>
      <c r="L107" s="218" t="s">
        <v>375</v>
      </c>
      <c r="M107" s="216" t="s">
        <v>379</v>
      </c>
      <c r="N107" s="214" t="s">
        <v>381</v>
      </c>
      <c r="O107" s="161"/>
      <c r="P107" s="166"/>
    </row>
    <row r="108" spans="2:33" ht="17" thickBot="1" x14ac:dyDescent="0.25">
      <c r="B108" s="83" t="s">
        <v>383</v>
      </c>
      <c r="C108" s="214" t="s">
        <v>393</v>
      </c>
      <c r="D108" s="215" t="s">
        <v>378</v>
      </c>
      <c r="E108" s="217" t="s">
        <v>439</v>
      </c>
      <c r="F108" s="216" t="s">
        <v>379</v>
      </c>
      <c r="G108" s="215" t="s">
        <v>378</v>
      </c>
      <c r="H108" s="218" t="s">
        <v>375</v>
      </c>
      <c r="I108" s="218" t="s">
        <v>375</v>
      </c>
      <c r="J108" s="215" t="s">
        <v>378</v>
      </c>
      <c r="K108" s="216" t="s">
        <v>379</v>
      </c>
      <c r="L108" s="218" t="s">
        <v>375</v>
      </c>
      <c r="M108" s="216" t="s">
        <v>379</v>
      </c>
      <c r="N108" s="215" t="s">
        <v>378</v>
      </c>
      <c r="O108" s="161"/>
      <c r="P108" s="166"/>
    </row>
    <row r="109" spans="2:33" ht="17" thickBot="1" x14ac:dyDescent="0.25">
      <c r="B109" s="83" t="s">
        <v>384</v>
      </c>
      <c r="C109" s="218" t="s">
        <v>375</v>
      </c>
      <c r="D109" s="218" t="s">
        <v>375</v>
      </c>
      <c r="E109" s="214" t="s">
        <v>393</v>
      </c>
      <c r="F109" s="218" t="s">
        <v>375</v>
      </c>
      <c r="G109" s="218" t="s">
        <v>375</v>
      </c>
      <c r="H109" s="218" t="s">
        <v>375</v>
      </c>
      <c r="I109" s="216" t="s">
        <v>379</v>
      </c>
      <c r="J109" s="215" t="s">
        <v>378</v>
      </c>
      <c r="K109" s="293" t="s">
        <v>489</v>
      </c>
      <c r="L109" s="215" t="s">
        <v>378</v>
      </c>
      <c r="M109" s="218" t="s">
        <v>375</v>
      </c>
      <c r="N109" s="216" t="s">
        <v>379</v>
      </c>
      <c r="O109" s="161"/>
      <c r="P109" s="166"/>
    </row>
    <row r="110" spans="2:33" ht="17" thickBot="1" x14ac:dyDescent="0.25">
      <c r="B110" s="83" t="s">
        <v>386</v>
      </c>
      <c r="C110" s="215" t="s">
        <v>378</v>
      </c>
      <c r="D110" s="293" t="s">
        <v>503</v>
      </c>
      <c r="E110" s="216" t="s">
        <v>379</v>
      </c>
      <c r="F110" s="218" t="s">
        <v>375</v>
      </c>
      <c r="G110" s="216" t="s">
        <v>379</v>
      </c>
      <c r="H110" s="215" t="s">
        <v>378</v>
      </c>
      <c r="I110" s="218" t="s">
        <v>375</v>
      </c>
      <c r="J110" s="218" t="s">
        <v>375</v>
      </c>
      <c r="K110" s="218" t="s">
        <v>375</v>
      </c>
      <c r="L110" s="218" t="s">
        <v>375</v>
      </c>
      <c r="M110" s="216" t="s">
        <v>379</v>
      </c>
      <c r="N110" s="215" t="s">
        <v>378</v>
      </c>
      <c r="O110" s="161"/>
      <c r="P110" s="166"/>
    </row>
    <row r="111" spans="2:33" ht="17" thickBot="1" x14ac:dyDescent="0.25">
      <c r="B111" s="79" t="s">
        <v>387</v>
      </c>
      <c r="C111" s="16" t="s">
        <v>378</v>
      </c>
      <c r="D111" s="295" t="s">
        <v>507</v>
      </c>
      <c r="E111" s="13" t="s">
        <v>375</v>
      </c>
      <c r="F111" s="214" t="s">
        <v>393</v>
      </c>
      <c r="G111" s="15" t="s">
        <v>378</v>
      </c>
      <c r="H111" s="19" t="s">
        <v>375</v>
      </c>
      <c r="I111" s="217" t="s">
        <v>439</v>
      </c>
      <c r="J111" s="12" t="s">
        <v>375</v>
      </c>
      <c r="K111" s="266" t="s">
        <v>375</v>
      </c>
      <c r="L111" s="57" t="s">
        <v>378</v>
      </c>
      <c r="M111" s="268" t="s">
        <v>379</v>
      </c>
      <c r="N111" s="266" t="s">
        <v>375</v>
      </c>
      <c r="O111" s="161"/>
      <c r="P111" s="166"/>
    </row>
    <row r="112" spans="2:33" x14ac:dyDescent="0.2">
      <c r="B112" s="78" t="s">
        <v>375</v>
      </c>
      <c r="C112" s="298">
        <v>4</v>
      </c>
      <c r="D112" s="298">
        <v>1</v>
      </c>
      <c r="E112" s="298">
        <v>5</v>
      </c>
      <c r="F112" s="298">
        <v>3</v>
      </c>
      <c r="G112" s="298">
        <v>2</v>
      </c>
      <c r="H112" s="298">
        <v>5</v>
      </c>
      <c r="I112" s="298">
        <v>4</v>
      </c>
      <c r="J112" s="298">
        <v>3</v>
      </c>
      <c r="K112" s="298">
        <v>4</v>
      </c>
      <c r="L112" s="298">
        <v>3</v>
      </c>
      <c r="M112" s="298">
        <v>2</v>
      </c>
      <c r="N112" s="298">
        <v>2</v>
      </c>
      <c r="O112" s="298">
        <f>SUM(C112:N112)</f>
        <v>38</v>
      </c>
      <c r="P112" s="366" t="s">
        <v>438</v>
      </c>
    </row>
    <row r="113" spans="2:16" x14ac:dyDescent="0.2">
      <c r="B113" s="77" t="s">
        <v>378</v>
      </c>
      <c r="C113" s="298">
        <v>3</v>
      </c>
      <c r="D113" s="298">
        <v>2</v>
      </c>
      <c r="E113" s="298"/>
      <c r="F113" s="298">
        <v>2</v>
      </c>
      <c r="G113" s="298">
        <v>3</v>
      </c>
      <c r="H113" s="298">
        <v>1</v>
      </c>
      <c r="I113" s="298"/>
      <c r="J113" s="298">
        <v>3</v>
      </c>
      <c r="K113" s="298"/>
      <c r="L113" s="298">
        <v>2</v>
      </c>
      <c r="M113" s="298">
        <v>1</v>
      </c>
      <c r="N113" s="298">
        <v>2</v>
      </c>
      <c r="O113" s="298">
        <f>SUM(C113:N113)</f>
        <v>19</v>
      </c>
      <c r="P113" s="366" t="s">
        <v>606</v>
      </c>
    </row>
    <row r="114" spans="2:16" x14ac:dyDescent="0.2">
      <c r="B114" s="167" t="s">
        <v>379</v>
      </c>
      <c r="C114" s="298"/>
      <c r="D114" s="298">
        <v>3</v>
      </c>
      <c r="E114" s="298">
        <v>1</v>
      </c>
      <c r="F114" s="298">
        <v>2</v>
      </c>
      <c r="G114" s="298">
        <v>2</v>
      </c>
      <c r="H114" s="298">
        <v>1</v>
      </c>
      <c r="I114" s="298">
        <v>3</v>
      </c>
      <c r="J114" s="298">
        <v>2</v>
      </c>
      <c r="K114" s="298">
        <v>3</v>
      </c>
      <c r="L114" s="298">
        <v>1</v>
      </c>
      <c r="M114" s="298">
        <v>4</v>
      </c>
      <c r="N114" s="298">
        <v>2</v>
      </c>
      <c r="O114" s="298">
        <f>SUM(C114:N114)</f>
        <v>24</v>
      </c>
      <c r="P114" s="366" t="s">
        <v>242</v>
      </c>
    </row>
    <row r="115" spans="2:16" x14ac:dyDescent="0.2">
      <c r="B115" s="170"/>
      <c r="C115" s="298">
        <v>1</v>
      </c>
      <c r="D115" s="228">
        <v>2</v>
      </c>
      <c r="E115" s="298">
        <v>1</v>
      </c>
      <c r="F115" s="228">
        <v>1</v>
      </c>
      <c r="G115" s="228">
        <v>1</v>
      </c>
      <c r="H115" s="228">
        <v>1</v>
      </c>
      <c r="I115" s="298"/>
      <c r="J115" s="298"/>
      <c r="K115" s="228">
        <v>1</v>
      </c>
      <c r="L115" s="228">
        <v>2</v>
      </c>
      <c r="M115" s="298"/>
      <c r="N115" s="228">
        <v>2</v>
      </c>
      <c r="O115" s="298">
        <f>SUM(C115:N115)</f>
        <v>12</v>
      </c>
      <c r="P115" s="366" t="s">
        <v>394</v>
      </c>
    </row>
    <row r="116" spans="2:16" x14ac:dyDescent="0.2">
      <c r="B116" s="83"/>
      <c r="C116" s="298"/>
      <c r="D116" s="298"/>
      <c r="E116" s="228">
        <v>1</v>
      </c>
      <c r="F116" s="298"/>
      <c r="G116" s="298"/>
      <c r="H116" s="298"/>
      <c r="I116" s="298">
        <v>1</v>
      </c>
      <c r="J116" s="298"/>
      <c r="K116" s="298"/>
      <c r="L116" s="298"/>
      <c r="M116" s="228">
        <v>1</v>
      </c>
      <c r="N116" s="298"/>
      <c r="O116" s="298">
        <f>SUM(E116:N116)</f>
        <v>3</v>
      </c>
      <c r="P116" s="366" t="s">
        <v>440</v>
      </c>
    </row>
    <row r="117" spans="2:16" x14ac:dyDescent="0.2">
      <c r="B117" s="364" t="s">
        <v>156</v>
      </c>
      <c r="C117" s="298"/>
      <c r="D117" s="298"/>
      <c r="E117" s="298"/>
      <c r="F117" s="298"/>
      <c r="G117" s="298"/>
      <c r="H117" s="298"/>
      <c r="I117" s="298"/>
      <c r="J117" s="298"/>
      <c r="K117" s="298"/>
      <c r="L117" s="298"/>
      <c r="M117" s="298"/>
      <c r="N117" s="298"/>
      <c r="O117" s="317" t="s">
        <v>88</v>
      </c>
      <c r="P117" s="300"/>
    </row>
    <row r="118" spans="2:16" ht="17" thickBot="1" x14ac:dyDescent="0.25">
      <c r="B118" s="339" t="s">
        <v>504</v>
      </c>
      <c r="C118" s="171"/>
      <c r="D118" s="171"/>
      <c r="E118" s="171"/>
      <c r="F118" s="171"/>
      <c r="G118" s="171"/>
      <c r="H118" s="171"/>
      <c r="I118" s="171"/>
      <c r="J118" s="171"/>
      <c r="K118" s="171"/>
      <c r="L118" s="171"/>
      <c r="M118" s="171"/>
      <c r="N118" s="171"/>
      <c r="O118" s="171"/>
      <c r="P118" s="172"/>
    </row>
    <row r="120" spans="2:16" x14ac:dyDescent="0.2">
      <c r="D120" s="108" t="s">
        <v>420</v>
      </c>
    </row>
    <row r="121" spans="2:16" x14ac:dyDescent="0.2">
      <c r="B121" s="104" t="s">
        <v>554</v>
      </c>
      <c r="C121" s="190" t="s">
        <v>419</v>
      </c>
      <c r="D121" s="190" t="s">
        <v>421</v>
      </c>
      <c r="E121" s="190" t="s">
        <v>422</v>
      </c>
      <c r="F121" s="190" t="s">
        <v>466</v>
      </c>
      <c r="G121" s="190" t="s">
        <v>479</v>
      </c>
      <c r="I121" s="200" t="s">
        <v>461</v>
      </c>
      <c r="J121" s="152" t="s">
        <v>442</v>
      </c>
      <c r="K121" s="152" t="s">
        <v>443</v>
      </c>
      <c r="L121" s="152" t="s">
        <v>505</v>
      </c>
    </row>
    <row r="122" spans="2:16" x14ac:dyDescent="0.2">
      <c r="B122" s="108" t="s">
        <v>531</v>
      </c>
      <c r="C122" s="191" t="s">
        <v>157</v>
      </c>
      <c r="D122" s="99" t="s">
        <v>559</v>
      </c>
      <c r="E122" s="99" t="s">
        <v>167</v>
      </c>
      <c r="F122" s="191" t="s">
        <v>477</v>
      </c>
      <c r="G122" s="154" t="s">
        <v>430</v>
      </c>
      <c r="H122" s="155"/>
      <c r="I122" s="99" t="s">
        <v>465</v>
      </c>
      <c r="J122" s="181" t="s">
        <v>171</v>
      </c>
      <c r="K122" s="181" t="s">
        <v>310</v>
      </c>
      <c r="L122" s="108" t="s">
        <v>506</v>
      </c>
    </row>
    <row r="123" spans="2:16" x14ac:dyDescent="0.2">
      <c r="B123" s="108" t="s">
        <v>531</v>
      </c>
      <c r="C123" s="191" t="s">
        <v>158</v>
      </c>
      <c r="D123" s="99" t="s">
        <v>534</v>
      </c>
      <c r="E123" s="99" t="s">
        <v>167</v>
      </c>
      <c r="F123" s="191" t="s">
        <v>477</v>
      </c>
      <c r="G123" s="154" t="s">
        <v>430</v>
      </c>
      <c r="H123" s="155"/>
      <c r="L123" s="321" t="s">
        <v>142</v>
      </c>
      <c r="M123" s="321"/>
      <c r="N123" s="321"/>
      <c r="O123" s="306"/>
    </row>
    <row r="124" spans="2:16" ht="17" thickBot="1" x14ac:dyDescent="0.25">
      <c r="B124" s="108" t="s">
        <v>531</v>
      </c>
      <c r="C124" s="191" t="s">
        <v>159</v>
      </c>
      <c r="D124" s="99" t="s">
        <v>561</v>
      </c>
      <c r="E124" s="99" t="s">
        <v>167</v>
      </c>
      <c r="F124" s="191" t="s">
        <v>477</v>
      </c>
      <c r="G124" s="162" t="s">
        <v>430</v>
      </c>
      <c r="H124" s="162"/>
      <c r="L124" s="297" t="s">
        <v>169</v>
      </c>
      <c r="M124" s="297"/>
      <c r="N124" s="297"/>
      <c r="O124" s="307"/>
    </row>
    <row r="125" spans="2:16" ht="17" thickBot="1" x14ac:dyDescent="0.25">
      <c r="B125" s="176" t="s">
        <v>399</v>
      </c>
      <c r="C125" s="202"/>
      <c r="D125" s="203"/>
      <c r="E125" s="204"/>
      <c r="F125" s="102" t="s">
        <v>531</v>
      </c>
      <c r="G125" s="101" t="s">
        <v>554</v>
      </c>
      <c r="H125" s="164"/>
      <c r="I125" s="164"/>
      <c r="J125" s="164"/>
      <c r="K125" s="164"/>
      <c r="L125" s="164"/>
      <c r="M125" s="164"/>
      <c r="N125" s="164"/>
      <c r="O125" s="164"/>
      <c r="P125" s="324"/>
    </row>
    <row r="126" spans="2:16" ht="17" thickBot="1" x14ac:dyDescent="0.25">
      <c r="B126" s="149" t="s">
        <v>488</v>
      </c>
      <c r="C126" s="355">
        <v>1</v>
      </c>
      <c r="D126" s="355">
        <v>2</v>
      </c>
      <c r="E126" s="355">
        <v>3</v>
      </c>
      <c r="F126" s="355">
        <v>4</v>
      </c>
      <c r="G126" s="355">
        <v>5</v>
      </c>
      <c r="H126" s="355">
        <v>6</v>
      </c>
      <c r="I126" s="355">
        <v>7</v>
      </c>
      <c r="J126" s="355">
        <v>8</v>
      </c>
      <c r="K126" s="355">
        <v>9</v>
      </c>
      <c r="L126" s="355">
        <v>10</v>
      </c>
      <c r="M126" s="355">
        <v>11</v>
      </c>
      <c r="N126" s="355">
        <v>12</v>
      </c>
      <c r="O126" s="161"/>
      <c r="P126" s="166"/>
    </row>
    <row r="127" spans="2:16" ht="17" thickBot="1" x14ac:dyDescent="0.25">
      <c r="B127" s="81" t="s">
        <v>586</v>
      </c>
      <c r="C127" s="216" t="s">
        <v>379</v>
      </c>
      <c r="D127" s="215" t="s">
        <v>378</v>
      </c>
      <c r="E127" s="216" t="s">
        <v>379</v>
      </c>
      <c r="F127" s="293" t="s">
        <v>489</v>
      </c>
      <c r="G127" s="218" t="s">
        <v>375</v>
      </c>
      <c r="H127" s="215" t="s">
        <v>378</v>
      </c>
      <c r="I127" s="218" t="s">
        <v>375</v>
      </c>
      <c r="J127" s="215" t="s">
        <v>378</v>
      </c>
      <c r="K127" s="215" t="s">
        <v>378</v>
      </c>
      <c r="L127" s="215" t="s">
        <v>378</v>
      </c>
      <c r="M127" s="214" t="s">
        <v>393</v>
      </c>
      <c r="N127" s="216" t="s">
        <v>379</v>
      </c>
      <c r="O127" s="161"/>
      <c r="P127" s="166"/>
    </row>
    <row r="128" spans="2:16" ht="17" thickBot="1" x14ac:dyDescent="0.25">
      <c r="B128" s="81" t="s">
        <v>590</v>
      </c>
      <c r="C128" s="216" t="s">
        <v>379</v>
      </c>
      <c r="D128" s="218" t="s">
        <v>375</v>
      </c>
      <c r="E128" s="218" t="s">
        <v>375</v>
      </c>
      <c r="F128" s="216" t="s">
        <v>379</v>
      </c>
      <c r="G128" s="218" t="s">
        <v>375</v>
      </c>
      <c r="H128" s="218" t="s">
        <v>375</v>
      </c>
      <c r="I128" s="218" t="s">
        <v>375</v>
      </c>
      <c r="J128" s="215" t="s">
        <v>378</v>
      </c>
      <c r="K128" s="218" t="s">
        <v>375</v>
      </c>
      <c r="L128" s="218" t="s">
        <v>375</v>
      </c>
      <c r="M128" s="214" t="s">
        <v>381</v>
      </c>
      <c r="N128" s="218" t="s">
        <v>375</v>
      </c>
      <c r="O128" s="161"/>
      <c r="P128" s="166"/>
    </row>
    <row r="129" spans="2:35" ht="17" thickBot="1" x14ac:dyDescent="0.25">
      <c r="B129" s="81" t="s">
        <v>587</v>
      </c>
      <c r="C129" s="216" t="s">
        <v>379</v>
      </c>
      <c r="D129" s="218" t="s">
        <v>375</v>
      </c>
      <c r="E129" s="218" t="s">
        <v>375</v>
      </c>
      <c r="F129" s="216" t="s">
        <v>379</v>
      </c>
      <c r="G129" s="216" t="s">
        <v>379</v>
      </c>
      <c r="H129" s="216" t="s">
        <v>379</v>
      </c>
      <c r="I129" s="215" t="s">
        <v>378</v>
      </c>
      <c r="J129" s="216" t="s">
        <v>379</v>
      </c>
      <c r="K129" s="217" t="s">
        <v>439</v>
      </c>
      <c r="L129" s="215" t="s">
        <v>378</v>
      </c>
      <c r="M129" s="215" t="s">
        <v>378</v>
      </c>
      <c r="N129" s="216" t="s">
        <v>379</v>
      </c>
      <c r="O129" s="161"/>
      <c r="P129" s="166"/>
    </row>
    <row r="130" spans="2:35" ht="17" thickBot="1" x14ac:dyDescent="0.25">
      <c r="B130" s="81" t="s">
        <v>591</v>
      </c>
      <c r="C130" s="214" t="s">
        <v>393</v>
      </c>
      <c r="D130" s="214" t="s">
        <v>393</v>
      </c>
      <c r="E130" s="214" t="s">
        <v>381</v>
      </c>
      <c r="F130" s="218" t="s">
        <v>375</v>
      </c>
      <c r="G130" s="216" t="s">
        <v>379</v>
      </c>
      <c r="H130" s="293" t="s">
        <v>489</v>
      </c>
      <c r="I130" s="215" t="s">
        <v>378</v>
      </c>
      <c r="J130" s="218" t="s">
        <v>375</v>
      </c>
      <c r="K130" s="218" t="s">
        <v>375</v>
      </c>
      <c r="L130" s="215" t="s">
        <v>378</v>
      </c>
      <c r="M130" s="218" t="s">
        <v>375</v>
      </c>
      <c r="N130" s="218" t="s">
        <v>375</v>
      </c>
      <c r="O130" s="161"/>
      <c r="P130" s="166"/>
    </row>
    <row r="131" spans="2:35" ht="17" thickBot="1" x14ac:dyDescent="0.25">
      <c r="B131" s="81" t="s">
        <v>549</v>
      </c>
      <c r="C131" s="218" t="s">
        <v>375</v>
      </c>
      <c r="D131" s="215" t="s">
        <v>378</v>
      </c>
      <c r="E131" s="216" t="s">
        <v>379</v>
      </c>
      <c r="F131" s="215" t="s">
        <v>378</v>
      </c>
      <c r="G131" s="215" t="s">
        <v>378</v>
      </c>
      <c r="H131" s="216" t="s">
        <v>379</v>
      </c>
      <c r="I131" s="218" t="s">
        <v>375</v>
      </c>
      <c r="J131" s="218" t="s">
        <v>375</v>
      </c>
      <c r="K131" s="214" t="s">
        <v>381</v>
      </c>
      <c r="L131" s="216" t="s">
        <v>379</v>
      </c>
      <c r="M131" s="218" t="s">
        <v>375</v>
      </c>
      <c r="N131" s="216" t="s">
        <v>379</v>
      </c>
      <c r="O131" s="161"/>
      <c r="P131" s="166"/>
    </row>
    <row r="132" spans="2:35" ht="17" thickBot="1" x14ac:dyDescent="0.25">
      <c r="B132" s="81" t="s">
        <v>550</v>
      </c>
      <c r="C132" s="218" t="s">
        <v>375</v>
      </c>
      <c r="D132" s="215" t="s">
        <v>378</v>
      </c>
      <c r="E132" s="293" t="s">
        <v>489</v>
      </c>
      <c r="F132" s="217" t="s">
        <v>439</v>
      </c>
      <c r="G132" s="216" t="s">
        <v>379</v>
      </c>
      <c r="H132" s="215" t="s">
        <v>378</v>
      </c>
      <c r="I132" s="218" t="s">
        <v>375</v>
      </c>
      <c r="J132" s="218" t="s">
        <v>375</v>
      </c>
      <c r="K132" s="218" t="s">
        <v>375</v>
      </c>
      <c r="L132" s="216" t="s">
        <v>379</v>
      </c>
      <c r="M132" s="216" t="s">
        <v>379</v>
      </c>
      <c r="N132" s="215" t="s">
        <v>378</v>
      </c>
      <c r="O132" s="161"/>
      <c r="P132" s="166"/>
    </row>
    <row r="133" spans="2:35" ht="17" thickBot="1" x14ac:dyDescent="0.25">
      <c r="B133" s="81" t="s">
        <v>551</v>
      </c>
      <c r="C133" s="216" t="s">
        <v>379</v>
      </c>
      <c r="D133" s="214" t="s">
        <v>381</v>
      </c>
      <c r="E133" s="215" t="s">
        <v>378</v>
      </c>
      <c r="F133" s="216" t="s">
        <v>379</v>
      </c>
      <c r="G133" s="218" t="s">
        <v>375</v>
      </c>
      <c r="H133" s="295" t="s">
        <v>400</v>
      </c>
      <c r="I133" s="218" t="s">
        <v>375</v>
      </c>
      <c r="J133" s="293" t="s">
        <v>503</v>
      </c>
      <c r="K133" s="218" t="s">
        <v>375</v>
      </c>
      <c r="L133" s="216" t="s">
        <v>379</v>
      </c>
      <c r="M133" s="218" t="s">
        <v>375</v>
      </c>
      <c r="N133" s="218" t="s">
        <v>375</v>
      </c>
      <c r="O133" s="161"/>
      <c r="P133" s="166"/>
    </row>
    <row r="134" spans="2:35" ht="17" thickBot="1" x14ac:dyDescent="0.25">
      <c r="B134" s="357" t="s">
        <v>552</v>
      </c>
      <c r="C134" s="266" t="s">
        <v>375</v>
      </c>
      <c r="D134" s="268" t="s">
        <v>379</v>
      </c>
      <c r="E134" s="266" t="s">
        <v>375</v>
      </c>
      <c r="F134" s="268" t="s">
        <v>379</v>
      </c>
      <c r="G134" s="266" t="s">
        <v>375</v>
      </c>
      <c r="H134" s="57" t="s">
        <v>378</v>
      </c>
      <c r="I134" s="266" t="s">
        <v>375</v>
      </c>
      <c r="J134" s="57" t="s">
        <v>378</v>
      </c>
      <c r="K134" s="268" t="s">
        <v>379</v>
      </c>
      <c r="L134" s="11" t="s">
        <v>379</v>
      </c>
      <c r="M134" s="217" t="s">
        <v>439</v>
      </c>
      <c r="N134" s="15" t="s">
        <v>378</v>
      </c>
      <c r="O134" s="161"/>
      <c r="P134" s="166"/>
    </row>
    <row r="135" spans="2:35" x14ac:dyDescent="0.2">
      <c r="B135" s="358" t="s">
        <v>589</v>
      </c>
      <c r="C135" s="121">
        <v>3</v>
      </c>
      <c r="D135" s="121">
        <v>2</v>
      </c>
      <c r="E135" s="121">
        <v>3</v>
      </c>
      <c r="F135" s="121">
        <v>1</v>
      </c>
      <c r="G135" s="121">
        <v>4</v>
      </c>
      <c r="H135" s="121">
        <v>1</v>
      </c>
      <c r="I135" s="121">
        <v>6</v>
      </c>
      <c r="J135" s="121">
        <v>3</v>
      </c>
      <c r="K135" s="121">
        <v>4</v>
      </c>
      <c r="L135" s="121">
        <v>1</v>
      </c>
      <c r="M135" s="121">
        <v>3</v>
      </c>
      <c r="N135" s="121">
        <v>3</v>
      </c>
      <c r="O135" s="121">
        <f>SUM(C135:N135)</f>
        <v>34</v>
      </c>
      <c r="P135" s="366" t="s">
        <v>438</v>
      </c>
    </row>
    <row r="136" spans="2:35" x14ac:dyDescent="0.2">
      <c r="B136" s="359" t="s">
        <v>378</v>
      </c>
      <c r="C136" s="121"/>
      <c r="D136" s="121">
        <v>3</v>
      </c>
      <c r="E136" s="121">
        <v>1</v>
      </c>
      <c r="F136" s="121">
        <v>1</v>
      </c>
      <c r="G136" s="121">
        <v>1</v>
      </c>
      <c r="H136" s="121">
        <v>3</v>
      </c>
      <c r="I136" s="121">
        <v>2</v>
      </c>
      <c r="J136" s="121">
        <v>3</v>
      </c>
      <c r="K136" s="121">
        <v>1</v>
      </c>
      <c r="L136" s="121">
        <v>3</v>
      </c>
      <c r="M136" s="121">
        <v>1</v>
      </c>
      <c r="N136" s="121">
        <v>2</v>
      </c>
      <c r="O136" s="121">
        <f>SUM(C136:N136)</f>
        <v>21</v>
      </c>
      <c r="P136" s="366" t="s">
        <v>606</v>
      </c>
    </row>
    <row r="137" spans="2:35" x14ac:dyDescent="0.2">
      <c r="B137" s="360" t="s">
        <v>587</v>
      </c>
      <c r="C137" s="121">
        <v>4</v>
      </c>
      <c r="D137" s="121">
        <v>1</v>
      </c>
      <c r="E137" s="121">
        <v>2</v>
      </c>
      <c r="F137" s="121">
        <v>4</v>
      </c>
      <c r="G137" s="121">
        <v>3</v>
      </c>
      <c r="H137" s="121">
        <v>2</v>
      </c>
      <c r="I137" s="121"/>
      <c r="J137" s="121">
        <v>1</v>
      </c>
      <c r="K137" s="121">
        <v>1</v>
      </c>
      <c r="L137" s="121">
        <v>4</v>
      </c>
      <c r="M137" s="121">
        <v>1</v>
      </c>
      <c r="N137" s="121">
        <v>3</v>
      </c>
      <c r="O137" s="121">
        <f>SUM(C137:N137)</f>
        <v>26</v>
      </c>
      <c r="P137" s="366" t="s">
        <v>242</v>
      </c>
    </row>
    <row r="138" spans="2:35" x14ac:dyDescent="0.2">
      <c r="B138" s="170"/>
      <c r="C138" s="121">
        <v>1</v>
      </c>
      <c r="D138" s="121">
        <v>2</v>
      </c>
      <c r="E138" s="121">
        <v>2</v>
      </c>
      <c r="F138" s="121">
        <v>1</v>
      </c>
      <c r="G138" s="121"/>
      <c r="H138" s="121">
        <v>2</v>
      </c>
      <c r="I138" s="121"/>
      <c r="J138" s="121">
        <v>1</v>
      </c>
      <c r="K138" s="121">
        <v>1</v>
      </c>
      <c r="L138" s="121"/>
      <c r="M138" s="121">
        <v>2</v>
      </c>
      <c r="N138" s="121"/>
      <c r="O138" s="121">
        <f>SUM(C138:N138)</f>
        <v>12</v>
      </c>
      <c r="P138" s="366" t="s">
        <v>394</v>
      </c>
    </row>
    <row r="139" spans="2:35" x14ac:dyDescent="0.2">
      <c r="B139" s="81"/>
      <c r="C139" s="173"/>
      <c r="D139" s="173"/>
      <c r="E139" s="173"/>
      <c r="F139" s="173">
        <v>1</v>
      </c>
      <c r="G139" s="121"/>
      <c r="H139" s="121"/>
      <c r="I139" s="173"/>
      <c r="J139" s="173"/>
      <c r="K139" s="173">
        <v>1</v>
      </c>
      <c r="L139" s="173"/>
      <c r="M139" s="173">
        <v>1</v>
      </c>
      <c r="N139" s="173"/>
      <c r="O139" s="121">
        <v>3</v>
      </c>
      <c r="P139" s="366" t="s">
        <v>440</v>
      </c>
      <c r="AI139" s="161"/>
    </row>
    <row r="140" spans="2:35" x14ac:dyDescent="0.2">
      <c r="B140" s="364" t="s">
        <v>156</v>
      </c>
      <c r="C140" s="161"/>
      <c r="D140" s="161"/>
      <c r="E140" s="161"/>
      <c r="F140" s="161"/>
      <c r="G140" s="161"/>
      <c r="H140" s="161"/>
      <c r="I140" s="161"/>
      <c r="J140" s="161"/>
      <c r="K140" s="161"/>
      <c r="L140" s="161"/>
      <c r="M140" s="161"/>
      <c r="N140" s="161"/>
      <c r="O140" s="75" t="s">
        <v>88</v>
      </c>
      <c r="P140" s="166"/>
      <c r="AI140" s="161"/>
    </row>
    <row r="141" spans="2:35" ht="17" thickBot="1" x14ac:dyDescent="0.25">
      <c r="B141" s="367" t="s">
        <v>585</v>
      </c>
      <c r="C141" s="171"/>
      <c r="D141" s="171"/>
      <c r="E141" s="171"/>
      <c r="F141" s="171" t="s">
        <v>504</v>
      </c>
      <c r="G141" s="171"/>
      <c r="H141" s="171"/>
      <c r="I141" s="171"/>
      <c r="J141" s="362"/>
      <c r="K141" s="362"/>
      <c r="L141" s="171"/>
      <c r="M141" s="171"/>
      <c r="N141" s="171"/>
      <c r="O141" s="171"/>
      <c r="P141" s="172"/>
    </row>
    <row r="142" spans="2:35" x14ac:dyDescent="0.2">
      <c r="J142" s="111"/>
      <c r="K142" s="111"/>
    </row>
    <row r="143" spans="2:35" x14ac:dyDescent="0.2">
      <c r="D143" s="108" t="s">
        <v>420</v>
      </c>
    </row>
    <row r="144" spans="2:35" x14ac:dyDescent="0.2">
      <c r="B144" s="104" t="s">
        <v>554</v>
      </c>
      <c r="C144" s="190" t="s">
        <v>419</v>
      </c>
      <c r="D144" s="190" t="s">
        <v>421</v>
      </c>
      <c r="E144" s="190" t="s">
        <v>422</v>
      </c>
      <c r="F144" s="190" t="s">
        <v>466</v>
      </c>
      <c r="G144" s="190" t="s">
        <v>479</v>
      </c>
      <c r="I144" s="200" t="s">
        <v>461</v>
      </c>
      <c r="J144" s="152" t="s">
        <v>442</v>
      </c>
      <c r="K144" s="152" t="s">
        <v>443</v>
      </c>
      <c r="L144" s="152" t="s">
        <v>505</v>
      </c>
    </row>
    <row r="145" spans="2:35" x14ac:dyDescent="0.2">
      <c r="B145" s="108" t="s">
        <v>531</v>
      </c>
      <c r="C145" s="191" t="s">
        <v>157</v>
      </c>
      <c r="D145" s="99" t="s">
        <v>559</v>
      </c>
      <c r="E145" s="99" t="s">
        <v>167</v>
      </c>
      <c r="F145" s="191" t="s">
        <v>477</v>
      </c>
      <c r="G145" s="154" t="s">
        <v>430</v>
      </c>
      <c r="H145" s="155"/>
      <c r="I145" s="99" t="s">
        <v>465</v>
      </c>
      <c r="J145" s="181" t="s">
        <v>172</v>
      </c>
      <c r="K145" s="181" t="s">
        <v>310</v>
      </c>
      <c r="L145" s="108" t="s">
        <v>506</v>
      </c>
      <c r="AI145" s="161"/>
    </row>
    <row r="146" spans="2:35" x14ac:dyDescent="0.2">
      <c r="B146" s="108" t="s">
        <v>531</v>
      </c>
      <c r="C146" s="191" t="s">
        <v>158</v>
      </c>
      <c r="D146" s="99" t="s">
        <v>534</v>
      </c>
      <c r="E146" s="99" t="s">
        <v>167</v>
      </c>
      <c r="F146" s="191" t="s">
        <v>477</v>
      </c>
      <c r="G146" s="154" t="s">
        <v>430</v>
      </c>
      <c r="H146" s="155"/>
      <c r="L146" s="321" t="s">
        <v>142</v>
      </c>
      <c r="M146" s="321"/>
      <c r="N146" s="321"/>
      <c r="O146" s="306"/>
      <c r="AI146" s="161"/>
    </row>
    <row r="147" spans="2:35" ht="17" thickBot="1" x14ac:dyDescent="0.25">
      <c r="B147" s="108" t="s">
        <v>531</v>
      </c>
      <c r="C147" s="191" t="s">
        <v>159</v>
      </c>
      <c r="D147" s="99" t="s">
        <v>561</v>
      </c>
      <c r="E147" s="99" t="s">
        <v>167</v>
      </c>
      <c r="F147" s="191" t="s">
        <v>477</v>
      </c>
      <c r="G147" s="162" t="s">
        <v>430</v>
      </c>
      <c r="H147" s="162"/>
      <c r="L147" s="297" t="s">
        <v>169</v>
      </c>
      <c r="M147" s="297"/>
      <c r="N147" s="297"/>
      <c r="O147" s="307"/>
    </row>
    <row r="148" spans="2:35" ht="17" thickBot="1" x14ac:dyDescent="0.25">
      <c r="B148" s="176" t="s">
        <v>399</v>
      </c>
      <c r="C148" s="202"/>
      <c r="D148" s="203"/>
      <c r="E148" s="204"/>
      <c r="F148" s="102" t="s">
        <v>531</v>
      </c>
      <c r="G148" s="101" t="s">
        <v>554</v>
      </c>
      <c r="H148" s="164"/>
      <c r="I148" s="164"/>
      <c r="J148" s="164"/>
      <c r="K148" s="164"/>
      <c r="L148" s="164"/>
      <c r="M148" s="164"/>
      <c r="N148" s="164"/>
      <c r="O148" s="164"/>
      <c r="P148" s="324"/>
    </row>
    <row r="149" spans="2:35" ht="17" thickBot="1" x14ac:dyDescent="0.25">
      <c r="B149" s="149" t="s">
        <v>488</v>
      </c>
      <c r="C149" s="355">
        <v>1</v>
      </c>
      <c r="D149" s="355">
        <v>2</v>
      </c>
      <c r="E149" s="355">
        <v>3</v>
      </c>
      <c r="F149" s="355">
        <v>4</v>
      </c>
      <c r="G149" s="355">
        <v>5</v>
      </c>
      <c r="H149" s="355">
        <v>6</v>
      </c>
      <c r="I149" s="355">
        <v>7</v>
      </c>
      <c r="J149" s="355">
        <v>8</v>
      </c>
      <c r="K149" s="355">
        <v>9</v>
      </c>
      <c r="L149" s="355">
        <v>10</v>
      </c>
      <c r="M149" s="355">
        <v>11</v>
      </c>
      <c r="N149" s="355">
        <v>12</v>
      </c>
      <c r="O149" s="161"/>
      <c r="P149" s="166"/>
    </row>
    <row r="150" spans="2:35" ht="17" thickBot="1" x14ac:dyDescent="0.25">
      <c r="B150" s="81" t="s">
        <v>586</v>
      </c>
      <c r="C150" s="215" t="s">
        <v>378</v>
      </c>
      <c r="D150" s="218" t="s">
        <v>375</v>
      </c>
      <c r="E150" s="215" t="s">
        <v>378</v>
      </c>
      <c r="F150" s="216" t="s">
        <v>379</v>
      </c>
      <c r="G150" s="215" t="s">
        <v>378</v>
      </c>
      <c r="H150" s="216" t="s">
        <v>379</v>
      </c>
      <c r="I150" s="161" t="s">
        <v>588</v>
      </c>
      <c r="J150" s="218" t="s">
        <v>375</v>
      </c>
      <c r="K150" s="214" t="s">
        <v>381</v>
      </c>
      <c r="L150" s="216" t="s">
        <v>379</v>
      </c>
      <c r="M150" s="218" t="s">
        <v>375</v>
      </c>
      <c r="N150" s="218" t="s">
        <v>375</v>
      </c>
      <c r="O150" s="161"/>
      <c r="P150" s="166"/>
    </row>
    <row r="151" spans="2:35" ht="17" thickBot="1" x14ac:dyDescent="0.25">
      <c r="B151" s="81" t="s">
        <v>590</v>
      </c>
      <c r="C151" s="218" t="s">
        <v>375</v>
      </c>
      <c r="D151" s="218" t="s">
        <v>375</v>
      </c>
      <c r="E151" s="218" t="s">
        <v>375</v>
      </c>
      <c r="F151" s="218" t="s">
        <v>375</v>
      </c>
      <c r="G151" s="215" t="s">
        <v>378</v>
      </c>
      <c r="H151" s="216" t="s">
        <v>379</v>
      </c>
      <c r="I151" s="218" t="s">
        <v>375</v>
      </c>
      <c r="J151" s="218" t="s">
        <v>375</v>
      </c>
      <c r="K151" s="218" t="s">
        <v>375</v>
      </c>
      <c r="L151" s="218" t="s">
        <v>375</v>
      </c>
      <c r="M151" s="214" t="s">
        <v>393</v>
      </c>
      <c r="N151" s="218" t="s">
        <v>375</v>
      </c>
      <c r="O151" s="161"/>
      <c r="P151" s="166"/>
    </row>
    <row r="152" spans="2:35" ht="17" thickBot="1" x14ac:dyDescent="0.25">
      <c r="B152" s="81" t="s">
        <v>587</v>
      </c>
      <c r="C152" s="218" t="s">
        <v>375</v>
      </c>
      <c r="D152" s="215" t="s">
        <v>378</v>
      </c>
      <c r="E152" s="216" t="s">
        <v>379</v>
      </c>
      <c r="F152" s="215" t="s">
        <v>378</v>
      </c>
      <c r="G152" s="218" t="s">
        <v>375</v>
      </c>
      <c r="H152" s="218" t="s">
        <v>375</v>
      </c>
      <c r="I152" s="215" t="s">
        <v>378</v>
      </c>
      <c r="J152" s="215" t="s">
        <v>378</v>
      </c>
      <c r="K152" s="215" t="s">
        <v>378</v>
      </c>
      <c r="L152" s="216" t="s">
        <v>379</v>
      </c>
      <c r="M152" s="216" t="s">
        <v>379</v>
      </c>
      <c r="N152" s="216" t="s">
        <v>379</v>
      </c>
      <c r="O152" s="161"/>
      <c r="P152" s="166"/>
    </row>
    <row r="153" spans="2:35" ht="17" thickBot="1" x14ac:dyDescent="0.25">
      <c r="B153" s="81" t="s">
        <v>591</v>
      </c>
      <c r="C153" s="215" t="s">
        <v>378</v>
      </c>
      <c r="D153" s="215" t="s">
        <v>378</v>
      </c>
      <c r="E153" s="216" t="s">
        <v>379</v>
      </c>
      <c r="F153" s="215" t="s">
        <v>378</v>
      </c>
      <c r="G153" s="295" t="s">
        <v>400</v>
      </c>
      <c r="H153" s="215" t="s">
        <v>378</v>
      </c>
      <c r="I153" s="216" t="s">
        <v>379</v>
      </c>
      <c r="J153" s="216" t="s">
        <v>379</v>
      </c>
      <c r="K153" s="216" t="s">
        <v>379</v>
      </c>
      <c r="L153" s="218" t="s">
        <v>375</v>
      </c>
      <c r="M153" s="215" t="s">
        <v>378</v>
      </c>
      <c r="N153" s="293" t="s">
        <v>489</v>
      </c>
      <c r="O153" s="161"/>
      <c r="P153" s="166"/>
      <c r="U153" s="111"/>
    </row>
    <row r="154" spans="2:35" ht="17" thickBot="1" x14ac:dyDescent="0.25">
      <c r="B154" s="81" t="s">
        <v>549</v>
      </c>
      <c r="C154" s="214" t="s">
        <v>393</v>
      </c>
      <c r="D154" s="218" t="s">
        <v>375</v>
      </c>
      <c r="E154" s="216" t="s">
        <v>379</v>
      </c>
      <c r="F154" s="215" t="s">
        <v>378</v>
      </c>
      <c r="G154" s="215" t="s">
        <v>378</v>
      </c>
      <c r="H154" s="218" t="s">
        <v>375</v>
      </c>
      <c r="I154" s="215" t="s">
        <v>378</v>
      </c>
      <c r="J154" s="216" t="s">
        <v>379</v>
      </c>
      <c r="K154" s="215" t="s">
        <v>378</v>
      </c>
      <c r="L154" s="216" t="s">
        <v>379</v>
      </c>
      <c r="M154" s="215" t="s">
        <v>378</v>
      </c>
      <c r="N154" s="217" t="s">
        <v>439</v>
      </c>
      <c r="O154" s="161"/>
      <c r="P154" s="166"/>
      <c r="U154" s="111"/>
    </row>
    <row r="155" spans="2:35" ht="17" thickBot="1" x14ac:dyDescent="0.25">
      <c r="B155" s="81" t="s">
        <v>550</v>
      </c>
      <c r="C155" s="216" t="s">
        <v>379</v>
      </c>
      <c r="D155" s="216" t="s">
        <v>379</v>
      </c>
      <c r="E155" s="218" t="s">
        <v>375</v>
      </c>
      <c r="F155" s="215" t="s">
        <v>378</v>
      </c>
      <c r="G155" s="215" t="s">
        <v>378</v>
      </c>
      <c r="H155" s="293" t="s">
        <v>503</v>
      </c>
      <c r="I155" s="293" t="s">
        <v>503</v>
      </c>
      <c r="J155" s="216" t="s">
        <v>379</v>
      </c>
      <c r="K155" s="218" t="s">
        <v>375</v>
      </c>
      <c r="L155" s="215" t="s">
        <v>378</v>
      </c>
      <c r="M155" s="218" t="s">
        <v>375</v>
      </c>
      <c r="N155" s="216" t="s">
        <v>379</v>
      </c>
      <c r="O155" s="161"/>
      <c r="P155" s="166"/>
      <c r="U155" s="111"/>
    </row>
    <row r="156" spans="2:35" ht="17" thickBot="1" x14ac:dyDescent="0.25">
      <c r="B156" s="81" t="s">
        <v>551</v>
      </c>
      <c r="C156" s="214" t="s">
        <v>381</v>
      </c>
      <c r="D156" s="215" t="s">
        <v>378</v>
      </c>
      <c r="E156" s="216" t="s">
        <v>379</v>
      </c>
      <c r="F156" s="216" t="s">
        <v>379</v>
      </c>
      <c r="G156" s="218" t="s">
        <v>375</v>
      </c>
      <c r="H156" s="218" t="s">
        <v>375</v>
      </c>
      <c r="I156" s="215" t="s">
        <v>378</v>
      </c>
      <c r="J156" s="214" t="s">
        <v>393</v>
      </c>
      <c r="K156" s="215" t="s">
        <v>378</v>
      </c>
      <c r="L156" s="216" t="s">
        <v>379</v>
      </c>
      <c r="M156" s="216" t="s">
        <v>379</v>
      </c>
      <c r="N156" s="215" t="s">
        <v>378</v>
      </c>
      <c r="O156" s="161"/>
      <c r="P156" s="166"/>
      <c r="U156" s="111"/>
    </row>
    <row r="157" spans="2:35" ht="17" thickBot="1" x14ac:dyDescent="0.25">
      <c r="B157" s="357" t="s">
        <v>552</v>
      </c>
      <c r="C157" s="217" t="s">
        <v>439</v>
      </c>
      <c r="D157" s="12" t="s">
        <v>375</v>
      </c>
      <c r="E157" s="57" t="s">
        <v>378</v>
      </c>
      <c r="F157" s="268" t="s">
        <v>379</v>
      </c>
      <c r="G157" s="19" t="s">
        <v>375</v>
      </c>
      <c r="H157" s="295" t="s">
        <v>507</v>
      </c>
      <c r="I157" s="10" t="s">
        <v>379</v>
      </c>
      <c r="J157" s="214" t="s">
        <v>393</v>
      </c>
      <c r="K157" s="217" t="s">
        <v>439</v>
      </c>
      <c r="L157" s="15" t="s">
        <v>378</v>
      </c>
      <c r="M157" s="57" t="s">
        <v>378</v>
      </c>
      <c r="N157" s="57" t="s">
        <v>378</v>
      </c>
      <c r="O157" s="161"/>
      <c r="P157" s="166"/>
      <c r="U157" s="111"/>
      <c r="V157" s="111"/>
      <c r="W157" s="111"/>
    </row>
    <row r="158" spans="2:35" x14ac:dyDescent="0.2">
      <c r="B158" s="358" t="s">
        <v>589</v>
      </c>
      <c r="C158" s="298">
        <v>2</v>
      </c>
      <c r="D158" s="298">
        <v>4</v>
      </c>
      <c r="E158" s="298">
        <v>2</v>
      </c>
      <c r="F158" s="298">
        <v>1</v>
      </c>
      <c r="G158" s="298">
        <v>3</v>
      </c>
      <c r="H158" s="298">
        <v>3</v>
      </c>
      <c r="I158" s="298">
        <v>1</v>
      </c>
      <c r="J158" s="298">
        <v>2</v>
      </c>
      <c r="K158" s="298">
        <v>2</v>
      </c>
      <c r="L158" s="298">
        <v>2</v>
      </c>
      <c r="M158" s="298">
        <v>2</v>
      </c>
      <c r="N158" s="298">
        <v>2</v>
      </c>
      <c r="O158" s="298">
        <f>SUM(C158:N158)</f>
        <v>26</v>
      </c>
      <c r="P158" s="366" t="s">
        <v>438</v>
      </c>
    </row>
    <row r="159" spans="2:35" x14ac:dyDescent="0.2">
      <c r="B159" s="359" t="s">
        <v>378</v>
      </c>
      <c r="C159" s="298">
        <v>2</v>
      </c>
      <c r="D159" s="298">
        <v>3</v>
      </c>
      <c r="E159" s="298">
        <v>2</v>
      </c>
      <c r="F159" s="298">
        <v>4</v>
      </c>
      <c r="G159" s="298">
        <v>4</v>
      </c>
      <c r="H159" s="298">
        <v>1</v>
      </c>
      <c r="I159" s="298">
        <v>4</v>
      </c>
      <c r="J159" s="298">
        <v>1</v>
      </c>
      <c r="K159" s="298">
        <v>3</v>
      </c>
      <c r="L159" s="298">
        <v>2</v>
      </c>
      <c r="M159" s="298">
        <v>3</v>
      </c>
      <c r="N159" s="298">
        <v>2</v>
      </c>
      <c r="O159" s="298">
        <f>SUM(C159:N159)</f>
        <v>31</v>
      </c>
      <c r="P159" s="366" t="s">
        <v>606</v>
      </c>
    </row>
    <row r="160" spans="2:35" x14ac:dyDescent="0.2">
      <c r="B160" s="360" t="s">
        <v>587</v>
      </c>
      <c r="C160" s="298">
        <v>1</v>
      </c>
      <c r="D160" s="298">
        <v>1</v>
      </c>
      <c r="E160" s="298">
        <v>4</v>
      </c>
      <c r="F160" s="298">
        <v>3</v>
      </c>
      <c r="G160" s="298"/>
      <c r="H160" s="298">
        <v>2</v>
      </c>
      <c r="I160" s="298">
        <v>2</v>
      </c>
      <c r="J160" s="298">
        <v>3</v>
      </c>
      <c r="K160" s="298">
        <v>1</v>
      </c>
      <c r="L160" s="298">
        <v>4</v>
      </c>
      <c r="M160" s="298">
        <v>2</v>
      </c>
      <c r="N160" s="298">
        <v>2</v>
      </c>
      <c r="O160" s="298">
        <f>SUM(C160:N160)</f>
        <v>25</v>
      </c>
      <c r="P160" s="366" t="s">
        <v>242</v>
      </c>
    </row>
    <row r="161" spans="2:18" x14ac:dyDescent="0.2">
      <c r="B161" s="170"/>
      <c r="C161" s="298">
        <v>2</v>
      </c>
      <c r="D161" s="298"/>
      <c r="E161" s="298"/>
      <c r="F161" s="298"/>
      <c r="G161" s="298">
        <v>1</v>
      </c>
      <c r="H161" s="298">
        <v>2</v>
      </c>
      <c r="I161" s="298">
        <v>1</v>
      </c>
      <c r="J161" s="298">
        <v>2</v>
      </c>
      <c r="K161" s="298">
        <v>1</v>
      </c>
      <c r="L161" s="298"/>
      <c r="M161" s="298">
        <v>1</v>
      </c>
      <c r="N161" s="298">
        <v>1</v>
      </c>
      <c r="O161" s="298">
        <f>SUM(C161:N161)</f>
        <v>11</v>
      </c>
      <c r="P161" s="366" t="s">
        <v>394</v>
      </c>
    </row>
    <row r="162" spans="2:18" x14ac:dyDescent="0.2">
      <c r="B162" s="81"/>
      <c r="C162" s="228">
        <v>1</v>
      </c>
      <c r="D162" s="228"/>
      <c r="E162" s="228"/>
      <c r="F162" s="228"/>
      <c r="G162" s="298"/>
      <c r="H162" s="228"/>
      <c r="I162" s="228"/>
      <c r="J162" s="228"/>
      <c r="K162" s="228">
        <v>1</v>
      </c>
      <c r="L162" s="228"/>
      <c r="M162" s="365"/>
      <c r="N162" s="228">
        <v>1</v>
      </c>
      <c r="O162" s="298">
        <v>3</v>
      </c>
      <c r="P162" s="366" t="s">
        <v>440</v>
      </c>
      <c r="Q162" s="111"/>
    </row>
    <row r="163" spans="2:18" x14ac:dyDescent="0.2">
      <c r="B163" s="364" t="s">
        <v>156</v>
      </c>
      <c r="C163" s="161"/>
      <c r="D163" s="161"/>
      <c r="E163" s="161"/>
      <c r="F163" s="161"/>
      <c r="G163" s="161"/>
      <c r="H163" s="161"/>
      <c r="I163" s="161"/>
      <c r="J163" s="161"/>
      <c r="K163" s="161"/>
      <c r="L163" s="161"/>
      <c r="M163" s="161"/>
      <c r="N163" s="161"/>
      <c r="O163" s="75" t="s">
        <v>88</v>
      </c>
      <c r="P163" s="166"/>
      <c r="Q163" s="111"/>
    </row>
    <row r="164" spans="2:18" ht="17" thickBot="1" x14ac:dyDescent="0.25">
      <c r="B164" s="367" t="s">
        <v>585</v>
      </c>
      <c r="C164" s="171"/>
      <c r="D164" s="171"/>
      <c r="E164" s="171"/>
      <c r="F164" s="171" t="s">
        <v>504</v>
      </c>
      <c r="G164" s="171"/>
      <c r="H164" s="171"/>
      <c r="I164" s="171"/>
      <c r="J164" s="362"/>
      <c r="K164" s="171"/>
      <c r="L164" s="171"/>
      <c r="M164" s="171"/>
      <c r="N164" s="171"/>
      <c r="O164" s="171"/>
      <c r="P164" s="172"/>
    </row>
    <row r="168" spans="2:18" ht="17" thickBot="1" x14ac:dyDescent="0.25"/>
    <row r="169" spans="2:18" ht="17" thickBot="1" x14ac:dyDescent="0.25">
      <c r="B169" s="187" t="s">
        <v>832</v>
      </c>
      <c r="C169" s="102" t="s">
        <v>315</v>
      </c>
      <c r="D169" s="101"/>
      <c r="E169" s="101" t="s">
        <v>554</v>
      </c>
      <c r="F169" s="164"/>
      <c r="G169" s="164"/>
      <c r="H169" s="164"/>
      <c r="I169" s="164"/>
      <c r="J169" s="164"/>
      <c r="K169" s="164"/>
      <c r="L169" s="164"/>
      <c r="M169" s="323"/>
      <c r="N169" s="164"/>
      <c r="O169" s="164"/>
      <c r="P169" s="164"/>
      <c r="Q169" s="164"/>
      <c r="R169" s="324"/>
    </row>
    <row r="170" spans="2:18" x14ac:dyDescent="0.2">
      <c r="B170" s="170"/>
      <c r="C170" s="161"/>
      <c r="D170" s="161" t="s">
        <v>420</v>
      </c>
      <c r="E170" s="161"/>
      <c r="F170" s="161"/>
      <c r="G170" s="161"/>
      <c r="H170" s="161"/>
      <c r="I170" s="161"/>
      <c r="J170" s="161"/>
      <c r="K170" s="161"/>
      <c r="L170" s="161" t="s">
        <v>519</v>
      </c>
      <c r="M170" s="161" t="s">
        <v>519</v>
      </c>
      <c r="N170" s="298" t="s">
        <v>258</v>
      </c>
      <c r="O170" s="161"/>
      <c r="P170" s="161"/>
      <c r="Q170" s="161"/>
      <c r="R170" s="166"/>
    </row>
    <row r="171" spans="2:18" x14ac:dyDescent="0.2">
      <c r="B171" s="325" t="s">
        <v>554</v>
      </c>
      <c r="C171" s="192" t="s">
        <v>419</v>
      </c>
      <c r="D171" s="192" t="s">
        <v>421</v>
      </c>
      <c r="E171" s="192" t="s">
        <v>422</v>
      </c>
      <c r="F171" s="192" t="s">
        <v>466</v>
      </c>
      <c r="G171" s="192" t="s">
        <v>479</v>
      </c>
      <c r="H171" s="161"/>
      <c r="I171" s="308" t="s">
        <v>461</v>
      </c>
      <c r="J171" s="178" t="s">
        <v>442</v>
      </c>
      <c r="K171" s="178" t="s">
        <v>443</v>
      </c>
      <c r="L171" s="178" t="s">
        <v>517</v>
      </c>
      <c r="M171" s="178" t="s">
        <v>518</v>
      </c>
      <c r="N171" s="322" t="s">
        <v>149</v>
      </c>
      <c r="O171" s="161"/>
      <c r="P171" s="161"/>
      <c r="Q171" s="161"/>
      <c r="R171" s="166"/>
    </row>
    <row r="172" spans="2:18" x14ac:dyDescent="0.2">
      <c r="B172" s="170" t="s">
        <v>531</v>
      </c>
      <c r="C172" s="193" t="s">
        <v>157</v>
      </c>
      <c r="D172" s="75" t="s">
        <v>559</v>
      </c>
      <c r="E172" s="75" t="s">
        <v>162</v>
      </c>
      <c r="F172" s="193" t="s">
        <v>477</v>
      </c>
      <c r="G172" s="179" t="s">
        <v>430</v>
      </c>
      <c r="H172" s="180"/>
      <c r="I172" s="75" t="s">
        <v>435</v>
      </c>
      <c r="J172" s="181" t="s">
        <v>163</v>
      </c>
      <c r="K172" s="181"/>
      <c r="L172" s="161">
        <f>100*(2/96)</f>
        <v>2.083333333333333</v>
      </c>
      <c r="M172" s="161"/>
      <c r="N172" s="161">
        <f>100-L172-M172</f>
        <v>97.916666666666671</v>
      </c>
      <c r="O172" s="161" t="s">
        <v>506</v>
      </c>
      <c r="P172" s="161"/>
      <c r="Q172" s="161"/>
      <c r="R172" s="166"/>
    </row>
    <row r="173" spans="2:18" x14ac:dyDescent="0.2">
      <c r="B173" s="170" t="s">
        <v>531</v>
      </c>
      <c r="C173" s="193" t="s">
        <v>158</v>
      </c>
      <c r="D173" s="75" t="s">
        <v>534</v>
      </c>
      <c r="E173" s="75" t="s">
        <v>162</v>
      </c>
      <c r="F173" s="193" t="s">
        <v>477</v>
      </c>
      <c r="G173" s="179" t="s">
        <v>430</v>
      </c>
      <c r="H173" s="180"/>
      <c r="I173" s="161"/>
      <c r="J173" s="161"/>
      <c r="K173" s="161"/>
      <c r="L173" s="161"/>
      <c r="M173" s="161"/>
      <c r="N173" s="161"/>
      <c r="O173" s="306" t="s">
        <v>142</v>
      </c>
      <c r="P173" s="306"/>
      <c r="Q173" s="306"/>
      <c r="R173" s="336"/>
    </row>
    <row r="174" spans="2:18" x14ac:dyDescent="0.2">
      <c r="B174" s="170" t="s">
        <v>531</v>
      </c>
      <c r="C174" s="193" t="s">
        <v>159</v>
      </c>
      <c r="D174" s="75" t="s">
        <v>561</v>
      </c>
      <c r="E174" s="75" t="s">
        <v>162</v>
      </c>
      <c r="F174" s="193" t="s">
        <v>477</v>
      </c>
      <c r="G174" s="184" t="s">
        <v>430</v>
      </c>
      <c r="H174" s="184"/>
      <c r="I174" s="161"/>
      <c r="J174" s="161"/>
      <c r="K174" s="161"/>
      <c r="L174" s="161"/>
      <c r="M174" s="161"/>
      <c r="N174" s="161"/>
      <c r="O174" s="307" t="s">
        <v>160</v>
      </c>
      <c r="P174" s="307"/>
      <c r="Q174" s="307"/>
      <c r="R174" s="331"/>
    </row>
    <row r="175" spans="2:18" x14ac:dyDescent="0.2">
      <c r="B175" s="170"/>
      <c r="C175" s="161"/>
      <c r="D175" s="161"/>
      <c r="E175" s="161"/>
      <c r="F175" s="161"/>
      <c r="G175" s="161"/>
      <c r="H175" s="161"/>
      <c r="I175" s="161"/>
      <c r="J175" s="161"/>
      <c r="K175" s="161"/>
      <c r="L175" s="298"/>
      <c r="M175" s="161"/>
      <c r="N175" s="161"/>
      <c r="O175" s="161"/>
      <c r="P175" s="161"/>
      <c r="Q175" s="161"/>
      <c r="R175" s="166"/>
    </row>
    <row r="176" spans="2:18" x14ac:dyDescent="0.2">
      <c r="B176" s="170"/>
      <c r="C176" s="161"/>
      <c r="D176" s="161" t="s">
        <v>420</v>
      </c>
      <c r="E176" s="161"/>
      <c r="F176" s="161"/>
      <c r="G176" s="161"/>
      <c r="H176" s="161"/>
      <c r="I176" s="161"/>
      <c r="J176" s="161"/>
      <c r="K176" s="161"/>
      <c r="L176" s="161" t="s">
        <v>519</v>
      </c>
      <c r="M176" s="161" t="s">
        <v>519</v>
      </c>
      <c r="N176" s="298" t="s">
        <v>258</v>
      </c>
      <c r="O176" s="161"/>
      <c r="P176" s="161"/>
      <c r="Q176" s="161"/>
      <c r="R176" s="166"/>
    </row>
    <row r="177" spans="2:18" x14ac:dyDescent="0.2">
      <c r="B177" s="325" t="s">
        <v>554</v>
      </c>
      <c r="C177" s="192" t="s">
        <v>419</v>
      </c>
      <c r="D177" s="192" t="s">
        <v>421</v>
      </c>
      <c r="E177" s="192" t="s">
        <v>422</v>
      </c>
      <c r="F177" s="192" t="s">
        <v>466</v>
      </c>
      <c r="G177" s="192" t="s">
        <v>479</v>
      </c>
      <c r="H177" s="161"/>
      <c r="I177" s="308" t="s">
        <v>461</v>
      </c>
      <c r="J177" s="178" t="s">
        <v>442</v>
      </c>
      <c r="K177" s="178" t="s">
        <v>443</v>
      </c>
      <c r="L177" s="178" t="s">
        <v>517</v>
      </c>
      <c r="M177" s="178" t="s">
        <v>518</v>
      </c>
      <c r="N177" s="322" t="s">
        <v>149</v>
      </c>
      <c r="O177" s="178" t="s">
        <v>505</v>
      </c>
      <c r="P177" s="161"/>
      <c r="Q177" s="161"/>
      <c r="R177" s="166"/>
    </row>
    <row r="178" spans="2:18" x14ac:dyDescent="0.2">
      <c r="B178" s="170" t="s">
        <v>531</v>
      </c>
      <c r="C178" s="193" t="s">
        <v>157</v>
      </c>
      <c r="D178" s="75" t="s">
        <v>559</v>
      </c>
      <c r="E178" s="75" t="s">
        <v>164</v>
      </c>
      <c r="F178" s="193" t="s">
        <v>477</v>
      </c>
      <c r="G178" s="179" t="s">
        <v>430</v>
      </c>
      <c r="H178" s="180"/>
      <c r="I178" s="75" t="s">
        <v>456</v>
      </c>
      <c r="J178" s="181" t="s">
        <v>165</v>
      </c>
      <c r="K178" s="181" t="s">
        <v>166</v>
      </c>
      <c r="L178" s="161">
        <f>100*(10/96)</f>
        <v>10.416666666666668</v>
      </c>
      <c r="M178" s="161">
        <f>100*(1/96)</f>
        <v>1.0416666666666665</v>
      </c>
      <c r="N178" s="161">
        <f>100-L178-M178</f>
        <v>88.541666666666657</v>
      </c>
      <c r="O178" s="161" t="s">
        <v>506</v>
      </c>
      <c r="P178" s="161"/>
      <c r="Q178" s="161"/>
      <c r="R178" s="166"/>
    </row>
    <row r="179" spans="2:18" x14ac:dyDescent="0.2">
      <c r="B179" s="170" t="s">
        <v>531</v>
      </c>
      <c r="C179" s="193" t="s">
        <v>158</v>
      </c>
      <c r="D179" s="75" t="s">
        <v>534</v>
      </c>
      <c r="E179" s="75" t="s">
        <v>164</v>
      </c>
      <c r="F179" s="193" t="s">
        <v>477</v>
      </c>
      <c r="G179" s="179" t="s">
        <v>430</v>
      </c>
      <c r="H179" s="180"/>
      <c r="I179" s="161"/>
      <c r="J179" s="161"/>
      <c r="K179" s="161"/>
      <c r="L179" s="161"/>
      <c r="M179" s="161"/>
      <c r="N179" s="161"/>
      <c r="O179" s="306" t="s">
        <v>142</v>
      </c>
      <c r="P179" s="306"/>
      <c r="Q179" s="306"/>
      <c r="R179" s="336"/>
    </row>
    <row r="180" spans="2:18" x14ac:dyDescent="0.2">
      <c r="B180" s="170" t="s">
        <v>531</v>
      </c>
      <c r="C180" s="193" t="s">
        <v>159</v>
      </c>
      <c r="D180" s="75" t="s">
        <v>561</v>
      </c>
      <c r="E180" s="75" t="s">
        <v>164</v>
      </c>
      <c r="F180" s="193" t="s">
        <v>477</v>
      </c>
      <c r="G180" s="184" t="s">
        <v>430</v>
      </c>
      <c r="H180" s="184"/>
      <c r="I180" s="161"/>
      <c r="J180" s="161"/>
      <c r="K180" s="161"/>
      <c r="L180" s="161"/>
      <c r="M180" s="161"/>
      <c r="N180" s="161"/>
      <c r="O180" s="307" t="s">
        <v>160</v>
      </c>
      <c r="P180" s="307"/>
      <c r="Q180" s="307"/>
      <c r="R180" s="331"/>
    </row>
    <row r="181" spans="2:18" x14ac:dyDescent="0.2">
      <c r="B181" s="170"/>
      <c r="C181" s="161"/>
      <c r="D181" s="161"/>
      <c r="E181" s="161"/>
      <c r="F181" s="161"/>
      <c r="G181" s="161"/>
      <c r="H181" s="161"/>
      <c r="I181" s="161"/>
      <c r="J181" s="161"/>
      <c r="K181" s="161"/>
      <c r="L181" s="298"/>
      <c r="M181" s="161"/>
      <c r="N181" s="161"/>
      <c r="O181" s="161"/>
      <c r="P181" s="161"/>
      <c r="Q181" s="161"/>
      <c r="R181" s="166"/>
    </row>
    <row r="182" spans="2:18" x14ac:dyDescent="0.2">
      <c r="B182" s="170"/>
      <c r="C182" s="161"/>
      <c r="D182" s="161" t="s">
        <v>420</v>
      </c>
      <c r="E182" s="161"/>
      <c r="F182" s="161"/>
      <c r="G182" s="161"/>
      <c r="H182" s="161"/>
      <c r="I182" s="161"/>
      <c r="J182" s="161"/>
      <c r="K182" s="161"/>
      <c r="L182" s="161" t="s">
        <v>519</v>
      </c>
      <c r="M182" s="161" t="s">
        <v>519</v>
      </c>
      <c r="N182" s="298" t="s">
        <v>258</v>
      </c>
      <c r="O182" s="161"/>
      <c r="P182" s="161"/>
      <c r="Q182" s="161"/>
      <c r="R182" s="166"/>
    </row>
    <row r="183" spans="2:18" x14ac:dyDescent="0.2">
      <c r="B183" s="325" t="s">
        <v>554</v>
      </c>
      <c r="C183" s="192" t="s">
        <v>419</v>
      </c>
      <c r="D183" s="192" t="s">
        <v>421</v>
      </c>
      <c r="E183" s="192" t="s">
        <v>422</v>
      </c>
      <c r="F183" s="192" t="s">
        <v>466</v>
      </c>
      <c r="G183" s="192" t="s">
        <v>479</v>
      </c>
      <c r="H183" s="161"/>
      <c r="I183" s="308" t="s">
        <v>461</v>
      </c>
      <c r="J183" s="178" t="s">
        <v>442</v>
      </c>
      <c r="K183" s="178" t="s">
        <v>443</v>
      </c>
      <c r="L183" s="178" t="s">
        <v>517</v>
      </c>
      <c r="M183" s="178" t="s">
        <v>518</v>
      </c>
      <c r="N183" s="322" t="s">
        <v>149</v>
      </c>
      <c r="O183" s="178" t="s">
        <v>505</v>
      </c>
      <c r="P183" s="161"/>
      <c r="Q183" s="161"/>
      <c r="R183" s="166"/>
    </row>
    <row r="184" spans="2:18" x14ac:dyDescent="0.2">
      <c r="B184" s="170" t="s">
        <v>531</v>
      </c>
      <c r="C184" s="193" t="s">
        <v>157</v>
      </c>
      <c r="D184" s="75" t="s">
        <v>559</v>
      </c>
      <c r="E184" s="75" t="s">
        <v>167</v>
      </c>
      <c r="F184" s="193" t="s">
        <v>477</v>
      </c>
      <c r="G184" s="179" t="s">
        <v>430</v>
      </c>
      <c r="H184" s="180"/>
      <c r="I184" s="75" t="s">
        <v>465</v>
      </c>
      <c r="J184" s="181" t="s">
        <v>493</v>
      </c>
      <c r="K184" s="181" t="s">
        <v>166</v>
      </c>
      <c r="L184" s="161">
        <f>100*(5/96)</f>
        <v>5.2083333333333339</v>
      </c>
      <c r="M184" s="161">
        <f>100*(1/96)</f>
        <v>1.0416666666666665</v>
      </c>
      <c r="N184" s="161">
        <f>100-L184-M184</f>
        <v>93.75</v>
      </c>
      <c r="O184" s="161" t="s">
        <v>506</v>
      </c>
      <c r="P184" s="161"/>
      <c r="Q184" s="161"/>
      <c r="R184" s="166"/>
    </row>
    <row r="185" spans="2:18" x14ac:dyDescent="0.2">
      <c r="B185" s="170" t="s">
        <v>531</v>
      </c>
      <c r="C185" s="193" t="s">
        <v>158</v>
      </c>
      <c r="D185" s="75" t="s">
        <v>534</v>
      </c>
      <c r="E185" s="75" t="s">
        <v>167</v>
      </c>
      <c r="F185" s="193" t="s">
        <v>477</v>
      </c>
      <c r="G185" s="179" t="s">
        <v>430</v>
      </c>
      <c r="H185" s="180"/>
      <c r="I185" s="161"/>
      <c r="J185" s="161"/>
      <c r="K185" s="161"/>
      <c r="L185" s="161"/>
      <c r="M185" s="161"/>
      <c r="N185" s="161"/>
      <c r="O185" s="306" t="s">
        <v>142</v>
      </c>
      <c r="P185" s="306"/>
      <c r="Q185" s="306"/>
      <c r="R185" s="336"/>
    </row>
    <row r="186" spans="2:18" x14ac:dyDescent="0.2">
      <c r="B186" s="170" t="s">
        <v>531</v>
      </c>
      <c r="C186" s="193" t="s">
        <v>159</v>
      </c>
      <c r="D186" s="75" t="s">
        <v>561</v>
      </c>
      <c r="E186" s="75" t="s">
        <v>167</v>
      </c>
      <c r="F186" s="193" t="s">
        <v>477</v>
      </c>
      <c r="G186" s="184" t="s">
        <v>430</v>
      </c>
      <c r="H186" s="184"/>
      <c r="I186" s="161"/>
      <c r="J186" s="161"/>
      <c r="K186" s="161"/>
      <c r="L186" s="161"/>
      <c r="M186" s="161"/>
      <c r="N186" s="161"/>
      <c r="O186" s="307" t="s">
        <v>160</v>
      </c>
      <c r="P186" s="307"/>
      <c r="Q186" s="307"/>
      <c r="R186" s="331"/>
    </row>
    <row r="187" spans="2:18" x14ac:dyDescent="0.2">
      <c r="B187" s="170"/>
      <c r="C187" s="161"/>
      <c r="D187" s="161"/>
      <c r="E187" s="161"/>
      <c r="F187" s="161"/>
      <c r="G187" s="161"/>
      <c r="H187" s="161"/>
      <c r="I187" s="161"/>
      <c r="J187" s="161"/>
      <c r="K187" s="161"/>
      <c r="L187" s="298"/>
      <c r="M187" s="161"/>
      <c r="N187" s="161"/>
      <c r="O187" s="161"/>
      <c r="P187" s="161"/>
      <c r="Q187" s="161"/>
      <c r="R187" s="166"/>
    </row>
    <row r="188" spans="2:18" x14ac:dyDescent="0.2">
      <c r="B188" s="170"/>
      <c r="C188" s="161"/>
      <c r="D188" s="161" t="s">
        <v>420</v>
      </c>
      <c r="E188" s="161"/>
      <c r="F188" s="161"/>
      <c r="G188" s="161"/>
      <c r="H188" s="161"/>
      <c r="I188" s="161"/>
      <c r="J188" s="161"/>
      <c r="K188" s="161"/>
      <c r="L188" s="161" t="s">
        <v>519</v>
      </c>
      <c r="M188" s="161" t="s">
        <v>519</v>
      </c>
      <c r="N188" s="298" t="s">
        <v>258</v>
      </c>
      <c r="O188" s="161"/>
      <c r="P188" s="161"/>
      <c r="Q188" s="161"/>
      <c r="R188" s="166"/>
    </row>
    <row r="189" spans="2:18" x14ac:dyDescent="0.2">
      <c r="B189" s="325" t="s">
        <v>554</v>
      </c>
      <c r="C189" s="192" t="s">
        <v>419</v>
      </c>
      <c r="D189" s="192" t="s">
        <v>421</v>
      </c>
      <c r="E189" s="192" t="s">
        <v>422</v>
      </c>
      <c r="F189" s="192" t="s">
        <v>466</v>
      </c>
      <c r="G189" s="192" t="s">
        <v>479</v>
      </c>
      <c r="H189" s="161"/>
      <c r="I189" s="308" t="s">
        <v>461</v>
      </c>
      <c r="J189" s="178" t="s">
        <v>442</v>
      </c>
      <c r="K189" s="178" t="s">
        <v>443</v>
      </c>
      <c r="L189" s="178" t="s">
        <v>517</v>
      </c>
      <c r="M189" s="178" t="s">
        <v>518</v>
      </c>
      <c r="N189" s="322" t="s">
        <v>149</v>
      </c>
      <c r="O189" s="178" t="s">
        <v>505</v>
      </c>
      <c r="P189" s="161"/>
      <c r="Q189" s="161"/>
      <c r="R189" s="166"/>
    </row>
    <row r="190" spans="2:18" x14ac:dyDescent="0.2">
      <c r="B190" s="170" t="s">
        <v>531</v>
      </c>
      <c r="C190" s="193" t="s">
        <v>157</v>
      </c>
      <c r="D190" s="75" t="s">
        <v>559</v>
      </c>
      <c r="E190" s="75" t="s">
        <v>168</v>
      </c>
      <c r="F190" s="193" t="s">
        <v>477</v>
      </c>
      <c r="G190" s="179" t="s">
        <v>430</v>
      </c>
      <c r="H190" s="180"/>
      <c r="I190" s="75" t="s">
        <v>435</v>
      </c>
      <c r="J190" s="181" t="s">
        <v>493</v>
      </c>
      <c r="K190" s="181"/>
      <c r="L190" s="161">
        <f>100*(5/96)</f>
        <v>5.2083333333333339</v>
      </c>
      <c r="M190" s="161"/>
      <c r="N190" s="161">
        <f>100-L190-M190</f>
        <v>94.791666666666671</v>
      </c>
      <c r="O190" s="161" t="s">
        <v>506</v>
      </c>
      <c r="P190" s="161"/>
      <c r="Q190" s="161"/>
      <c r="R190" s="166"/>
    </row>
    <row r="191" spans="2:18" x14ac:dyDescent="0.2">
      <c r="B191" s="170" t="s">
        <v>531</v>
      </c>
      <c r="C191" s="193" t="s">
        <v>158</v>
      </c>
      <c r="D191" s="75" t="s">
        <v>534</v>
      </c>
      <c r="E191" s="75" t="s">
        <v>168</v>
      </c>
      <c r="F191" s="193" t="s">
        <v>477</v>
      </c>
      <c r="G191" s="179" t="s">
        <v>430</v>
      </c>
      <c r="H191" s="180"/>
      <c r="I191" s="161"/>
      <c r="J191" s="161"/>
      <c r="K191" s="161"/>
      <c r="L191" s="161"/>
      <c r="M191" s="161"/>
      <c r="N191" s="161"/>
      <c r="O191" s="306" t="s">
        <v>142</v>
      </c>
      <c r="P191" s="306"/>
      <c r="Q191" s="306"/>
      <c r="R191" s="336"/>
    </row>
    <row r="192" spans="2:18" x14ac:dyDescent="0.2">
      <c r="B192" s="170" t="s">
        <v>531</v>
      </c>
      <c r="C192" s="193" t="s">
        <v>159</v>
      </c>
      <c r="D192" s="75" t="s">
        <v>561</v>
      </c>
      <c r="E192" s="75" t="s">
        <v>168</v>
      </c>
      <c r="F192" s="193" t="s">
        <v>477</v>
      </c>
      <c r="G192" s="184" t="s">
        <v>430</v>
      </c>
      <c r="H192" s="184"/>
      <c r="I192" s="161"/>
      <c r="J192" s="161"/>
      <c r="K192" s="161"/>
      <c r="L192" s="161"/>
      <c r="M192" s="161"/>
      <c r="N192" s="161"/>
      <c r="O192" s="307" t="s">
        <v>169</v>
      </c>
      <c r="P192" s="307"/>
      <c r="Q192" s="307"/>
      <c r="R192" s="331"/>
    </row>
    <row r="193" spans="2:18" x14ac:dyDescent="0.2">
      <c r="B193" s="170"/>
      <c r="C193" s="161"/>
      <c r="D193" s="161"/>
      <c r="E193" s="161"/>
      <c r="F193" s="161"/>
      <c r="G193" s="161"/>
      <c r="H193" s="161"/>
      <c r="I193" s="161"/>
      <c r="J193" s="161"/>
      <c r="K193" s="161"/>
      <c r="L193" s="298"/>
      <c r="M193" s="161"/>
      <c r="N193" s="161"/>
      <c r="O193" s="161"/>
      <c r="P193" s="161"/>
      <c r="Q193" s="161"/>
      <c r="R193" s="166"/>
    </row>
    <row r="194" spans="2:18" x14ac:dyDescent="0.2">
      <c r="B194" s="170"/>
      <c r="C194" s="161"/>
      <c r="D194" s="161" t="s">
        <v>420</v>
      </c>
      <c r="E194" s="161"/>
      <c r="F194" s="161"/>
      <c r="G194" s="161"/>
      <c r="H194" s="161"/>
      <c r="I194" s="161"/>
      <c r="J194" s="161"/>
      <c r="K194" s="161"/>
      <c r="L194" s="161" t="s">
        <v>519</v>
      </c>
      <c r="M194" s="161" t="s">
        <v>519</v>
      </c>
      <c r="N194" s="298" t="s">
        <v>258</v>
      </c>
      <c r="O194" s="161"/>
      <c r="P194" s="161"/>
      <c r="Q194" s="161"/>
      <c r="R194" s="166"/>
    </row>
    <row r="195" spans="2:18" x14ac:dyDescent="0.2">
      <c r="B195" s="325" t="s">
        <v>554</v>
      </c>
      <c r="C195" s="192" t="s">
        <v>419</v>
      </c>
      <c r="D195" s="192" t="s">
        <v>421</v>
      </c>
      <c r="E195" s="192" t="s">
        <v>422</v>
      </c>
      <c r="F195" s="192" t="s">
        <v>466</v>
      </c>
      <c r="G195" s="192" t="s">
        <v>479</v>
      </c>
      <c r="H195" s="161"/>
      <c r="I195" s="308" t="s">
        <v>461</v>
      </c>
      <c r="J195" s="178" t="s">
        <v>442</v>
      </c>
      <c r="K195" s="178" t="s">
        <v>443</v>
      </c>
      <c r="L195" s="178" t="s">
        <v>517</v>
      </c>
      <c r="M195" s="178" t="s">
        <v>518</v>
      </c>
      <c r="N195" s="322" t="s">
        <v>149</v>
      </c>
      <c r="O195" s="178" t="s">
        <v>505</v>
      </c>
      <c r="P195" s="161"/>
      <c r="Q195" s="161"/>
      <c r="R195" s="166"/>
    </row>
    <row r="196" spans="2:18" x14ac:dyDescent="0.2">
      <c r="B196" s="170" t="s">
        <v>531</v>
      </c>
      <c r="C196" s="193" t="s">
        <v>157</v>
      </c>
      <c r="D196" s="75" t="s">
        <v>559</v>
      </c>
      <c r="E196" s="75" t="s">
        <v>170</v>
      </c>
      <c r="F196" s="193" t="s">
        <v>477</v>
      </c>
      <c r="G196" s="179" t="s">
        <v>430</v>
      </c>
      <c r="H196" s="180"/>
      <c r="I196" s="75" t="s">
        <v>456</v>
      </c>
      <c r="J196" s="181" t="s">
        <v>171</v>
      </c>
      <c r="K196" s="181" t="s">
        <v>310</v>
      </c>
      <c r="L196" s="161">
        <f>100*(12/96)</f>
        <v>12.5</v>
      </c>
      <c r="M196" s="161">
        <f>100*(3/96)</f>
        <v>3.125</v>
      </c>
      <c r="N196" s="161">
        <f>100-L196-M196</f>
        <v>84.375</v>
      </c>
      <c r="O196" s="161" t="s">
        <v>506</v>
      </c>
      <c r="P196" s="161"/>
      <c r="Q196" s="161"/>
      <c r="R196" s="166"/>
    </row>
    <row r="197" spans="2:18" x14ac:dyDescent="0.2">
      <c r="B197" s="170" t="s">
        <v>531</v>
      </c>
      <c r="C197" s="193" t="s">
        <v>158</v>
      </c>
      <c r="D197" s="75" t="s">
        <v>534</v>
      </c>
      <c r="E197" s="75" t="s">
        <v>170</v>
      </c>
      <c r="F197" s="193" t="s">
        <v>477</v>
      </c>
      <c r="G197" s="179" t="s">
        <v>430</v>
      </c>
      <c r="H197" s="180"/>
      <c r="I197" s="161"/>
      <c r="J197" s="161"/>
      <c r="K197" s="161"/>
      <c r="L197" s="161"/>
      <c r="M197" s="161"/>
      <c r="N197" s="161"/>
      <c r="O197" s="306" t="s">
        <v>142</v>
      </c>
      <c r="P197" s="306"/>
      <c r="Q197" s="306"/>
      <c r="R197" s="336"/>
    </row>
    <row r="198" spans="2:18" x14ac:dyDescent="0.2">
      <c r="B198" s="170" t="s">
        <v>531</v>
      </c>
      <c r="C198" s="193" t="s">
        <v>159</v>
      </c>
      <c r="D198" s="75" t="s">
        <v>561</v>
      </c>
      <c r="E198" s="75" t="s">
        <v>170</v>
      </c>
      <c r="F198" s="193" t="s">
        <v>477</v>
      </c>
      <c r="G198" s="184" t="s">
        <v>430</v>
      </c>
      <c r="H198" s="184"/>
      <c r="I198" s="161"/>
      <c r="J198" s="161"/>
      <c r="K198" s="161"/>
      <c r="L198" s="161"/>
      <c r="M198" s="161"/>
      <c r="N198" s="161"/>
      <c r="O198" s="307" t="s">
        <v>169</v>
      </c>
      <c r="P198" s="307"/>
      <c r="Q198" s="307"/>
      <c r="R198" s="331"/>
    </row>
    <row r="199" spans="2:18" x14ac:dyDescent="0.2">
      <c r="B199" s="170"/>
      <c r="C199" s="161"/>
      <c r="D199" s="161"/>
      <c r="E199" s="161"/>
      <c r="F199" s="161"/>
      <c r="G199" s="161"/>
      <c r="H199" s="161"/>
      <c r="I199" s="161"/>
      <c r="J199" s="161"/>
      <c r="K199" s="161"/>
      <c r="L199" s="298"/>
      <c r="M199" s="161"/>
      <c r="N199" s="161"/>
      <c r="O199" s="161"/>
      <c r="P199" s="161"/>
      <c r="Q199" s="161"/>
      <c r="R199" s="166"/>
    </row>
    <row r="200" spans="2:18" x14ac:dyDescent="0.2">
      <c r="B200" s="170"/>
      <c r="C200" s="161"/>
      <c r="D200" s="161" t="s">
        <v>420</v>
      </c>
      <c r="E200" s="161"/>
      <c r="F200" s="161"/>
      <c r="G200" s="161"/>
      <c r="H200" s="161"/>
      <c r="I200" s="161"/>
      <c r="J200" s="161"/>
      <c r="K200" s="161"/>
      <c r="L200" s="161" t="s">
        <v>519</v>
      </c>
      <c r="M200" s="161" t="s">
        <v>519</v>
      </c>
      <c r="N200" s="298" t="s">
        <v>258</v>
      </c>
      <c r="O200" s="161"/>
      <c r="P200" s="161"/>
      <c r="Q200" s="161"/>
      <c r="R200" s="166"/>
    </row>
    <row r="201" spans="2:18" x14ac:dyDescent="0.2">
      <c r="B201" s="325" t="s">
        <v>554</v>
      </c>
      <c r="C201" s="192" t="s">
        <v>419</v>
      </c>
      <c r="D201" s="192" t="s">
        <v>421</v>
      </c>
      <c r="E201" s="192" t="s">
        <v>422</v>
      </c>
      <c r="F201" s="192" t="s">
        <v>466</v>
      </c>
      <c r="G201" s="192" t="s">
        <v>479</v>
      </c>
      <c r="H201" s="161"/>
      <c r="I201" s="308" t="s">
        <v>461</v>
      </c>
      <c r="J201" s="178" t="s">
        <v>442</v>
      </c>
      <c r="K201" s="178" t="s">
        <v>443</v>
      </c>
      <c r="L201" s="178" t="s">
        <v>517</v>
      </c>
      <c r="M201" s="178" t="s">
        <v>518</v>
      </c>
      <c r="N201" s="322" t="s">
        <v>149</v>
      </c>
      <c r="O201" s="178" t="s">
        <v>505</v>
      </c>
      <c r="P201" s="161"/>
      <c r="Q201" s="161"/>
      <c r="R201" s="166"/>
    </row>
    <row r="202" spans="2:18" x14ac:dyDescent="0.2">
      <c r="B202" s="170" t="s">
        <v>531</v>
      </c>
      <c r="C202" s="193" t="s">
        <v>157</v>
      </c>
      <c r="D202" s="75" t="s">
        <v>559</v>
      </c>
      <c r="E202" s="75" t="s">
        <v>167</v>
      </c>
      <c r="F202" s="193" t="s">
        <v>477</v>
      </c>
      <c r="G202" s="179" t="s">
        <v>430</v>
      </c>
      <c r="H202" s="180"/>
      <c r="I202" s="75" t="s">
        <v>465</v>
      </c>
      <c r="J202" s="181" t="s">
        <v>171</v>
      </c>
      <c r="K202" s="181" t="s">
        <v>310</v>
      </c>
      <c r="L202" s="161">
        <f>100*(12/96)</f>
        <v>12.5</v>
      </c>
      <c r="M202" s="161">
        <f>100*(3/96)</f>
        <v>3.125</v>
      </c>
      <c r="N202" s="161">
        <f>100-L202-M202</f>
        <v>84.375</v>
      </c>
      <c r="O202" s="161" t="s">
        <v>506</v>
      </c>
      <c r="P202" s="161"/>
      <c r="Q202" s="161"/>
      <c r="R202" s="166"/>
    </row>
    <row r="203" spans="2:18" x14ac:dyDescent="0.2">
      <c r="B203" s="170" t="s">
        <v>531</v>
      </c>
      <c r="C203" s="193" t="s">
        <v>158</v>
      </c>
      <c r="D203" s="75" t="s">
        <v>534</v>
      </c>
      <c r="E203" s="75" t="s">
        <v>167</v>
      </c>
      <c r="F203" s="193" t="s">
        <v>477</v>
      </c>
      <c r="G203" s="179" t="s">
        <v>430</v>
      </c>
      <c r="H203" s="180"/>
      <c r="I203" s="161"/>
      <c r="J203" s="161"/>
      <c r="K203" s="161"/>
      <c r="L203" s="161"/>
      <c r="M203" s="161"/>
      <c r="N203" s="161"/>
      <c r="O203" s="306" t="s">
        <v>142</v>
      </c>
      <c r="P203" s="306"/>
      <c r="Q203" s="306"/>
      <c r="R203" s="336"/>
    </row>
    <row r="204" spans="2:18" x14ac:dyDescent="0.2">
      <c r="B204" s="170" t="s">
        <v>531</v>
      </c>
      <c r="C204" s="193" t="s">
        <v>159</v>
      </c>
      <c r="D204" s="75" t="s">
        <v>561</v>
      </c>
      <c r="E204" s="75" t="s">
        <v>167</v>
      </c>
      <c r="F204" s="193" t="s">
        <v>477</v>
      </c>
      <c r="G204" s="184" t="s">
        <v>430</v>
      </c>
      <c r="H204" s="184"/>
      <c r="I204" s="161"/>
      <c r="J204" s="161"/>
      <c r="K204" s="161"/>
      <c r="L204" s="161"/>
      <c r="M204" s="161"/>
      <c r="N204" s="161"/>
      <c r="O204" s="307" t="s">
        <v>169</v>
      </c>
      <c r="P204" s="307"/>
      <c r="Q204" s="307"/>
      <c r="R204" s="331"/>
    </row>
    <row r="205" spans="2:18" x14ac:dyDescent="0.2">
      <c r="B205" s="170"/>
      <c r="C205" s="161"/>
      <c r="D205" s="161"/>
      <c r="E205" s="161"/>
      <c r="F205" s="161"/>
      <c r="G205" s="161"/>
      <c r="H205" s="161"/>
      <c r="I205" s="161"/>
      <c r="J205" s="161"/>
      <c r="K205" s="161"/>
      <c r="L205" s="298"/>
      <c r="M205" s="161"/>
      <c r="N205" s="161"/>
      <c r="O205" s="161"/>
      <c r="P205" s="161"/>
      <c r="Q205" s="161"/>
      <c r="R205" s="166"/>
    </row>
    <row r="206" spans="2:18" x14ac:dyDescent="0.2">
      <c r="B206" s="170"/>
      <c r="C206" s="161"/>
      <c r="D206" s="161" t="s">
        <v>420</v>
      </c>
      <c r="E206" s="161"/>
      <c r="F206" s="161"/>
      <c r="G206" s="161"/>
      <c r="H206" s="161"/>
      <c r="I206" s="161"/>
      <c r="J206" s="161"/>
      <c r="K206" s="161"/>
      <c r="L206" s="161" t="s">
        <v>519</v>
      </c>
      <c r="M206" s="161" t="s">
        <v>519</v>
      </c>
      <c r="N206" s="298" t="s">
        <v>258</v>
      </c>
      <c r="O206" s="161"/>
      <c r="P206" s="161"/>
      <c r="Q206" s="161"/>
      <c r="R206" s="166"/>
    </row>
    <row r="207" spans="2:18" x14ac:dyDescent="0.2">
      <c r="B207" s="325" t="s">
        <v>554</v>
      </c>
      <c r="C207" s="192" t="s">
        <v>419</v>
      </c>
      <c r="D207" s="192" t="s">
        <v>421</v>
      </c>
      <c r="E207" s="192" t="s">
        <v>422</v>
      </c>
      <c r="F207" s="192" t="s">
        <v>466</v>
      </c>
      <c r="G207" s="192" t="s">
        <v>479</v>
      </c>
      <c r="H207" s="161"/>
      <c r="I207" s="308" t="s">
        <v>461</v>
      </c>
      <c r="J207" s="178" t="s">
        <v>442</v>
      </c>
      <c r="K207" s="178" t="s">
        <v>443</v>
      </c>
      <c r="L207" s="178" t="s">
        <v>517</v>
      </c>
      <c r="M207" s="178" t="s">
        <v>518</v>
      </c>
      <c r="N207" s="322" t="s">
        <v>149</v>
      </c>
      <c r="O207" s="178" t="s">
        <v>505</v>
      </c>
      <c r="P207" s="161"/>
      <c r="Q207" s="161"/>
      <c r="R207" s="166"/>
    </row>
    <row r="208" spans="2:18" x14ac:dyDescent="0.2">
      <c r="B208" s="170" t="s">
        <v>531</v>
      </c>
      <c r="C208" s="193" t="s">
        <v>157</v>
      </c>
      <c r="D208" s="75" t="s">
        <v>559</v>
      </c>
      <c r="E208" s="75" t="s">
        <v>167</v>
      </c>
      <c r="F208" s="193" t="s">
        <v>477</v>
      </c>
      <c r="G208" s="179" t="s">
        <v>430</v>
      </c>
      <c r="H208" s="180"/>
      <c r="I208" s="75" t="s">
        <v>465</v>
      </c>
      <c r="J208" s="181" t="s">
        <v>172</v>
      </c>
      <c r="K208" s="181" t="s">
        <v>310</v>
      </c>
      <c r="L208" s="161">
        <f>100*(11/96)</f>
        <v>11.458333333333332</v>
      </c>
      <c r="M208" s="161">
        <f>100*(3/96)</f>
        <v>3.125</v>
      </c>
      <c r="N208" s="161">
        <f>100-L208-M208</f>
        <v>85.416666666666671</v>
      </c>
      <c r="O208" s="161" t="s">
        <v>506</v>
      </c>
      <c r="P208" s="161"/>
      <c r="Q208" s="161"/>
      <c r="R208" s="166"/>
    </row>
    <row r="209" spans="2:28" x14ac:dyDescent="0.2">
      <c r="B209" s="170" t="s">
        <v>531</v>
      </c>
      <c r="C209" s="193" t="s">
        <v>158</v>
      </c>
      <c r="D209" s="75" t="s">
        <v>534</v>
      </c>
      <c r="E209" s="75" t="s">
        <v>167</v>
      </c>
      <c r="F209" s="193" t="s">
        <v>477</v>
      </c>
      <c r="G209" s="179" t="s">
        <v>430</v>
      </c>
      <c r="H209" s="180"/>
      <c r="I209" s="161"/>
      <c r="J209" s="161"/>
      <c r="K209" s="161"/>
      <c r="L209" s="161"/>
      <c r="M209" s="161"/>
      <c r="N209" s="161"/>
      <c r="O209" s="306" t="s">
        <v>142</v>
      </c>
      <c r="P209" s="306"/>
      <c r="Q209" s="306"/>
      <c r="R209" s="336"/>
    </row>
    <row r="210" spans="2:28" ht="17" thickBot="1" x14ac:dyDescent="0.25">
      <c r="B210" s="339" t="s">
        <v>531</v>
      </c>
      <c r="C210" s="194" t="s">
        <v>159</v>
      </c>
      <c r="D210" s="98" t="s">
        <v>561</v>
      </c>
      <c r="E210" s="98" t="s">
        <v>167</v>
      </c>
      <c r="F210" s="194" t="s">
        <v>477</v>
      </c>
      <c r="G210" s="310" t="s">
        <v>430</v>
      </c>
      <c r="H210" s="310"/>
      <c r="I210" s="171"/>
      <c r="J210" s="171"/>
      <c r="K210" s="171"/>
      <c r="L210" s="171"/>
      <c r="M210" s="171"/>
      <c r="N210" s="171"/>
      <c r="O210" s="368" t="s">
        <v>169</v>
      </c>
      <c r="P210" s="368"/>
      <c r="Q210" s="368"/>
      <c r="R210" s="369"/>
    </row>
    <row r="222" spans="2:28" x14ac:dyDescent="0.2">
      <c r="AB222" s="111"/>
    </row>
    <row r="223" spans="2:28" x14ac:dyDescent="0.2">
      <c r="AB223" s="111"/>
    </row>
    <row r="224" spans="2:28" x14ac:dyDescent="0.2">
      <c r="AB224" s="111"/>
    </row>
    <row r="225" spans="24:28" x14ac:dyDescent="0.2">
      <c r="AB225" s="111"/>
    </row>
    <row r="226" spans="24:28" x14ac:dyDescent="0.2">
      <c r="X226" s="111"/>
      <c r="Y226" s="111"/>
      <c r="Z226" s="111"/>
      <c r="AA226" s="111"/>
      <c r="AB226" s="11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 Plasmids and Oligos Used</vt:lpstr>
      <vt:lpstr>PCR Resuts Lg and Sm plasmid</vt:lpstr>
      <vt:lpstr>Fig4. PCR Results 10 Venus</vt:lpstr>
      <vt:lpstr>4x Co-trans Test_CARB_DH5⍺</vt:lpstr>
      <vt:lpstr>6x Co-trans Test_CARB_DH5⍺ (2)</vt:lpstr>
      <vt:lpstr>Table 1_10x Co-trans Sum</vt:lpstr>
      <vt:lpstr>17x Co-trans Test CARB-EP-DH5⍺ </vt:lpstr>
      <vt:lpstr>All CARB Summaries</vt:lpstr>
      <vt:lpstr>7x Co-trans Test_KAN_DH5⍺ Sum</vt:lpstr>
      <vt:lpstr>Mixing selectable plasmids</vt:lpstr>
      <vt:lpstr>Kan summaries</vt:lpstr>
      <vt:lpstr>Treatment 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Feinstein</dc:creator>
  <cp:lastModifiedBy>Paul Feinstein</cp:lastModifiedBy>
  <dcterms:created xsi:type="dcterms:W3CDTF">2016-03-01T21:10:49Z</dcterms:created>
  <dcterms:modified xsi:type="dcterms:W3CDTF">2022-05-12T16:02:36Z</dcterms:modified>
</cp:coreProperties>
</file>